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05" windowWidth="14805" windowHeight="8010"/>
  </bookViews>
  <sheets>
    <sheet name="Sheet1" sheetId="1" r:id="rId1"/>
    <sheet name="Sheet2" sheetId="2" r:id="rId2"/>
    <sheet name="Sheet3" sheetId="3" r:id="rId3"/>
  </sheets>
  <calcPr calcId="145621"/>
</workbook>
</file>

<file path=xl/calcChain.xml><?xml version="1.0" encoding="utf-8"?>
<calcChain xmlns="http://schemas.openxmlformats.org/spreadsheetml/2006/main">
  <c r="T45" i="1" l="1"/>
</calcChain>
</file>

<file path=xl/comments1.xml><?xml version="1.0" encoding="utf-8"?>
<comments xmlns="http://schemas.openxmlformats.org/spreadsheetml/2006/main">
  <authors>
    <author>Auteur</author>
  </authors>
  <commentList>
    <comment ref="B5" authorId="0">
      <text>
        <r>
          <rPr>
            <b/>
            <sz val="9"/>
            <color indexed="81"/>
            <rFont val="Tahoma"/>
            <family val="2"/>
          </rPr>
          <t>Auteur:</t>
        </r>
        <r>
          <rPr>
            <sz val="9"/>
            <color indexed="81"/>
            <rFont val="Tahoma"/>
            <family val="2"/>
          </rPr>
          <t xml:space="preserve">
is dus baseline
</t>
        </r>
      </text>
    </comment>
    <comment ref="B13" authorId="0">
      <text>
        <r>
          <rPr>
            <b/>
            <sz val="9"/>
            <color indexed="81"/>
            <rFont val="Tahoma"/>
            <family val="2"/>
          </rPr>
          <t>Auteur:</t>
        </r>
        <r>
          <rPr>
            <sz val="9"/>
            <color indexed="81"/>
            <rFont val="Tahoma"/>
            <family val="2"/>
          </rPr>
          <t xml:space="preserve">
is dus baseline, vandaar dummie</t>
        </r>
      </text>
    </comment>
  </commentList>
</comments>
</file>

<file path=xl/sharedStrings.xml><?xml version="1.0" encoding="utf-8"?>
<sst xmlns="http://schemas.openxmlformats.org/spreadsheetml/2006/main" count="213" uniqueCount="48">
  <si>
    <t>BP_DIAS</t>
  </si>
  <si>
    <t>BP_MEAN</t>
  </si>
  <si>
    <t>BP_SYS</t>
  </si>
  <si>
    <t>HR</t>
  </si>
  <si>
    <t>ID_CFM_CFM (uV)</t>
  </si>
  <si>
    <t>ID_LOG_etco</t>
  </si>
  <si>
    <t>ID_LOG_fio2</t>
  </si>
  <si>
    <t>ID_LOG_freq</t>
  </si>
  <si>
    <t>ID_LOG_peep</t>
  </si>
  <si>
    <t>ID_LOG_pip</t>
  </si>
  <si>
    <t>ID_LOG_temp</t>
  </si>
  <si>
    <t>RSO2MAX</t>
  </si>
  <si>
    <t>SAT_ISI</t>
  </si>
  <si>
    <t>SAT_ISP</t>
  </si>
  <si>
    <t>SAT_SATRate</t>
  </si>
  <si>
    <t>spo2</t>
  </si>
  <si>
    <t>period</t>
  </si>
  <si>
    <t>gas</t>
  </si>
  <si>
    <t>hypox</t>
  </si>
  <si>
    <t>hypot</t>
  </si>
  <si>
    <t>time_gas</t>
  </si>
  <si>
    <t>pH</t>
  </si>
  <si>
    <t>pco2</t>
  </si>
  <si>
    <t>po2</t>
  </si>
  <si>
    <t>pHcorr</t>
  </si>
  <si>
    <t>pco2corr</t>
  </si>
  <si>
    <t>po2corr</t>
  </si>
  <si>
    <t>hct</t>
  </si>
  <si>
    <t>gluc</t>
  </si>
  <si>
    <t>lac</t>
  </si>
  <si>
    <t>thb</t>
  </si>
  <si>
    <t>o2hb</t>
  </si>
  <si>
    <t>HHb</t>
  </si>
  <si>
    <t>so2</t>
  </si>
  <si>
    <t>BE</t>
  </si>
  <si>
    <t>HCO3</t>
  </si>
  <si>
    <t>Start</t>
  </si>
  <si>
    <t>End</t>
  </si>
  <si>
    <t>baseline</t>
  </si>
  <si>
    <t>dummie</t>
  </si>
  <si>
    <t>hypoxie</t>
  </si>
  <si>
    <t>normoxie</t>
  </si>
  <si>
    <t>na</t>
  </si>
  <si>
    <t xml:space="preserve">argon 30 </t>
  </si>
  <si>
    <t>washout</t>
  </si>
  <si>
    <t xml:space="preserve">argon 50 </t>
  </si>
  <si>
    <t>argon 80</t>
  </si>
  <si>
    <t>pig</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9"/>
      <color indexed="81"/>
      <name val="Tahoma"/>
      <family val="2"/>
    </font>
    <font>
      <sz val="9"/>
      <color indexed="81"/>
      <name val="Tahoma"/>
      <family val="2"/>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0" fillId="0" borderId="0" xfId="0" applyBorder="1"/>
    <xf numFmtId="20" fontId="0" fillId="0" borderId="0" xfId="0" applyNumberFormat="1" applyBorder="1"/>
    <xf numFmtId="0" fontId="0" fillId="0" borderId="0" xfId="0" applyNumberFormat="1" applyBorder="1"/>
    <xf numFmtId="0" fontId="0" fillId="0" borderId="0" xfId="0" applyFill="1" applyBorder="1"/>
    <xf numFmtId="20" fontId="0" fillId="0" borderId="0" xfId="0" applyNumberFormat="1" applyFill="1" applyBorder="1"/>
  </cellXfs>
  <cellStyles count="1">
    <cellStyle name="Standaard"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B50"/>
  <sheetViews>
    <sheetView tabSelected="1" workbookViewId="0">
      <selection activeCell="A2" sqref="A2"/>
    </sheetView>
  </sheetViews>
  <sheetFormatPr defaultRowHeight="15" x14ac:dyDescent="0.25"/>
  <cols>
    <col min="1" max="1" width="9.140625" style="1"/>
    <col min="2" max="2" width="20.5703125" style="1" customWidth="1"/>
    <col min="3" max="5" width="9.140625" style="1"/>
    <col min="6" max="6" width="9.5703125" style="1" bestFit="1" customWidth="1"/>
    <col min="7" max="25" width="9.140625" style="1"/>
    <col min="26" max="26" width="11.28515625" style="1" bestFit="1" customWidth="1"/>
    <col min="27" max="257" width="9.140625" style="1"/>
    <col min="258" max="258" width="20.5703125" style="1" customWidth="1"/>
    <col min="259" max="261" width="9.140625" style="1"/>
    <col min="262" max="262" width="9.5703125" style="1" bestFit="1" customWidth="1"/>
    <col min="263" max="281" width="9.140625" style="1"/>
    <col min="282" max="282" width="11.28515625" style="1" bestFit="1" customWidth="1"/>
    <col min="283" max="513" width="9.140625" style="1"/>
    <col min="514" max="514" width="20.5703125" style="1" customWidth="1"/>
    <col min="515" max="517" width="9.140625" style="1"/>
    <col min="518" max="518" width="9.5703125" style="1" bestFit="1" customWidth="1"/>
    <col min="519" max="537" width="9.140625" style="1"/>
    <col min="538" max="538" width="11.28515625" style="1" bestFit="1" customWidth="1"/>
    <col min="539" max="769" width="9.140625" style="1"/>
    <col min="770" max="770" width="20.5703125" style="1" customWidth="1"/>
    <col min="771" max="773" width="9.140625" style="1"/>
    <col min="774" max="774" width="9.5703125" style="1" bestFit="1" customWidth="1"/>
    <col min="775" max="793" width="9.140625" style="1"/>
    <col min="794" max="794" width="11.28515625" style="1" bestFit="1" customWidth="1"/>
    <col min="795" max="1025" width="9.140625" style="1"/>
    <col min="1026" max="1026" width="20.5703125" style="1" customWidth="1"/>
    <col min="1027" max="1029" width="9.140625" style="1"/>
    <col min="1030" max="1030" width="9.5703125" style="1" bestFit="1" customWidth="1"/>
    <col min="1031" max="1049" width="9.140625" style="1"/>
    <col min="1050" max="1050" width="11.28515625" style="1" bestFit="1" customWidth="1"/>
    <col min="1051" max="1281" width="9.140625" style="1"/>
    <col min="1282" max="1282" width="20.5703125" style="1" customWidth="1"/>
    <col min="1283" max="1285" width="9.140625" style="1"/>
    <col min="1286" max="1286" width="9.5703125" style="1" bestFit="1" customWidth="1"/>
    <col min="1287" max="1305" width="9.140625" style="1"/>
    <col min="1306" max="1306" width="11.28515625" style="1" bestFit="1" customWidth="1"/>
    <col min="1307" max="1537" width="9.140625" style="1"/>
    <col min="1538" max="1538" width="20.5703125" style="1" customWidth="1"/>
    <col min="1539" max="1541" width="9.140625" style="1"/>
    <col min="1542" max="1542" width="9.5703125" style="1" bestFit="1" customWidth="1"/>
    <col min="1543" max="1561" width="9.140625" style="1"/>
    <col min="1562" max="1562" width="11.28515625" style="1" bestFit="1" customWidth="1"/>
    <col min="1563" max="1793" width="9.140625" style="1"/>
    <col min="1794" max="1794" width="20.5703125" style="1" customWidth="1"/>
    <col min="1795" max="1797" width="9.140625" style="1"/>
    <col min="1798" max="1798" width="9.5703125" style="1" bestFit="1" customWidth="1"/>
    <col min="1799" max="1817" width="9.140625" style="1"/>
    <col min="1818" max="1818" width="11.28515625" style="1" bestFit="1" customWidth="1"/>
    <col min="1819" max="2049" width="9.140625" style="1"/>
    <col min="2050" max="2050" width="20.5703125" style="1" customWidth="1"/>
    <col min="2051" max="2053" width="9.140625" style="1"/>
    <col min="2054" max="2054" width="9.5703125" style="1" bestFit="1" customWidth="1"/>
    <col min="2055" max="2073" width="9.140625" style="1"/>
    <col min="2074" max="2074" width="11.28515625" style="1" bestFit="1" customWidth="1"/>
    <col min="2075" max="2305" width="9.140625" style="1"/>
    <col min="2306" max="2306" width="20.5703125" style="1" customWidth="1"/>
    <col min="2307" max="2309" width="9.140625" style="1"/>
    <col min="2310" max="2310" width="9.5703125" style="1" bestFit="1" customWidth="1"/>
    <col min="2311" max="2329" width="9.140625" style="1"/>
    <col min="2330" max="2330" width="11.28515625" style="1" bestFit="1" customWidth="1"/>
    <col min="2331" max="2561" width="9.140625" style="1"/>
    <col min="2562" max="2562" width="20.5703125" style="1" customWidth="1"/>
    <col min="2563" max="2565" width="9.140625" style="1"/>
    <col min="2566" max="2566" width="9.5703125" style="1" bestFit="1" customWidth="1"/>
    <col min="2567" max="2585" width="9.140625" style="1"/>
    <col min="2586" max="2586" width="11.28515625" style="1" bestFit="1" customWidth="1"/>
    <col min="2587" max="2817" width="9.140625" style="1"/>
    <col min="2818" max="2818" width="20.5703125" style="1" customWidth="1"/>
    <col min="2819" max="2821" width="9.140625" style="1"/>
    <col min="2822" max="2822" width="9.5703125" style="1" bestFit="1" customWidth="1"/>
    <col min="2823" max="2841" width="9.140625" style="1"/>
    <col min="2842" max="2842" width="11.28515625" style="1" bestFit="1" customWidth="1"/>
    <col min="2843" max="3073" width="9.140625" style="1"/>
    <col min="3074" max="3074" width="20.5703125" style="1" customWidth="1"/>
    <col min="3075" max="3077" width="9.140625" style="1"/>
    <col min="3078" max="3078" width="9.5703125" style="1" bestFit="1" customWidth="1"/>
    <col min="3079" max="3097" width="9.140625" style="1"/>
    <col min="3098" max="3098" width="11.28515625" style="1" bestFit="1" customWidth="1"/>
    <col min="3099" max="3329" width="9.140625" style="1"/>
    <col min="3330" max="3330" width="20.5703125" style="1" customWidth="1"/>
    <col min="3331" max="3333" width="9.140625" style="1"/>
    <col min="3334" max="3334" width="9.5703125" style="1" bestFit="1" customWidth="1"/>
    <col min="3335" max="3353" width="9.140625" style="1"/>
    <col min="3354" max="3354" width="11.28515625" style="1" bestFit="1" customWidth="1"/>
    <col min="3355" max="3585" width="9.140625" style="1"/>
    <col min="3586" max="3586" width="20.5703125" style="1" customWidth="1"/>
    <col min="3587" max="3589" width="9.140625" style="1"/>
    <col min="3590" max="3590" width="9.5703125" style="1" bestFit="1" customWidth="1"/>
    <col min="3591" max="3609" width="9.140625" style="1"/>
    <col min="3610" max="3610" width="11.28515625" style="1" bestFit="1" customWidth="1"/>
    <col min="3611" max="3841" width="9.140625" style="1"/>
    <col min="3842" max="3842" width="20.5703125" style="1" customWidth="1"/>
    <col min="3843" max="3845" width="9.140625" style="1"/>
    <col min="3846" max="3846" width="9.5703125" style="1" bestFit="1" customWidth="1"/>
    <col min="3847" max="3865" width="9.140625" style="1"/>
    <col min="3866" max="3866" width="11.28515625" style="1" bestFit="1" customWidth="1"/>
    <col min="3867" max="4097" width="9.140625" style="1"/>
    <col min="4098" max="4098" width="20.5703125" style="1" customWidth="1"/>
    <col min="4099" max="4101" width="9.140625" style="1"/>
    <col min="4102" max="4102" width="9.5703125" style="1" bestFit="1" customWidth="1"/>
    <col min="4103" max="4121" width="9.140625" style="1"/>
    <col min="4122" max="4122" width="11.28515625" style="1" bestFit="1" customWidth="1"/>
    <col min="4123" max="4353" width="9.140625" style="1"/>
    <col min="4354" max="4354" width="20.5703125" style="1" customWidth="1"/>
    <col min="4355" max="4357" width="9.140625" style="1"/>
    <col min="4358" max="4358" width="9.5703125" style="1" bestFit="1" customWidth="1"/>
    <col min="4359" max="4377" width="9.140625" style="1"/>
    <col min="4378" max="4378" width="11.28515625" style="1" bestFit="1" customWidth="1"/>
    <col min="4379" max="4609" width="9.140625" style="1"/>
    <col min="4610" max="4610" width="20.5703125" style="1" customWidth="1"/>
    <col min="4611" max="4613" width="9.140625" style="1"/>
    <col min="4614" max="4614" width="9.5703125" style="1" bestFit="1" customWidth="1"/>
    <col min="4615" max="4633" width="9.140625" style="1"/>
    <col min="4634" max="4634" width="11.28515625" style="1" bestFit="1" customWidth="1"/>
    <col min="4635" max="4865" width="9.140625" style="1"/>
    <col min="4866" max="4866" width="20.5703125" style="1" customWidth="1"/>
    <col min="4867" max="4869" width="9.140625" style="1"/>
    <col min="4870" max="4870" width="9.5703125" style="1" bestFit="1" customWidth="1"/>
    <col min="4871" max="4889" width="9.140625" style="1"/>
    <col min="4890" max="4890" width="11.28515625" style="1" bestFit="1" customWidth="1"/>
    <col min="4891" max="5121" width="9.140625" style="1"/>
    <col min="5122" max="5122" width="20.5703125" style="1" customWidth="1"/>
    <col min="5123" max="5125" width="9.140625" style="1"/>
    <col min="5126" max="5126" width="9.5703125" style="1" bestFit="1" customWidth="1"/>
    <col min="5127" max="5145" width="9.140625" style="1"/>
    <col min="5146" max="5146" width="11.28515625" style="1" bestFit="1" customWidth="1"/>
    <col min="5147" max="5377" width="9.140625" style="1"/>
    <col min="5378" max="5378" width="20.5703125" style="1" customWidth="1"/>
    <col min="5379" max="5381" width="9.140625" style="1"/>
    <col min="5382" max="5382" width="9.5703125" style="1" bestFit="1" customWidth="1"/>
    <col min="5383" max="5401" width="9.140625" style="1"/>
    <col min="5402" max="5402" width="11.28515625" style="1" bestFit="1" customWidth="1"/>
    <col min="5403" max="5633" width="9.140625" style="1"/>
    <col min="5634" max="5634" width="20.5703125" style="1" customWidth="1"/>
    <col min="5635" max="5637" width="9.140625" style="1"/>
    <col min="5638" max="5638" width="9.5703125" style="1" bestFit="1" customWidth="1"/>
    <col min="5639" max="5657" width="9.140625" style="1"/>
    <col min="5658" max="5658" width="11.28515625" style="1" bestFit="1" customWidth="1"/>
    <col min="5659" max="5889" width="9.140625" style="1"/>
    <col min="5890" max="5890" width="20.5703125" style="1" customWidth="1"/>
    <col min="5891" max="5893" width="9.140625" style="1"/>
    <col min="5894" max="5894" width="9.5703125" style="1" bestFit="1" customWidth="1"/>
    <col min="5895" max="5913" width="9.140625" style="1"/>
    <col min="5914" max="5914" width="11.28515625" style="1" bestFit="1" customWidth="1"/>
    <col min="5915" max="6145" width="9.140625" style="1"/>
    <col min="6146" max="6146" width="20.5703125" style="1" customWidth="1"/>
    <col min="6147" max="6149" width="9.140625" style="1"/>
    <col min="6150" max="6150" width="9.5703125" style="1" bestFit="1" customWidth="1"/>
    <col min="6151" max="6169" width="9.140625" style="1"/>
    <col min="6170" max="6170" width="11.28515625" style="1" bestFit="1" customWidth="1"/>
    <col min="6171" max="6401" width="9.140625" style="1"/>
    <col min="6402" max="6402" width="20.5703125" style="1" customWidth="1"/>
    <col min="6403" max="6405" width="9.140625" style="1"/>
    <col min="6406" max="6406" width="9.5703125" style="1" bestFit="1" customWidth="1"/>
    <col min="6407" max="6425" width="9.140625" style="1"/>
    <col min="6426" max="6426" width="11.28515625" style="1" bestFit="1" customWidth="1"/>
    <col min="6427" max="6657" width="9.140625" style="1"/>
    <col min="6658" max="6658" width="20.5703125" style="1" customWidth="1"/>
    <col min="6659" max="6661" width="9.140625" style="1"/>
    <col min="6662" max="6662" width="9.5703125" style="1" bestFit="1" customWidth="1"/>
    <col min="6663" max="6681" width="9.140625" style="1"/>
    <col min="6682" max="6682" width="11.28515625" style="1" bestFit="1" customWidth="1"/>
    <col min="6683" max="6913" width="9.140625" style="1"/>
    <col min="6914" max="6914" width="20.5703125" style="1" customWidth="1"/>
    <col min="6915" max="6917" width="9.140625" style="1"/>
    <col min="6918" max="6918" width="9.5703125" style="1" bestFit="1" customWidth="1"/>
    <col min="6919" max="6937" width="9.140625" style="1"/>
    <col min="6938" max="6938" width="11.28515625" style="1" bestFit="1" customWidth="1"/>
    <col min="6939" max="7169" width="9.140625" style="1"/>
    <col min="7170" max="7170" width="20.5703125" style="1" customWidth="1"/>
    <col min="7171" max="7173" width="9.140625" style="1"/>
    <col min="7174" max="7174" width="9.5703125" style="1" bestFit="1" customWidth="1"/>
    <col min="7175" max="7193" width="9.140625" style="1"/>
    <col min="7194" max="7194" width="11.28515625" style="1" bestFit="1" customWidth="1"/>
    <col min="7195" max="7425" width="9.140625" style="1"/>
    <col min="7426" max="7426" width="20.5703125" style="1" customWidth="1"/>
    <col min="7427" max="7429" width="9.140625" style="1"/>
    <col min="7430" max="7430" width="9.5703125" style="1" bestFit="1" customWidth="1"/>
    <col min="7431" max="7449" width="9.140625" style="1"/>
    <col min="7450" max="7450" width="11.28515625" style="1" bestFit="1" customWidth="1"/>
    <col min="7451" max="7681" width="9.140625" style="1"/>
    <col min="7682" max="7682" width="20.5703125" style="1" customWidth="1"/>
    <col min="7683" max="7685" width="9.140625" style="1"/>
    <col min="7686" max="7686" width="9.5703125" style="1" bestFit="1" customWidth="1"/>
    <col min="7687" max="7705" width="9.140625" style="1"/>
    <col min="7706" max="7706" width="11.28515625" style="1" bestFit="1" customWidth="1"/>
    <col min="7707" max="7937" width="9.140625" style="1"/>
    <col min="7938" max="7938" width="20.5703125" style="1" customWidth="1"/>
    <col min="7939" max="7941" width="9.140625" style="1"/>
    <col min="7942" max="7942" width="9.5703125" style="1" bestFit="1" customWidth="1"/>
    <col min="7943" max="7961" width="9.140625" style="1"/>
    <col min="7962" max="7962" width="11.28515625" style="1" bestFit="1" customWidth="1"/>
    <col min="7963" max="8193" width="9.140625" style="1"/>
    <col min="8194" max="8194" width="20.5703125" style="1" customWidth="1"/>
    <col min="8195" max="8197" width="9.140625" style="1"/>
    <col min="8198" max="8198" width="9.5703125" style="1" bestFit="1" customWidth="1"/>
    <col min="8199" max="8217" width="9.140625" style="1"/>
    <col min="8218" max="8218" width="11.28515625" style="1" bestFit="1" customWidth="1"/>
    <col min="8219" max="8449" width="9.140625" style="1"/>
    <col min="8450" max="8450" width="20.5703125" style="1" customWidth="1"/>
    <col min="8451" max="8453" width="9.140625" style="1"/>
    <col min="8454" max="8454" width="9.5703125" style="1" bestFit="1" customWidth="1"/>
    <col min="8455" max="8473" width="9.140625" style="1"/>
    <col min="8474" max="8474" width="11.28515625" style="1" bestFit="1" customWidth="1"/>
    <col min="8475" max="8705" width="9.140625" style="1"/>
    <col min="8706" max="8706" width="20.5703125" style="1" customWidth="1"/>
    <col min="8707" max="8709" width="9.140625" style="1"/>
    <col min="8710" max="8710" width="9.5703125" style="1" bestFit="1" customWidth="1"/>
    <col min="8711" max="8729" width="9.140625" style="1"/>
    <col min="8730" max="8730" width="11.28515625" style="1" bestFit="1" customWidth="1"/>
    <col min="8731" max="8961" width="9.140625" style="1"/>
    <col min="8962" max="8962" width="20.5703125" style="1" customWidth="1"/>
    <col min="8963" max="8965" width="9.140625" style="1"/>
    <col min="8966" max="8966" width="9.5703125" style="1" bestFit="1" customWidth="1"/>
    <col min="8967" max="8985" width="9.140625" style="1"/>
    <col min="8986" max="8986" width="11.28515625" style="1" bestFit="1" customWidth="1"/>
    <col min="8987" max="9217" width="9.140625" style="1"/>
    <col min="9218" max="9218" width="20.5703125" style="1" customWidth="1"/>
    <col min="9219" max="9221" width="9.140625" style="1"/>
    <col min="9222" max="9222" width="9.5703125" style="1" bestFit="1" customWidth="1"/>
    <col min="9223" max="9241" width="9.140625" style="1"/>
    <col min="9242" max="9242" width="11.28515625" style="1" bestFit="1" customWidth="1"/>
    <col min="9243" max="9473" width="9.140625" style="1"/>
    <col min="9474" max="9474" width="20.5703125" style="1" customWidth="1"/>
    <col min="9475" max="9477" width="9.140625" style="1"/>
    <col min="9478" max="9478" width="9.5703125" style="1" bestFit="1" customWidth="1"/>
    <col min="9479" max="9497" width="9.140625" style="1"/>
    <col min="9498" max="9498" width="11.28515625" style="1" bestFit="1" customWidth="1"/>
    <col min="9499" max="9729" width="9.140625" style="1"/>
    <col min="9730" max="9730" width="20.5703125" style="1" customWidth="1"/>
    <col min="9731" max="9733" width="9.140625" style="1"/>
    <col min="9734" max="9734" width="9.5703125" style="1" bestFit="1" customWidth="1"/>
    <col min="9735" max="9753" width="9.140625" style="1"/>
    <col min="9754" max="9754" width="11.28515625" style="1" bestFit="1" customWidth="1"/>
    <col min="9755" max="9985" width="9.140625" style="1"/>
    <col min="9986" max="9986" width="20.5703125" style="1" customWidth="1"/>
    <col min="9987" max="9989" width="9.140625" style="1"/>
    <col min="9990" max="9990" width="9.5703125" style="1" bestFit="1" customWidth="1"/>
    <col min="9991" max="10009" width="9.140625" style="1"/>
    <col min="10010" max="10010" width="11.28515625" style="1" bestFit="1" customWidth="1"/>
    <col min="10011" max="10241" width="9.140625" style="1"/>
    <col min="10242" max="10242" width="20.5703125" style="1" customWidth="1"/>
    <col min="10243" max="10245" width="9.140625" style="1"/>
    <col min="10246" max="10246" width="9.5703125" style="1" bestFit="1" customWidth="1"/>
    <col min="10247" max="10265" width="9.140625" style="1"/>
    <col min="10266" max="10266" width="11.28515625" style="1" bestFit="1" customWidth="1"/>
    <col min="10267" max="10497" width="9.140625" style="1"/>
    <col min="10498" max="10498" width="20.5703125" style="1" customWidth="1"/>
    <col min="10499" max="10501" width="9.140625" style="1"/>
    <col min="10502" max="10502" width="9.5703125" style="1" bestFit="1" customWidth="1"/>
    <col min="10503" max="10521" width="9.140625" style="1"/>
    <col min="10522" max="10522" width="11.28515625" style="1" bestFit="1" customWidth="1"/>
    <col min="10523" max="10753" width="9.140625" style="1"/>
    <col min="10754" max="10754" width="20.5703125" style="1" customWidth="1"/>
    <col min="10755" max="10757" width="9.140625" style="1"/>
    <col min="10758" max="10758" width="9.5703125" style="1" bestFit="1" customWidth="1"/>
    <col min="10759" max="10777" width="9.140625" style="1"/>
    <col min="10778" max="10778" width="11.28515625" style="1" bestFit="1" customWidth="1"/>
    <col min="10779" max="11009" width="9.140625" style="1"/>
    <col min="11010" max="11010" width="20.5703125" style="1" customWidth="1"/>
    <col min="11011" max="11013" width="9.140625" style="1"/>
    <col min="11014" max="11014" width="9.5703125" style="1" bestFit="1" customWidth="1"/>
    <col min="11015" max="11033" width="9.140625" style="1"/>
    <col min="11034" max="11034" width="11.28515625" style="1" bestFit="1" customWidth="1"/>
    <col min="11035" max="11265" width="9.140625" style="1"/>
    <col min="11266" max="11266" width="20.5703125" style="1" customWidth="1"/>
    <col min="11267" max="11269" width="9.140625" style="1"/>
    <col min="11270" max="11270" width="9.5703125" style="1" bestFit="1" customWidth="1"/>
    <col min="11271" max="11289" width="9.140625" style="1"/>
    <col min="11290" max="11290" width="11.28515625" style="1" bestFit="1" customWidth="1"/>
    <col min="11291" max="11521" width="9.140625" style="1"/>
    <col min="11522" max="11522" width="20.5703125" style="1" customWidth="1"/>
    <col min="11523" max="11525" width="9.140625" style="1"/>
    <col min="11526" max="11526" width="9.5703125" style="1" bestFit="1" customWidth="1"/>
    <col min="11527" max="11545" width="9.140625" style="1"/>
    <col min="11546" max="11546" width="11.28515625" style="1" bestFit="1" customWidth="1"/>
    <col min="11547" max="11777" width="9.140625" style="1"/>
    <col min="11778" max="11778" width="20.5703125" style="1" customWidth="1"/>
    <col min="11779" max="11781" width="9.140625" style="1"/>
    <col min="11782" max="11782" width="9.5703125" style="1" bestFit="1" customWidth="1"/>
    <col min="11783" max="11801" width="9.140625" style="1"/>
    <col min="11802" max="11802" width="11.28515625" style="1" bestFit="1" customWidth="1"/>
    <col min="11803" max="12033" width="9.140625" style="1"/>
    <col min="12034" max="12034" width="20.5703125" style="1" customWidth="1"/>
    <col min="12035" max="12037" width="9.140625" style="1"/>
    <col min="12038" max="12038" width="9.5703125" style="1" bestFit="1" customWidth="1"/>
    <col min="12039" max="12057" width="9.140625" style="1"/>
    <col min="12058" max="12058" width="11.28515625" style="1" bestFit="1" customWidth="1"/>
    <col min="12059" max="12289" width="9.140625" style="1"/>
    <col min="12290" max="12290" width="20.5703125" style="1" customWidth="1"/>
    <col min="12291" max="12293" width="9.140625" style="1"/>
    <col min="12294" max="12294" width="9.5703125" style="1" bestFit="1" customWidth="1"/>
    <col min="12295" max="12313" width="9.140625" style="1"/>
    <col min="12314" max="12314" width="11.28515625" style="1" bestFit="1" customWidth="1"/>
    <col min="12315" max="12545" width="9.140625" style="1"/>
    <col min="12546" max="12546" width="20.5703125" style="1" customWidth="1"/>
    <col min="12547" max="12549" width="9.140625" style="1"/>
    <col min="12550" max="12550" width="9.5703125" style="1" bestFit="1" customWidth="1"/>
    <col min="12551" max="12569" width="9.140625" style="1"/>
    <col min="12570" max="12570" width="11.28515625" style="1" bestFit="1" customWidth="1"/>
    <col min="12571" max="12801" width="9.140625" style="1"/>
    <col min="12802" max="12802" width="20.5703125" style="1" customWidth="1"/>
    <col min="12803" max="12805" width="9.140625" style="1"/>
    <col min="12806" max="12806" width="9.5703125" style="1" bestFit="1" customWidth="1"/>
    <col min="12807" max="12825" width="9.140625" style="1"/>
    <col min="12826" max="12826" width="11.28515625" style="1" bestFit="1" customWidth="1"/>
    <col min="12827" max="13057" width="9.140625" style="1"/>
    <col min="13058" max="13058" width="20.5703125" style="1" customWidth="1"/>
    <col min="13059" max="13061" width="9.140625" style="1"/>
    <col min="13062" max="13062" width="9.5703125" style="1" bestFit="1" customWidth="1"/>
    <col min="13063" max="13081" width="9.140625" style="1"/>
    <col min="13082" max="13082" width="11.28515625" style="1" bestFit="1" customWidth="1"/>
    <col min="13083" max="13313" width="9.140625" style="1"/>
    <col min="13314" max="13314" width="20.5703125" style="1" customWidth="1"/>
    <col min="13315" max="13317" width="9.140625" style="1"/>
    <col min="13318" max="13318" width="9.5703125" style="1" bestFit="1" customWidth="1"/>
    <col min="13319" max="13337" width="9.140625" style="1"/>
    <col min="13338" max="13338" width="11.28515625" style="1" bestFit="1" customWidth="1"/>
    <col min="13339" max="13569" width="9.140625" style="1"/>
    <col min="13570" max="13570" width="20.5703125" style="1" customWidth="1"/>
    <col min="13571" max="13573" width="9.140625" style="1"/>
    <col min="13574" max="13574" width="9.5703125" style="1" bestFit="1" customWidth="1"/>
    <col min="13575" max="13593" width="9.140625" style="1"/>
    <col min="13594" max="13594" width="11.28515625" style="1" bestFit="1" customWidth="1"/>
    <col min="13595" max="13825" width="9.140625" style="1"/>
    <col min="13826" max="13826" width="20.5703125" style="1" customWidth="1"/>
    <col min="13827" max="13829" width="9.140625" style="1"/>
    <col min="13830" max="13830" width="9.5703125" style="1" bestFit="1" customWidth="1"/>
    <col min="13831" max="13849" width="9.140625" style="1"/>
    <col min="13850" max="13850" width="11.28515625" style="1" bestFit="1" customWidth="1"/>
    <col min="13851" max="14081" width="9.140625" style="1"/>
    <col min="14082" max="14082" width="20.5703125" style="1" customWidth="1"/>
    <col min="14083" max="14085" width="9.140625" style="1"/>
    <col min="14086" max="14086" width="9.5703125" style="1" bestFit="1" customWidth="1"/>
    <col min="14087" max="14105" width="9.140625" style="1"/>
    <col min="14106" max="14106" width="11.28515625" style="1" bestFit="1" customWidth="1"/>
    <col min="14107" max="14337" width="9.140625" style="1"/>
    <col min="14338" max="14338" width="20.5703125" style="1" customWidth="1"/>
    <col min="14339" max="14341" width="9.140625" style="1"/>
    <col min="14342" max="14342" width="9.5703125" style="1" bestFit="1" customWidth="1"/>
    <col min="14343" max="14361" width="9.140625" style="1"/>
    <col min="14362" max="14362" width="11.28515625" style="1" bestFit="1" customWidth="1"/>
    <col min="14363" max="14593" width="9.140625" style="1"/>
    <col min="14594" max="14594" width="20.5703125" style="1" customWidth="1"/>
    <col min="14595" max="14597" width="9.140625" style="1"/>
    <col min="14598" max="14598" width="9.5703125" style="1" bestFit="1" customWidth="1"/>
    <col min="14599" max="14617" width="9.140625" style="1"/>
    <col min="14618" max="14618" width="11.28515625" style="1" bestFit="1" customWidth="1"/>
    <col min="14619" max="14849" width="9.140625" style="1"/>
    <col min="14850" max="14850" width="20.5703125" style="1" customWidth="1"/>
    <col min="14851" max="14853" width="9.140625" style="1"/>
    <col min="14854" max="14854" width="9.5703125" style="1" bestFit="1" customWidth="1"/>
    <col min="14855" max="14873" width="9.140625" style="1"/>
    <col min="14874" max="14874" width="11.28515625" style="1" bestFit="1" customWidth="1"/>
    <col min="14875" max="15105" width="9.140625" style="1"/>
    <col min="15106" max="15106" width="20.5703125" style="1" customWidth="1"/>
    <col min="15107" max="15109" width="9.140625" style="1"/>
    <col min="15110" max="15110" width="9.5703125" style="1" bestFit="1" customWidth="1"/>
    <col min="15111" max="15129" width="9.140625" style="1"/>
    <col min="15130" max="15130" width="11.28515625" style="1" bestFit="1" customWidth="1"/>
    <col min="15131" max="15361" width="9.140625" style="1"/>
    <col min="15362" max="15362" width="20.5703125" style="1" customWidth="1"/>
    <col min="15363" max="15365" width="9.140625" style="1"/>
    <col min="15366" max="15366" width="9.5703125" style="1" bestFit="1" customWidth="1"/>
    <col min="15367" max="15385" width="9.140625" style="1"/>
    <col min="15386" max="15386" width="11.28515625" style="1" bestFit="1" customWidth="1"/>
    <col min="15387" max="15617" width="9.140625" style="1"/>
    <col min="15618" max="15618" width="20.5703125" style="1" customWidth="1"/>
    <col min="15619" max="15621" width="9.140625" style="1"/>
    <col min="15622" max="15622" width="9.5703125" style="1" bestFit="1" customWidth="1"/>
    <col min="15623" max="15641" width="9.140625" style="1"/>
    <col min="15642" max="15642" width="11.28515625" style="1" bestFit="1" customWidth="1"/>
    <col min="15643" max="15873" width="9.140625" style="1"/>
    <col min="15874" max="15874" width="20.5703125" style="1" customWidth="1"/>
    <col min="15875" max="15877" width="9.140625" style="1"/>
    <col min="15878" max="15878" width="9.5703125" style="1" bestFit="1" customWidth="1"/>
    <col min="15879" max="15897" width="9.140625" style="1"/>
    <col min="15898" max="15898" width="11.28515625" style="1" bestFit="1" customWidth="1"/>
    <col min="15899" max="16129" width="9.140625" style="1"/>
    <col min="16130" max="16130" width="20.5703125" style="1" customWidth="1"/>
    <col min="16131" max="16133" width="9.140625" style="1"/>
    <col min="16134" max="16134" width="9.5703125" style="1" bestFit="1" customWidth="1"/>
    <col min="16135" max="16153" width="9.140625" style="1"/>
    <col min="16154" max="16154" width="11.28515625" style="1" bestFit="1" customWidth="1"/>
    <col min="16155" max="16384" width="9.140625" style="1"/>
  </cols>
  <sheetData>
    <row r="1" spans="1:54" x14ac:dyDescent="0.25">
      <c r="V1" s="1" t="s">
        <v>0</v>
      </c>
      <c r="X1" s="1" t="s">
        <v>1</v>
      </c>
      <c r="Z1" s="1" t="s">
        <v>2</v>
      </c>
      <c r="AB1" s="1" t="s">
        <v>3</v>
      </c>
      <c r="AD1" s="1" t="s">
        <v>4</v>
      </c>
      <c r="AF1" s="1" t="s">
        <v>5</v>
      </c>
      <c r="AH1" s="1" t="s">
        <v>6</v>
      </c>
      <c r="AJ1" s="1" t="s">
        <v>7</v>
      </c>
      <c r="AL1" s="1" t="s">
        <v>8</v>
      </c>
      <c r="AN1" s="1" t="s">
        <v>9</v>
      </c>
      <c r="AP1" s="1" t="s">
        <v>10</v>
      </c>
      <c r="AR1" s="1" t="s">
        <v>11</v>
      </c>
      <c r="AT1" s="1" t="s">
        <v>12</v>
      </c>
      <c r="AV1" s="1" t="s">
        <v>13</v>
      </c>
      <c r="AX1" s="1" t="s">
        <v>14</v>
      </c>
      <c r="AZ1" s="1" t="s">
        <v>15</v>
      </c>
    </row>
    <row r="2" spans="1:54" x14ac:dyDescent="0.25">
      <c r="A2" s="1" t="s">
        <v>47</v>
      </c>
      <c r="B2" s="1" t="s">
        <v>16</v>
      </c>
      <c r="C2" s="1" t="s">
        <v>17</v>
      </c>
      <c r="D2" s="1" t="s">
        <v>18</v>
      </c>
      <c r="E2" s="1" t="s">
        <v>19</v>
      </c>
      <c r="F2" s="1" t="s">
        <v>20</v>
      </c>
      <c r="G2" s="1" t="s">
        <v>21</v>
      </c>
      <c r="H2" s="1" t="s">
        <v>22</v>
      </c>
      <c r="I2" s="1" t="s">
        <v>23</v>
      </c>
      <c r="J2" s="1" t="s">
        <v>24</v>
      </c>
      <c r="K2" s="1" t="s">
        <v>25</v>
      </c>
      <c r="L2" s="1" t="s">
        <v>26</v>
      </c>
      <c r="M2" s="1" t="s">
        <v>27</v>
      </c>
      <c r="N2" s="1" t="s">
        <v>28</v>
      </c>
      <c r="O2" s="1" t="s">
        <v>29</v>
      </c>
      <c r="P2" s="1" t="s">
        <v>30</v>
      </c>
      <c r="Q2" s="1" t="s">
        <v>31</v>
      </c>
      <c r="R2" s="1" t="s">
        <v>32</v>
      </c>
      <c r="S2" s="1" t="s">
        <v>33</v>
      </c>
      <c r="T2" s="1" t="s">
        <v>34</v>
      </c>
      <c r="U2" s="1" t="s">
        <v>35</v>
      </c>
      <c r="V2" s="1" t="s">
        <v>36</v>
      </c>
      <c r="W2" s="1" t="s">
        <v>37</v>
      </c>
      <c r="X2" s="1" t="s">
        <v>36</v>
      </c>
      <c r="Y2" s="1" t="s">
        <v>37</v>
      </c>
      <c r="Z2" s="1" t="s">
        <v>36</v>
      </c>
      <c r="AA2" s="1" t="s">
        <v>37</v>
      </c>
      <c r="AB2" s="1" t="s">
        <v>36</v>
      </c>
      <c r="AC2" s="1" t="s">
        <v>37</v>
      </c>
      <c r="AD2" s="1" t="s">
        <v>36</v>
      </c>
      <c r="AE2" s="1" t="s">
        <v>37</v>
      </c>
      <c r="AF2" s="1" t="s">
        <v>36</v>
      </c>
      <c r="AG2" s="1" t="s">
        <v>37</v>
      </c>
      <c r="AH2" s="1" t="s">
        <v>36</v>
      </c>
      <c r="AI2" s="1" t="s">
        <v>37</v>
      </c>
      <c r="AJ2" s="1" t="s">
        <v>36</v>
      </c>
      <c r="AK2" s="1" t="s">
        <v>37</v>
      </c>
      <c r="AL2" s="1" t="s">
        <v>36</v>
      </c>
      <c r="AM2" s="1" t="s">
        <v>37</v>
      </c>
      <c r="AN2" s="1" t="s">
        <v>36</v>
      </c>
      <c r="AO2" s="1" t="s">
        <v>37</v>
      </c>
      <c r="AP2" s="1" t="s">
        <v>36</v>
      </c>
      <c r="AQ2" s="1" t="s">
        <v>37</v>
      </c>
      <c r="AR2" s="1" t="s">
        <v>36</v>
      </c>
      <c r="AS2" s="1" t="s">
        <v>37</v>
      </c>
      <c r="AT2" s="1" t="s">
        <v>36</v>
      </c>
      <c r="AU2" s="1" t="s">
        <v>37</v>
      </c>
      <c r="AV2" s="1" t="s">
        <v>36</v>
      </c>
      <c r="AW2" s="1" t="s">
        <v>37</v>
      </c>
      <c r="AX2" s="1" t="s">
        <v>36</v>
      </c>
      <c r="AY2" s="1" t="s">
        <v>37</v>
      </c>
      <c r="AZ2" s="1" t="s">
        <v>36</v>
      </c>
      <c r="BA2" s="1" t="s">
        <v>37</v>
      </c>
    </row>
    <row r="3" spans="1:54" x14ac:dyDescent="0.25">
      <c r="A3" s="1">
        <v>1</v>
      </c>
      <c r="B3" s="1" t="s">
        <v>38</v>
      </c>
      <c r="C3" s="1" t="s">
        <v>39</v>
      </c>
      <c r="D3" s="1">
        <v>0</v>
      </c>
      <c r="E3" s="1">
        <v>0</v>
      </c>
    </row>
    <row r="4" spans="1:54" x14ac:dyDescent="0.25">
      <c r="A4" s="1">
        <v>1</v>
      </c>
      <c r="B4" s="1" t="s">
        <v>40</v>
      </c>
      <c r="C4" s="1" t="s">
        <v>39</v>
      </c>
      <c r="D4" s="1">
        <v>0</v>
      </c>
      <c r="E4" s="1">
        <v>0</v>
      </c>
    </row>
    <row r="5" spans="1:54" x14ac:dyDescent="0.25">
      <c r="A5" s="1">
        <v>1</v>
      </c>
      <c r="B5" s="1" t="s">
        <v>41</v>
      </c>
      <c r="C5" s="1">
        <v>1</v>
      </c>
      <c r="D5" s="1">
        <v>0</v>
      </c>
      <c r="E5" s="1">
        <v>0</v>
      </c>
      <c r="F5" s="2">
        <v>0.4604166666666667</v>
      </c>
      <c r="G5" s="1">
        <v>7.35</v>
      </c>
      <c r="H5" s="1">
        <v>41</v>
      </c>
      <c r="I5" s="1">
        <v>81</v>
      </c>
      <c r="J5" s="1">
        <v>7.35</v>
      </c>
      <c r="K5" s="1">
        <v>41</v>
      </c>
      <c r="L5" s="1">
        <v>81</v>
      </c>
      <c r="M5" s="1">
        <v>0.28000000000000003</v>
      </c>
      <c r="N5" s="1" t="s">
        <v>42</v>
      </c>
      <c r="O5" s="1" t="s">
        <v>42</v>
      </c>
      <c r="P5" s="1">
        <v>5.8</v>
      </c>
      <c r="Q5" s="1">
        <v>92.6</v>
      </c>
      <c r="R5" s="1">
        <v>5.5</v>
      </c>
      <c r="S5" s="1">
        <v>94.4</v>
      </c>
      <c r="T5" s="1">
        <v>2.7</v>
      </c>
      <c r="U5" s="1">
        <v>27</v>
      </c>
      <c r="W5" s="3">
        <v>67.319999999999993</v>
      </c>
      <c r="X5" s="3"/>
      <c r="Y5" s="3">
        <v>87.72</v>
      </c>
      <c r="Z5" s="3"/>
      <c r="AA5" s="3">
        <v>125.35</v>
      </c>
      <c r="AB5" s="3"/>
      <c r="AC5" s="3">
        <v>178.01</v>
      </c>
      <c r="AD5" s="3"/>
      <c r="AE5" s="3">
        <v>30.42</v>
      </c>
      <c r="AF5" s="1" t="s">
        <v>42</v>
      </c>
      <c r="AG5" s="1" t="s">
        <v>42</v>
      </c>
      <c r="AH5" s="3"/>
      <c r="AI5" s="3">
        <v>0.28999999999999998</v>
      </c>
      <c r="AJ5" s="3"/>
      <c r="AK5" s="3">
        <v>30</v>
      </c>
      <c r="AL5" s="3"/>
      <c r="AM5" s="3">
        <v>5</v>
      </c>
      <c r="AN5" s="3"/>
      <c r="AO5" s="3">
        <v>14</v>
      </c>
      <c r="AP5" s="3"/>
      <c r="AQ5" s="3">
        <v>37.5</v>
      </c>
      <c r="AR5" s="3"/>
      <c r="AS5" s="3">
        <v>44.59</v>
      </c>
      <c r="AU5" s="3">
        <v>0.62</v>
      </c>
      <c r="AV5" s="3"/>
      <c r="AW5" s="3">
        <v>5.29</v>
      </c>
      <c r="AY5" s="3">
        <v>5</v>
      </c>
      <c r="AZ5" s="3"/>
      <c r="BA5" s="3">
        <v>98.17</v>
      </c>
      <c r="BB5" s="3"/>
    </row>
    <row r="6" spans="1:54" x14ac:dyDescent="0.25">
      <c r="A6" s="1">
        <v>1</v>
      </c>
      <c r="B6" s="1" t="s">
        <v>43</v>
      </c>
      <c r="C6" s="1">
        <v>1</v>
      </c>
      <c r="D6" s="1">
        <v>0</v>
      </c>
      <c r="E6" s="1">
        <v>0</v>
      </c>
      <c r="F6" s="2">
        <v>0.49652777777777773</v>
      </c>
      <c r="G6" s="1">
        <v>7.33</v>
      </c>
      <c r="H6" s="1">
        <v>48</v>
      </c>
      <c r="I6" s="1">
        <v>112</v>
      </c>
      <c r="J6" s="1">
        <v>7.33</v>
      </c>
      <c r="K6" s="1">
        <v>48</v>
      </c>
      <c r="L6" s="1">
        <v>112</v>
      </c>
      <c r="M6" s="1">
        <v>0.28999999999999998</v>
      </c>
      <c r="N6" s="1" t="s">
        <v>42</v>
      </c>
      <c r="O6" s="1" t="s">
        <v>42</v>
      </c>
      <c r="P6" s="1">
        <v>6.4</v>
      </c>
      <c r="Q6" s="1">
        <v>94.2</v>
      </c>
      <c r="R6" s="1">
        <v>3.6</v>
      </c>
      <c r="S6" s="1">
        <v>96.3</v>
      </c>
      <c r="T6" s="1">
        <v>-0.9</v>
      </c>
      <c r="U6" s="1">
        <v>24.2</v>
      </c>
      <c r="V6" s="3">
        <v>65.72</v>
      </c>
      <c r="W6" s="3">
        <v>64.72</v>
      </c>
      <c r="X6" s="3">
        <v>85.75</v>
      </c>
      <c r="Y6" s="3">
        <v>82.79</v>
      </c>
      <c r="Z6" s="3">
        <v>122.99</v>
      </c>
      <c r="AA6" s="3">
        <v>119.14</v>
      </c>
      <c r="AB6" s="3">
        <v>175.59</v>
      </c>
      <c r="AC6" s="3">
        <v>158.80000000000001</v>
      </c>
      <c r="AD6" s="3">
        <v>27.57</v>
      </c>
      <c r="AE6" s="3">
        <v>23.9</v>
      </c>
      <c r="AF6" s="1" t="s">
        <v>42</v>
      </c>
      <c r="AG6" s="1" t="s">
        <v>42</v>
      </c>
      <c r="AH6" s="3">
        <v>0.28999999999999998</v>
      </c>
      <c r="AI6" s="3">
        <v>0.26</v>
      </c>
      <c r="AJ6" s="3">
        <v>30</v>
      </c>
      <c r="AK6" s="3">
        <v>30</v>
      </c>
      <c r="AL6" s="3">
        <v>5</v>
      </c>
      <c r="AM6" s="3">
        <v>5</v>
      </c>
      <c r="AN6" s="3">
        <v>14</v>
      </c>
      <c r="AO6" s="3">
        <v>15</v>
      </c>
      <c r="AP6" s="3">
        <v>38.799999999999997</v>
      </c>
      <c r="AQ6" s="3">
        <v>38.799999999999997</v>
      </c>
      <c r="AR6" s="3">
        <v>45.89</v>
      </c>
      <c r="AS6" s="3">
        <v>48.25</v>
      </c>
      <c r="AT6" s="3">
        <v>0.7</v>
      </c>
      <c r="AU6" s="3">
        <v>0.81</v>
      </c>
      <c r="AV6" s="3">
        <v>6.75</v>
      </c>
      <c r="AW6" s="3">
        <v>15.42</v>
      </c>
      <c r="AX6" s="3">
        <v>6</v>
      </c>
      <c r="AY6" s="3">
        <v>11</v>
      </c>
      <c r="AZ6" s="3">
        <v>99.91</v>
      </c>
      <c r="BA6" s="3">
        <v>99.93</v>
      </c>
    </row>
    <row r="7" spans="1:54" x14ac:dyDescent="0.25">
      <c r="A7" s="1">
        <v>1</v>
      </c>
      <c r="B7" s="1" t="s">
        <v>44</v>
      </c>
      <c r="C7" s="1">
        <v>1</v>
      </c>
      <c r="D7" s="1">
        <v>0</v>
      </c>
      <c r="E7" s="1">
        <v>0</v>
      </c>
      <c r="F7" s="2">
        <v>0.5180555555555556</v>
      </c>
      <c r="G7" s="1">
        <v>7.37</v>
      </c>
      <c r="H7" s="1">
        <v>46</v>
      </c>
      <c r="I7" s="1">
        <v>89</v>
      </c>
      <c r="J7" s="1">
        <v>7.34</v>
      </c>
      <c r="K7" s="1">
        <v>50</v>
      </c>
      <c r="L7" s="1">
        <v>101</v>
      </c>
      <c r="M7" s="1">
        <v>0.31</v>
      </c>
      <c r="N7" s="1" t="s">
        <v>42</v>
      </c>
      <c r="O7" s="1" t="s">
        <v>42</v>
      </c>
      <c r="P7" s="1">
        <v>6.6</v>
      </c>
      <c r="Q7" s="1">
        <v>91.8</v>
      </c>
      <c r="R7" s="1">
        <v>5.7</v>
      </c>
      <c r="S7" s="1">
        <v>94.2</v>
      </c>
      <c r="T7" s="1">
        <v>0.9</v>
      </c>
      <c r="U7" s="1">
        <v>25.5</v>
      </c>
      <c r="V7" s="3">
        <v>71.13</v>
      </c>
      <c r="W7" s="3">
        <v>67.69</v>
      </c>
      <c r="X7" s="3">
        <v>92.37</v>
      </c>
      <c r="Y7" s="3">
        <v>89.11</v>
      </c>
      <c r="Z7" s="3">
        <v>131.27000000000001</v>
      </c>
      <c r="AA7" s="3">
        <v>128.69999999999999</v>
      </c>
      <c r="AB7" s="3">
        <v>174.25</v>
      </c>
      <c r="AC7" s="3">
        <v>172.58</v>
      </c>
      <c r="AD7" s="3">
        <v>25.29</v>
      </c>
      <c r="AE7" s="3">
        <v>24.98</v>
      </c>
      <c r="AF7" s="1" t="s">
        <v>42</v>
      </c>
      <c r="AG7" s="1" t="s">
        <v>42</v>
      </c>
      <c r="AH7" s="3">
        <v>0.26</v>
      </c>
      <c r="AI7" s="3">
        <v>0.26</v>
      </c>
      <c r="AJ7" s="3">
        <v>30</v>
      </c>
      <c r="AK7" s="3">
        <v>30</v>
      </c>
      <c r="AL7" s="3">
        <v>5</v>
      </c>
      <c r="AM7" s="3">
        <v>5</v>
      </c>
      <c r="AN7" s="3">
        <v>15</v>
      </c>
      <c r="AO7" s="3">
        <v>15</v>
      </c>
      <c r="AP7" s="3">
        <v>38.799999999999997</v>
      </c>
      <c r="AQ7" s="3">
        <v>38.799999999999997</v>
      </c>
      <c r="AR7" s="3">
        <v>46.11</v>
      </c>
      <c r="AS7" s="3">
        <v>45.16</v>
      </c>
      <c r="AT7" s="3">
        <v>0.87</v>
      </c>
      <c r="AU7" s="3">
        <v>1.0900000000000001</v>
      </c>
      <c r="AV7" s="3">
        <v>11.53</v>
      </c>
      <c r="AW7" s="3">
        <v>15.92</v>
      </c>
      <c r="AX7" s="3">
        <v>8</v>
      </c>
      <c r="AY7" s="3">
        <v>9</v>
      </c>
      <c r="AZ7" s="3">
        <v>99.5</v>
      </c>
      <c r="BA7" s="3">
        <v>99.15</v>
      </c>
    </row>
    <row r="8" spans="1:54" x14ac:dyDescent="0.25">
      <c r="A8" s="1">
        <v>1</v>
      </c>
      <c r="B8" s="1" t="s">
        <v>45</v>
      </c>
      <c r="C8" s="1">
        <v>1</v>
      </c>
      <c r="D8" s="1">
        <v>0</v>
      </c>
      <c r="E8" s="1">
        <v>0</v>
      </c>
      <c r="F8" s="2">
        <v>0.55694444444444446</v>
      </c>
      <c r="G8" s="1">
        <v>7.39</v>
      </c>
      <c r="H8" s="1">
        <v>46</v>
      </c>
      <c r="I8" s="1" t="s">
        <v>42</v>
      </c>
      <c r="J8" s="1">
        <v>7.36</v>
      </c>
      <c r="K8" s="1">
        <v>50</v>
      </c>
      <c r="L8" s="1" t="s">
        <v>42</v>
      </c>
      <c r="M8" s="1">
        <v>0.31</v>
      </c>
      <c r="N8" s="1" t="s">
        <v>42</v>
      </c>
      <c r="O8" s="1" t="s">
        <v>42</v>
      </c>
      <c r="P8" s="1">
        <v>6.6</v>
      </c>
      <c r="Q8" s="1">
        <v>94.1</v>
      </c>
      <c r="R8" s="1">
        <v>3.8</v>
      </c>
      <c r="S8" s="1">
        <v>96.1</v>
      </c>
      <c r="T8" s="1">
        <v>2.4</v>
      </c>
      <c r="U8" s="1">
        <v>26.7</v>
      </c>
      <c r="V8" s="3">
        <v>68.36</v>
      </c>
      <c r="W8" s="3">
        <v>66.599999999999994</v>
      </c>
      <c r="X8" s="3">
        <v>89.63</v>
      </c>
      <c r="Y8" s="3">
        <v>87.5</v>
      </c>
      <c r="Z8" s="3">
        <v>130.29</v>
      </c>
      <c r="AA8" s="3">
        <v>128.18</v>
      </c>
      <c r="AB8" s="3">
        <v>168.64</v>
      </c>
      <c r="AC8" s="3">
        <v>166.43</v>
      </c>
      <c r="AD8" s="3">
        <v>24.27</v>
      </c>
      <c r="AE8" s="3">
        <v>24.59</v>
      </c>
      <c r="AF8" s="1" t="s">
        <v>42</v>
      </c>
      <c r="AG8" s="1" t="s">
        <v>42</v>
      </c>
      <c r="AH8" s="3">
        <v>0.26</v>
      </c>
      <c r="AI8" s="3"/>
      <c r="AJ8" s="3">
        <v>30</v>
      </c>
      <c r="AK8" s="3">
        <v>30</v>
      </c>
      <c r="AL8" s="3">
        <v>5</v>
      </c>
      <c r="AM8" s="3">
        <v>5</v>
      </c>
      <c r="AN8" s="3">
        <v>15</v>
      </c>
      <c r="AO8" s="3">
        <v>15</v>
      </c>
      <c r="AP8" s="3">
        <v>39.6</v>
      </c>
      <c r="AQ8" s="3">
        <v>39.57</v>
      </c>
      <c r="AR8" s="3">
        <v>46.09</v>
      </c>
      <c r="AS8" s="3">
        <v>45.4</v>
      </c>
      <c r="AT8" s="3">
        <v>0.74</v>
      </c>
      <c r="AU8" s="3">
        <v>1.1299999999999999</v>
      </c>
      <c r="AV8" s="3">
        <v>11.59</v>
      </c>
      <c r="AW8" s="3">
        <v>14.5</v>
      </c>
      <c r="AX8" s="3">
        <v>9</v>
      </c>
      <c r="AY8" s="3">
        <v>9</v>
      </c>
      <c r="AZ8" s="3">
        <v>99.83</v>
      </c>
      <c r="BA8" s="3">
        <v>99.93</v>
      </c>
    </row>
    <row r="9" spans="1:54" x14ac:dyDescent="0.25">
      <c r="A9" s="1">
        <v>1</v>
      </c>
      <c r="B9" s="1" t="s">
        <v>44</v>
      </c>
      <c r="C9" s="1">
        <v>0</v>
      </c>
      <c r="D9" s="1">
        <v>0</v>
      </c>
      <c r="E9" s="1">
        <v>0</v>
      </c>
      <c r="G9" s="1" t="s">
        <v>42</v>
      </c>
      <c r="H9" s="1" t="s">
        <v>42</v>
      </c>
      <c r="I9" s="1" t="s">
        <v>42</v>
      </c>
      <c r="J9" s="1" t="s">
        <v>42</v>
      </c>
      <c r="K9" s="1" t="s">
        <v>42</v>
      </c>
      <c r="L9" s="1" t="s">
        <v>42</v>
      </c>
      <c r="M9" s="1" t="s">
        <v>42</v>
      </c>
      <c r="N9" s="1" t="s">
        <v>42</v>
      </c>
      <c r="O9" s="1" t="s">
        <v>42</v>
      </c>
      <c r="P9" s="1" t="s">
        <v>42</v>
      </c>
      <c r="Q9" s="1" t="s">
        <v>42</v>
      </c>
      <c r="R9" s="1" t="s">
        <v>42</v>
      </c>
      <c r="S9" s="1" t="s">
        <v>42</v>
      </c>
      <c r="T9" s="1" t="s">
        <v>42</v>
      </c>
      <c r="U9" s="1" t="s">
        <v>42</v>
      </c>
      <c r="V9" s="3">
        <v>66.3</v>
      </c>
      <c r="W9" s="3">
        <v>67.97</v>
      </c>
      <c r="X9" s="3">
        <v>87.09</v>
      </c>
      <c r="Y9" s="3">
        <v>89.99</v>
      </c>
      <c r="Z9" s="3">
        <v>128.26</v>
      </c>
      <c r="AA9" s="3">
        <v>134.11000000000001</v>
      </c>
      <c r="AB9" s="3">
        <v>162.91</v>
      </c>
      <c r="AC9" s="3">
        <v>167.17</v>
      </c>
      <c r="AD9" s="3">
        <v>24.54</v>
      </c>
      <c r="AE9" s="3">
        <v>24.88</v>
      </c>
      <c r="AF9" s="1" t="s">
        <v>42</v>
      </c>
      <c r="AG9" s="1" t="s">
        <v>42</v>
      </c>
      <c r="AH9" s="3"/>
      <c r="AI9" s="3"/>
      <c r="AJ9" s="3">
        <v>30</v>
      </c>
      <c r="AK9" s="3">
        <v>30</v>
      </c>
      <c r="AL9" s="3">
        <v>5</v>
      </c>
      <c r="AM9" s="3">
        <v>5</v>
      </c>
      <c r="AN9" s="3">
        <v>15</v>
      </c>
      <c r="AO9" s="3">
        <v>15</v>
      </c>
      <c r="AP9" s="3">
        <v>39.549999999999997</v>
      </c>
      <c r="AQ9" s="3">
        <v>39.51</v>
      </c>
      <c r="AR9" s="3">
        <v>43.79</v>
      </c>
      <c r="AS9" s="3">
        <v>43.84</v>
      </c>
      <c r="AT9" s="3">
        <v>0.92</v>
      </c>
      <c r="AU9" s="3">
        <v>0.91</v>
      </c>
      <c r="AV9" s="3">
        <v>14.82</v>
      </c>
      <c r="AW9" s="3">
        <v>14.25</v>
      </c>
      <c r="AX9" s="3">
        <v>9</v>
      </c>
      <c r="AY9" s="3">
        <v>9</v>
      </c>
      <c r="AZ9" s="3">
        <v>99.93</v>
      </c>
      <c r="BA9" s="3">
        <v>99.94</v>
      </c>
    </row>
    <row r="10" spans="1:54" ht="15.75" customHeight="1" x14ac:dyDescent="0.25">
      <c r="A10" s="1">
        <v>1</v>
      </c>
      <c r="B10" s="1" t="s">
        <v>46</v>
      </c>
      <c r="C10" s="1">
        <v>1</v>
      </c>
      <c r="D10" s="1">
        <v>0</v>
      </c>
      <c r="E10" s="1">
        <v>0</v>
      </c>
      <c r="F10" s="2">
        <v>0.6166666666666667</v>
      </c>
      <c r="G10" s="1">
        <v>7.41</v>
      </c>
      <c r="H10" s="1">
        <v>39</v>
      </c>
      <c r="I10" s="1">
        <v>83</v>
      </c>
      <c r="J10" s="1">
        <v>7.38</v>
      </c>
      <c r="K10" s="1">
        <v>43</v>
      </c>
      <c r="L10" s="1">
        <v>95</v>
      </c>
      <c r="M10" s="1">
        <v>0.28999999999999998</v>
      </c>
      <c r="N10" s="1" t="s">
        <v>42</v>
      </c>
      <c r="O10" s="1" t="s">
        <v>42</v>
      </c>
      <c r="P10" s="1">
        <v>6.2</v>
      </c>
      <c r="Q10" s="1">
        <v>92.2</v>
      </c>
      <c r="R10" s="1">
        <v>5.4</v>
      </c>
      <c r="S10" s="1">
        <v>94.5</v>
      </c>
      <c r="T10" s="1">
        <v>0.1</v>
      </c>
      <c r="U10" s="1">
        <v>24.9</v>
      </c>
      <c r="V10" s="3">
        <v>67.260000000000005</v>
      </c>
      <c r="W10" s="3">
        <v>62.42</v>
      </c>
      <c r="X10" s="3">
        <v>89.59</v>
      </c>
      <c r="Y10" s="3">
        <v>83.24</v>
      </c>
      <c r="Z10" s="3">
        <v>134.26</v>
      </c>
      <c r="AA10" s="3">
        <v>128.11000000000001</v>
      </c>
      <c r="AB10" s="3">
        <v>170.28</v>
      </c>
      <c r="AC10" s="3">
        <v>162.02000000000001</v>
      </c>
      <c r="AD10" s="3">
        <v>25.16</v>
      </c>
      <c r="AE10" s="3">
        <v>25.61</v>
      </c>
      <c r="AF10" s="1" t="s">
        <v>42</v>
      </c>
      <c r="AG10" s="1" t="s">
        <v>42</v>
      </c>
      <c r="AH10" s="3">
        <v>0.21</v>
      </c>
      <c r="AI10" s="3">
        <v>0.21</v>
      </c>
      <c r="AJ10" s="3">
        <v>30</v>
      </c>
      <c r="AK10" s="3">
        <v>30</v>
      </c>
      <c r="AL10" s="3">
        <v>5</v>
      </c>
      <c r="AM10" s="3">
        <v>5</v>
      </c>
      <c r="AN10" s="3">
        <v>15</v>
      </c>
      <c r="AO10" s="3">
        <v>15</v>
      </c>
      <c r="AP10" s="3">
        <v>39.5</v>
      </c>
      <c r="AQ10" s="3">
        <v>39.5</v>
      </c>
      <c r="AR10" s="3">
        <v>41.82</v>
      </c>
      <c r="AS10" s="3">
        <v>38.11</v>
      </c>
      <c r="AT10" s="3">
        <v>0.93</v>
      </c>
      <c r="AU10" s="3">
        <v>0.89</v>
      </c>
      <c r="AV10" s="3">
        <v>13.97</v>
      </c>
      <c r="AW10" s="3">
        <v>11.4</v>
      </c>
      <c r="AX10" s="3">
        <v>9</v>
      </c>
      <c r="AY10" s="3">
        <v>8</v>
      </c>
      <c r="AZ10" s="3">
        <v>99.63</v>
      </c>
      <c r="BA10" s="3">
        <v>99.53</v>
      </c>
    </row>
    <row r="11" spans="1:54" ht="15.75" customHeight="1" x14ac:dyDescent="0.25">
      <c r="A11" s="1">
        <v>2</v>
      </c>
      <c r="B11" s="1" t="s">
        <v>38</v>
      </c>
      <c r="C11" s="1" t="s">
        <v>39</v>
      </c>
      <c r="D11" s="1">
        <v>0</v>
      </c>
      <c r="E11" s="1">
        <v>0</v>
      </c>
      <c r="F11" s="2"/>
      <c r="V11" s="3"/>
      <c r="W11" s="3"/>
      <c r="X11" s="3"/>
      <c r="Y11" s="3"/>
      <c r="Z11" s="3"/>
      <c r="AA11" s="3"/>
      <c r="AB11" s="3"/>
      <c r="AC11" s="3"/>
      <c r="AD11" s="3"/>
      <c r="AE11" s="3"/>
      <c r="AF11" s="3"/>
      <c r="AG11" s="3"/>
      <c r="AH11" s="3"/>
      <c r="AI11" s="3"/>
      <c r="AJ11" s="3"/>
      <c r="AK11" s="3"/>
      <c r="AL11" s="3"/>
      <c r="AM11" s="3"/>
      <c r="AN11" s="3"/>
      <c r="AO11" s="3"/>
      <c r="AP11" s="3"/>
      <c r="AQ11" s="3"/>
      <c r="AR11" s="3"/>
      <c r="AS11" s="3"/>
      <c r="AT11" s="3"/>
      <c r="AU11" s="3"/>
      <c r="AV11" s="3"/>
      <c r="AW11" s="3"/>
      <c r="AX11" s="3"/>
      <c r="AY11" s="3"/>
      <c r="AZ11" s="3"/>
      <c r="BA11" s="3"/>
    </row>
    <row r="12" spans="1:54" ht="15.75" customHeight="1" x14ac:dyDescent="0.25">
      <c r="A12" s="1">
        <v>2</v>
      </c>
      <c r="B12" s="1" t="s">
        <v>40</v>
      </c>
      <c r="C12" s="1" t="s">
        <v>39</v>
      </c>
      <c r="D12" s="1">
        <v>0</v>
      </c>
      <c r="E12" s="1">
        <v>0</v>
      </c>
      <c r="F12" s="2"/>
      <c r="V12" s="3"/>
      <c r="W12" s="3"/>
      <c r="X12" s="3"/>
      <c r="Y12" s="3"/>
      <c r="Z12" s="3"/>
      <c r="AA12" s="3"/>
      <c r="AB12" s="3"/>
      <c r="AC12" s="3"/>
      <c r="AD12" s="3"/>
      <c r="AE12" s="3"/>
      <c r="AF12" s="3"/>
      <c r="AG12" s="3"/>
      <c r="AH12" s="3"/>
      <c r="AI12" s="3"/>
      <c r="AJ12" s="3"/>
      <c r="AK12" s="3"/>
      <c r="AL12" s="3"/>
      <c r="AM12" s="3"/>
      <c r="AN12" s="3"/>
      <c r="AO12" s="3"/>
      <c r="AP12" s="3"/>
      <c r="AQ12" s="3"/>
      <c r="AR12" s="3"/>
      <c r="AS12" s="3"/>
      <c r="AT12" s="3"/>
      <c r="AU12" s="3"/>
      <c r="AV12" s="3"/>
      <c r="AW12" s="3"/>
      <c r="AX12" s="3"/>
      <c r="AY12" s="3"/>
      <c r="AZ12" s="3"/>
      <c r="BA12" s="3"/>
    </row>
    <row r="13" spans="1:54" x14ac:dyDescent="0.25">
      <c r="A13" s="1">
        <v>2</v>
      </c>
      <c r="B13" s="1" t="s">
        <v>41</v>
      </c>
      <c r="C13" s="1">
        <v>1</v>
      </c>
      <c r="D13" s="1">
        <v>0</v>
      </c>
      <c r="E13" s="1">
        <v>0</v>
      </c>
      <c r="F13" s="2">
        <v>0.41944444444444445</v>
      </c>
      <c r="G13" s="1">
        <v>7.43</v>
      </c>
      <c r="H13" s="1">
        <v>38</v>
      </c>
      <c r="I13" s="1">
        <v>159</v>
      </c>
      <c r="J13" s="1">
        <v>7.4</v>
      </c>
      <c r="K13" s="1">
        <v>41</v>
      </c>
      <c r="L13" s="1">
        <v>171</v>
      </c>
      <c r="M13" s="1">
        <v>0.28000000000000003</v>
      </c>
      <c r="N13" s="1" t="s">
        <v>42</v>
      </c>
      <c r="O13" s="1" t="s">
        <v>42</v>
      </c>
      <c r="P13" s="1">
        <v>5.6</v>
      </c>
      <c r="Q13" s="1">
        <v>95.7</v>
      </c>
      <c r="R13" s="1">
        <v>2.2999999999999998</v>
      </c>
      <c r="S13" s="1">
        <v>97.7</v>
      </c>
      <c r="T13" s="1">
        <v>0.9</v>
      </c>
      <c r="U13" s="1">
        <v>25.6</v>
      </c>
      <c r="W13" s="3">
        <v>85.03</v>
      </c>
      <c r="X13" s="3"/>
      <c r="Y13" s="3">
        <v>102.01</v>
      </c>
      <c r="Z13" s="3"/>
      <c r="AA13" s="3">
        <v>134.94</v>
      </c>
      <c r="AB13" s="3"/>
      <c r="AC13" s="3">
        <v>197.5</v>
      </c>
      <c r="AD13" s="3"/>
      <c r="AE13" s="3">
        <v>36.729999999999997</v>
      </c>
      <c r="AF13" s="1" t="s">
        <v>42</v>
      </c>
      <c r="AG13" s="3">
        <v>43</v>
      </c>
      <c r="AH13" s="3"/>
      <c r="AI13" s="3">
        <v>0.27</v>
      </c>
      <c r="AJ13" s="3"/>
      <c r="AK13" s="3">
        <v>30</v>
      </c>
      <c r="AL13" s="3"/>
      <c r="AM13" s="3">
        <v>5</v>
      </c>
      <c r="AN13" s="3"/>
      <c r="AO13" s="3">
        <v>18</v>
      </c>
      <c r="AP13" s="3"/>
      <c r="AQ13" s="3">
        <v>38.83</v>
      </c>
      <c r="AR13" s="3"/>
      <c r="AS13" s="3">
        <v>37.82</v>
      </c>
      <c r="AU13" s="3">
        <v>0.65</v>
      </c>
      <c r="AV13" s="3"/>
      <c r="AW13" s="3">
        <v>3.92</v>
      </c>
      <c r="AX13" s="3"/>
      <c r="AY13" s="3">
        <v>3</v>
      </c>
      <c r="AZ13" s="3"/>
      <c r="BA13" s="3">
        <v>99.62</v>
      </c>
      <c r="BB13" s="3"/>
    </row>
    <row r="14" spans="1:54" x14ac:dyDescent="0.25">
      <c r="A14" s="1">
        <v>2</v>
      </c>
      <c r="B14" s="1" t="s">
        <v>43</v>
      </c>
      <c r="C14" s="4">
        <v>1</v>
      </c>
      <c r="D14" s="1">
        <v>0</v>
      </c>
      <c r="E14" s="1">
        <v>0</v>
      </c>
      <c r="F14" s="5">
        <v>0.44166666666666665</v>
      </c>
      <c r="G14" s="1">
        <v>7.41</v>
      </c>
      <c r="H14" s="1">
        <v>40</v>
      </c>
      <c r="I14" s="1">
        <v>121</v>
      </c>
      <c r="J14" s="1">
        <v>7.38</v>
      </c>
      <c r="K14" s="1">
        <v>44</v>
      </c>
      <c r="L14" s="1">
        <v>135</v>
      </c>
      <c r="M14" s="1">
        <v>0.25</v>
      </c>
      <c r="N14" s="1" t="s">
        <v>42</v>
      </c>
      <c r="O14" s="1" t="s">
        <v>42</v>
      </c>
      <c r="P14" s="1">
        <v>5.8</v>
      </c>
      <c r="Q14" s="1">
        <v>94.7</v>
      </c>
      <c r="R14" s="1">
        <v>2.7</v>
      </c>
      <c r="S14" s="1">
        <v>97.2</v>
      </c>
      <c r="T14" s="1">
        <v>0.7</v>
      </c>
      <c r="U14" s="1">
        <v>25.4</v>
      </c>
      <c r="V14" s="3">
        <v>79.75</v>
      </c>
      <c r="W14" s="3">
        <v>84.47</v>
      </c>
      <c r="X14" s="3">
        <v>101.43</v>
      </c>
      <c r="Y14" s="3">
        <v>105.92</v>
      </c>
      <c r="Z14" s="3">
        <v>140.28</v>
      </c>
      <c r="AA14" s="3">
        <v>144.66</v>
      </c>
      <c r="AB14" s="3">
        <v>189.95</v>
      </c>
      <c r="AC14" s="3">
        <v>220.95</v>
      </c>
      <c r="AD14" s="3">
        <v>36.82</v>
      </c>
      <c r="AE14" s="3">
        <v>37.6</v>
      </c>
      <c r="AF14" s="3">
        <v>43</v>
      </c>
      <c r="AG14" s="3">
        <v>44</v>
      </c>
      <c r="AH14" s="3">
        <v>0.27</v>
      </c>
      <c r="AI14" s="3">
        <v>0.27</v>
      </c>
      <c r="AJ14" s="3">
        <v>30</v>
      </c>
      <c r="AK14" s="3">
        <v>30</v>
      </c>
      <c r="AL14" s="3">
        <v>5</v>
      </c>
      <c r="AM14" s="3">
        <v>5</v>
      </c>
      <c r="AN14" s="3">
        <v>18</v>
      </c>
      <c r="AO14" s="3">
        <v>18</v>
      </c>
      <c r="AP14" s="3">
        <v>38.83</v>
      </c>
      <c r="AQ14" s="3">
        <v>38.83</v>
      </c>
      <c r="AR14" s="3">
        <v>38.35</v>
      </c>
      <c r="AS14" s="3">
        <v>40.71</v>
      </c>
      <c r="AT14" s="3">
        <v>0.56000000000000005</v>
      </c>
      <c r="AU14" s="3">
        <v>0.75</v>
      </c>
      <c r="AV14" s="3">
        <v>3.18</v>
      </c>
      <c r="AW14" s="3">
        <v>3.78</v>
      </c>
      <c r="AX14" s="3">
        <v>3</v>
      </c>
      <c r="AY14" s="3">
        <v>3</v>
      </c>
      <c r="AZ14" s="3">
        <v>99.62</v>
      </c>
      <c r="BA14" s="3">
        <v>99.96</v>
      </c>
    </row>
    <row r="15" spans="1:54" x14ac:dyDescent="0.25">
      <c r="A15" s="1">
        <v>2</v>
      </c>
      <c r="B15" s="1" t="s">
        <v>44</v>
      </c>
      <c r="C15" s="1">
        <v>1</v>
      </c>
      <c r="D15" s="1">
        <v>0</v>
      </c>
      <c r="E15" s="1">
        <v>0</v>
      </c>
      <c r="F15" s="2">
        <v>0.48472222222222222</v>
      </c>
      <c r="G15" s="1">
        <v>7.38</v>
      </c>
      <c r="H15" s="1">
        <v>43</v>
      </c>
      <c r="I15" s="1">
        <v>94</v>
      </c>
      <c r="J15" s="1">
        <v>7.35</v>
      </c>
      <c r="K15" s="1">
        <v>47</v>
      </c>
      <c r="L15" s="1">
        <v>107</v>
      </c>
      <c r="M15" s="1">
        <v>0.28999999999999998</v>
      </c>
      <c r="N15" s="1" t="s">
        <v>42</v>
      </c>
      <c r="O15" s="1">
        <v>1.1000000000000001</v>
      </c>
      <c r="P15" s="1">
        <v>6.1</v>
      </c>
      <c r="Q15" s="1">
        <v>94.1</v>
      </c>
      <c r="R15" s="1">
        <v>3.5</v>
      </c>
      <c r="S15" s="1">
        <v>96.4</v>
      </c>
      <c r="T15" s="1">
        <v>0.1</v>
      </c>
      <c r="U15" s="1">
        <v>25</v>
      </c>
      <c r="V15" s="3">
        <v>84.82</v>
      </c>
      <c r="W15" s="3">
        <v>86.62</v>
      </c>
      <c r="X15" s="3">
        <v>106.44</v>
      </c>
      <c r="Y15" s="3">
        <v>108.99</v>
      </c>
      <c r="Z15" s="3">
        <v>147.22999999999999</v>
      </c>
      <c r="AA15" s="3">
        <v>151.57</v>
      </c>
      <c r="AB15" s="3">
        <v>228.16</v>
      </c>
      <c r="AC15" s="3">
        <v>228.89</v>
      </c>
      <c r="AD15" s="3">
        <v>37.14</v>
      </c>
      <c r="AE15" s="3">
        <v>37.03</v>
      </c>
      <c r="AF15" s="3">
        <v>44</v>
      </c>
      <c r="AG15" s="3">
        <v>46</v>
      </c>
      <c r="AH15" s="3">
        <v>0.27</v>
      </c>
      <c r="AI15" s="3">
        <v>0.25</v>
      </c>
      <c r="AJ15" s="3">
        <v>30</v>
      </c>
      <c r="AK15" s="3">
        <v>30</v>
      </c>
      <c r="AL15" s="3">
        <v>5</v>
      </c>
      <c r="AM15" s="3">
        <v>5</v>
      </c>
      <c r="AN15" s="3">
        <v>18</v>
      </c>
      <c r="AO15" s="3">
        <v>18</v>
      </c>
      <c r="AP15" s="3">
        <v>38.799999999999997</v>
      </c>
      <c r="AQ15" s="3">
        <v>38.9</v>
      </c>
      <c r="AR15" s="3">
        <v>41.06</v>
      </c>
      <c r="AS15" s="3">
        <v>40.67</v>
      </c>
      <c r="AT15" s="3">
        <v>0.4</v>
      </c>
      <c r="AU15" s="3">
        <v>0.42</v>
      </c>
      <c r="AV15" s="3">
        <v>2.31</v>
      </c>
      <c r="AW15" s="3">
        <v>2.72</v>
      </c>
      <c r="AX15" s="3">
        <v>4</v>
      </c>
      <c r="AY15" s="3">
        <v>4</v>
      </c>
      <c r="AZ15" s="3">
        <v>99.91</v>
      </c>
      <c r="BA15" s="3">
        <v>99.95</v>
      </c>
    </row>
    <row r="16" spans="1:54" x14ac:dyDescent="0.25">
      <c r="A16" s="1">
        <v>2</v>
      </c>
      <c r="B16" s="1" t="s">
        <v>45</v>
      </c>
      <c r="C16" s="1">
        <v>1</v>
      </c>
      <c r="D16" s="1">
        <v>0</v>
      </c>
      <c r="E16" s="1">
        <v>0</v>
      </c>
      <c r="F16" s="2">
        <v>0.52500000000000002</v>
      </c>
      <c r="G16" s="1">
        <v>7.35</v>
      </c>
      <c r="H16" s="1">
        <v>48</v>
      </c>
      <c r="I16" s="1">
        <v>97</v>
      </c>
      <c r="J16" s="1">
        <v>7.32</v>
      </c>
      <c r="K16" s="1">
        <v>52</v>
      </c>
      <c r="L16" s="1">
        <v>108</v>
      </c>
      <c r="M16" s="1">
        <v>0.28000000000000003</v>
      </c>
      <c r="N16" s="1" t="s">
        <v>42</v>
      </c>
      <c r="O16" s="1">
        <v>0.7</v>
      </c>
      <c r="P16" s="1">
        <v>6.1</v>
      </c>
      <c r="Q16" s="1">
        <v>93.1</v>
      </c>
      <c r="R16" s="1">
        <v>3.8</v>
      </c>
      <c r="S16" s="1">
        <v>96.1</v>
      </c>
      <c r="T16" s="1">
        <v>0.5</v>
      </c>
      <c r="U16" s="1">
        <v>25.3</v>
      </c>
      <c r="V16" s="3">
        <v>88.34</v>
      </c>
      <c r="W16" s="3">
        <v>87.19</v>
      </c>
      <c r="X16" s="3">
        <v>111.91</v>
      </c>
      <c r="Y16" s="3">
        <v>111.17</v>
      </c>
      <c r="Z16" s="3">
        <v>155.91999999999999</v>
      </c>
      <c r="AA16" s="3">
        <v>155.22999999999999</v>
      </c>
      <c r="AB16" s="3">
        <v>222.65</v>
      </c>
      <c r="AC16" s="3">
        <v>221.18</v>
      </c>
      <c r="AD16" s="3">
        <v>36.28</v>
      </c>
      <c r="AE16" s="3">
        <v>34.56</v>
      </c>
      <c r="AF16" s="3">
        <v>46</v>
      </c>
      <c r="AG16" s="3">
        <v>48</v>
      </c>
      <c r="AH16" s="3">
        <v>0.25</v>
      </c>
      <c r="AI16" s="3">
        <v>0.26</v>
      </c>
      <c r="AJ16" s="3">
        <v>30</v>
      </c>
      <c r="AK16" s="3">
        <v>30</v>
      </c>
      <c r="AL16" s="3">
        <v>5</v>
      </c>
      <c r="AM16" s="3">
        <v>5</v>
      </c>
      <c r="AN16" s="3">
        <v>18</v>
      </c>
      <c r="AO16" s="3">
        <v>18</v>
      </c>
      <c r="AP16" s="3">
        <v>38.93</v>
      </c>
      <c r="AQ16" s="3">
        <v>39</v>
      </c>
      <c r="AR16" s="3">
        <v>42.66</v>
      </c>
      <c r="AS16" s="3">
        <v>45.28</v>
      </c>
      <c r="AT16" s="3">
        <v>0.56000000000000005</v>
      </c>
      <c r="AU16" s="3">
        <v>0.63</v>
      </c>
      <c r="AV16" s="3">
        <v>3.94</v>
      </c>
      <c r="AW16" s="3">
        <v>4.46</v>
      </c>
      <c r="AX16" s="3">
        <v>5</v>
      </c>
      <c r="AY16" s="3">
        <v>4</v>
      </c>
      <c r="AZ16" s="3">
        <v>99.97</v>
      </c>
      <c r="BA16" s="3">
        <v>99.9</v>
      </c>
    </row>
    <row r="17" spans="1:53" x14ac:dyDescent="0.25">
      <c r="A17" s="1">
        <v>2</v>
      </c>
      <c r="B17" s="1" t="s">
        <v>44</v>
      </c>
      <c r="C17" s="1">
        <v>0</v>
      </c>
      <c r="D17" s="1">
        <v>0</v>
      </c>
      <c r="E17" s="1">
        <v>0</v>
      </c>
      <c r="G17" s="1" t="s">
        <v>42</v>
      </c>
      <c r="H17" s="1" t="s">
        <v>42</v>
      </c>
      <c r="I17" s="1" t="s">
        <v>42</v>
      </c>
      <c r="J17" s="1" t="s">
        <v>42</v>
      </c>
      <c r="K17" s="1" t="s">
        <v>42</v>
      </c>
      <c r="L17" s="1" t="s">
        <v>42</v>
      </c>
      <c r="M17" s="1" t="s">
        <v>42</v>
      </c>
      <c r="N17" s="1" t="s">
        <v>42</v>
      </c>
      <c r="O17" s="1" t="s">
        <v>42</v>
      </c>
      <c r="P17" s="1" t="s">
        <v>42</v>
      </c>
      <c r="Q17" s="1" t="s">
        <v>42</v>
      </c>
      <c r="R17" s="1" t="s">
        <v>42</v>
      </c>
      <c r="S17" s="1" t="s">
        <v>42</v>
      </c>
      <c r="T17" s="1" t="s">
        <v>42</v>
      </c>
      <c r="U17" s="1" t="s">
        <v>42</v>
      </c>
      <c r="V17" s="3">
        <v>87.32</v>
      </c>
      <c r="W17" s="3">
        <v>87.61</v>
      </c>
      <c r="X17" s="3">
        <v>111.15</v>
      </c>
      <c r="Y17" s="3">
        <v>111.02</v>
      </c>
      <c r="Z17" s="3">
        <v>155.72999999999999</v>
      </c>
      <c r="AA17" s="3">
        <v>154.93</v>
      </c>
      <c r="AB17" s="3">
        <v>222.57</v>
      </c>
      <c r="AC17" s="3">
        <v>226.61</v>
      </c>
      <c r="AD17" s="3">
        <v>35.75</v>
      </c>
      <c r="AE17" s="3">
        <v>36.81</v>
      </c>
      <c r="AF17" s="3">
        <v>45</v>
      </c>
      <c r="AG17" s="3">
        <v>43</v>
      </c>
      <c r="AH17" s="3">
        <v>0.26</v>
      </c>
      <c r="AI17" s="3">
        <v>0.26</v>
      </c>
      <c r="AJ17" s="3">
        <v>30</v>
      </c>
      <c r="AK17" s="3">
        <v>30</v>
      </c>
      <c r="AL17" s="3">
        <v>5</v>
      </c>
      <c r="AM17" s="3">
        <v>5</v>
      </c>
      <c r="AN17" s="3">
        <v>19</v>
      </c>
      <c r="AO17" s="3">
        <v>20</v>
      </c>
      <c r="AP17" s="3">
        <v>39</v>
      </c>
      <c r="AQ17" s="3">
        <v>39</v>
      </c>
      <c r="AR17" s="3">
        <v>44.59</v>
      </c>
      <c r="AS17" s="3">
        <v>43.28</v>
      </c>
      <c r="AT17" s="3">
        <v>0.42</v>
      </c>
      <c r="AU17" s="3">
        <v>0.67</v>
      </c>
      <c r="AV17" s="3">
        <v>3.76</v>
      </c>
      <c r="AW17" s="3">
        <v>5.28</v>
      </c>
      <c r="AX17" s="3">
        <v>5</v>
      </c>
      <c r="AY17" s="3">
        <v>6</v>
      </c>
      <c r="AZ17" s="3">
        <v>99.98</v>
      </c>
      <c r="BA17" s="3">
        <v>99.97</v>
      </c>
    </row>
    <row r="18" spans="1:53" x14ac:dyDescent="0.25">
      <c r="A18" s="1">
        <v>2</v>
      </c>
      <c r="B18" s="1" t="s">
        <v>46</v>
      </c>
      <c r="C18" s="1">
        <v>1</v>
      </c>
      <c r="D18" s="1">
        <v>0</v>
      </c>
      <c r="E18" s="1">
        <v>0</v>
      </c>
      <c r="F18" s="2">
        <v>0.57291666666666663</v>
      </c>
      <c r="G18" s="1">
        <v>7.41</v>
      </c>
      <c r="H18" s="1">
        <v>43</v>
      </c>
      <c r="I18" s="1">
        <v>100</v>
      </c>
      <c r="J18" s="1">
        <v>7.38</v>
      </c>
      <c r="K18" s="1">
        <v>47</v>
      </c>
      <c r="L18" s="1">
        <v>113</v>
      </c>
      <c r="M18" s="1">
        <v>0.28999999999999998</v>
      </c>
      <c r="N18" s="1" t="s">
        <v>42</v>
      </c>
      <c r="O18" s="1">
        <v>0.8</v>
      </c>
      <c r="P18" s="1">
        <v>6.3</v>
      </c>
      <c r="Q18" s="1">
        <v>93.4</v>
      </c>
      <c r="R18" s="1">
        <v>3.8</v>
      </c>
      <c r="S18" s="1">
        <v>96.1</v>
      </c>
      <c r="T18" s="1">
        <v>2.2999999999999998</v>
      </c>
      <c r="U18" s="1">
        <v>26.7</v>
      </c>
      <c r="V18" s="3">
        <v>88.33</v>
      </c>
      <c r="W18" s="3">
        <v>88.8</v>
      </c>
      <c r="X18" s="3">
        <v>111.97</v>
      </c>
      <c r="Y18" s="3">
        <v>112.67</v>
      </c>
      <c r="Z18" s="3">
        <v>156.85</v>
      </c>
      <c r="AA18" s="3">
        <v>156.02000000000001</v>
      </c>
      <c r="AB18" s="3">
        <v>225.86</v>
      </c>
      <c r="AC18" s="3">
        <v>217.59</v>
      </c>
      <c r="AD18" s="3">
        <v>36.6</v>
      </c>
      <c r="AE18" s="3">
        <v>35.96</v>
      </c>
      <c r="AF18" s="3">
        <v>40</v>
      </c>
      <c r="AG18" s="3">
        <v>41</v>
      </c>
      <c r="AH18" s="3">
        <v>0.26</v>
      </c>
      <c r="AI18" s="3">
        <v>0.25</v>
      </c>
      <c r="AJ18" s="3">
        <v>30</v>
      </c>
      <c r="AK18" s="3">
        <v>30</v>
      </c>
      <c r="AL18" s="3">
        <v>5</v>
      </c>
      <c r="AM18" s="3">
        <v>5</v>
      </c>
      <c r="AN18" s="3">
        <v>19</v>
      </c>
      <c r="AO18" s="3">
        <v>19</v>
      </c>
      <c r="AP18" s="3">
        <v>39</v>
      </c>
      <c r="AQ18" s="3">
        <v>38.97</v>
      </c>
      <c r="AR18" s="3">
        <v>42.77</v>
      </c>
      <c r="AS18" s="3">
        <v>44.37</v>
      </c>
      <c r="AT18" s="3">
        <v>0.6</v>
      </c>
      <c r="AU18" s="3">
        <v>0.52</v>
      </c>
      <c r="AV18" s="3">
        <v>3.53</v>
      </c>
      <c r="AW18" s="3">
        <v>3.65</v>
      </c>
      <c r="AX18" s="3">
        <v>5</v>
      </c>
      <c r="AY18" s="3">
        <v>4</v>
      </c>
      <c r="AZ18" s="3">
        <v>99.97</v>
      </c>
      <c r="BA18" s="3">
        <v>99.96</v>
      </c>
    </row>
    <row r="19" spans="1:53" x14ac:dyDescent="0.25">
      <c r="A19" s="1">
        <v>3</v>
      </c>
      <c r="B19" s="1" t="s">
        <v>38</v>
      </c>
      <c r="C19" s="1">
        <v>1</v>
      </c>
      <c r="D19" s="1">
        <v>1</v>
      </c>
      <c r="E19" s="1">
        <v>0</v>
      </c>
      <c r="F19" s="2">
        <v>0.40277777777777773</v>
      </c>
      <c r="G19" s="1">
        <v>7.42</v>
      </c>
      <c r="H19" s="1">
        <v>45</v>
      </c>
      <c r="I19" s="1">
        <v>108</v>
      </c>
      <c r="J19" s="1">
        <v>7.41</v>
      </c>
      <c r="K19" s="1">
        <v>46</v>
      </c>
      <c r="L19" s="1">
        <v>112</v>
      </c>
      <c r="M19" s="1">
        <v>0.31</v>
      </c>
      <c r="N19" s="1">
        <v>8.4</v>
      </c>
      <c r="O19" s="1">
        <v>0.9</v>
      </c>
      <c r="P19" s="1">
        <v>7</v>
      </c>
      <c r="Q19" s="1">
        <v>93.7</v>
      </c>
      <c r="R19" s="1">
        <v>3.3</v>
      </c>
      <c r="S19" s="1">
        <v>96.6</v>
      </c>
      <c r="T19" s="1">
        <v>4.0999999999999996</v>
      </c>
      <c r="U19" s="1">
        <v>28.1</v>
      </c>
      <c r="V19" s="3">
        <v>85.73</v>
      </c>
      <c r="W19" s="3"/>
      <c r="X19" s="3">
        <v>111.07</v>
      </c>
      <c r="Y19" s="3"/>
      <c r="Z19" s="3">
        <v>152.76</v>
      </c>
      <c r="AA19" s="3"/>
      <c r="AB19" s="3">
        <v>216.71</v>
      </c>
      <c r="AC19" s="3"/>
      <c r="AD19" s="3">
        <v>30.38</v>
      </c>
      <c r="AE19" s="3"/>
      <c r="AF19" s="3">
        <v>42</v>
      </c>
      <c r="AG19" s="3"/>
      <c r="AH19" s="3">
        <v>0.26</v>
      </c>
      <c r="AI19" s="3"/>
      <c r="AJ19" s="3">
        <v>30</v>
      </c>
      <c r="AK19" s="3"/>
      <c r="AL19" s="3">
        <v>5</v>
      </c>
      <c r="AM19" s="3"/>
      <c r="AN19" s="3">
        <v>20</v>
      </c>
      <c r="AO19" s="3"/>
      <c r="AP19" s="3">
        <v>38.299999999999997</v>
      </c>
      <c r="AQ19" s="3"/>
      <c r="AR19" s="3">
        <v>38.33</v>
      </c>
      <c r="AS19" s="3"/>
      <c r="AU19" s="3">
        <v>0.62</v>
      </c>
      <c r="AV19" s="3"/>
      <c r="AW19" s="3">
        <v>4.71</v>
      </c>
      <c r="AX19" s="3"/>
      <c r="AY19" s="3">
        <v>5</v>
      </c>
      <c r="AZ19" s="3"/>
      <c r="BA19" s="3"/>
    </row>
    <row r="20" spans="1:53" x14ac:dyDescent="0.25">
      <c r="A20" s="1">
        <v>3</v>
      </c>
      <c r="B20" s="1" t="s">
        <v>40</v>
      </c>
      <c r="C20" s="1">
        <v>1</v>
      </c>
      <c r="D20" s="1">
        <v>1</v>
      </c>
      <c r="E20" s="1">
        <v>0</v>
      </c>
      <c r="F20" s="2">
        <v>0.45208333333333334</v>
      </c>
      <c r="G20" s="1">
        <v>7.18</v>
      </c>
      <c r="H20" s="1">
        <v>35</v>
      </c>
      <c r="I20" s="1">
        <v>19</v>
      </c>
      <c r="J20" s="1">
        <v>7.16</v>
      </c>
      <c r="K20" s="1">
        <v>38</v>
      </c>
      <c r="L20" s="1">
        <v>21</v>
      </c>
      <c r="M20" s="1">
        <v>0.34</v>
      </c>
      <c r="N20" s="1">
        <v>19</v>
      </c>
      <c r="O20" s="1">
        <v>10.3</v>
      </c>
      <c r="P20" s="1">
        <v>7.2</v>
      </c>
      <c r="Q20" s="1">
        <v>16.7</v>
      </c>
      <c r="R20" s="1">
        <v>81.8</v>
      </c>
      <c r="S20" s="1">
        <v>17</v>
      </c>
      <c r="T20" s="1">
        <v>-14.3</v>
      </c>
      <c r="U20" s="1">
        <v>11.9</v>
      </c>
      <c r="V20" s="3">
        <v>93.39</v>
      </c>
      <c r="W20" s="3">
        <v>67.55</v>
      </c>
      <c r="X20" s="3">
        <v>119.51</v>
      </c>
      <c r="Y20" s="3">
        <v>90.4</v>
      </c>
      <c r="Z20" s="3">
        <v>166.72</v>
      </c>
      <c r="AA20" s="3">
        <v>136.27000000000001</v>
      </c>
      <c r="AB20" s="3">
        <v>259.42</v>
      </c>
      <c r="AC20" s="3">
        <v>260.06</v>
      </c>
      <c r="AD20" s="3">
        <v>33.01</v>
      </c>
      <c r="AE20" s="3">
        <v>35.369999999999997</v>
      </c>
      <c r="AF20" s="3">
        <v>42</v>
      </c>
      <c r="AG20" s="3">
        <v>42</v>
      </c>
      <c r="AH20" s="3">
        <v>0.1</v>
      </c>
      <c r="AI20" s="3">
        <v>7.0000000000000007E-2</v>
      </c>
      <c r="AJ20" s="3">
        <v>30</v>
      </c>
      <c r="AK20" s="3">
        <v>30</v>
      </c>
      <c r="AL20" s="3">
        <v>5</v>
      </c>
      <c r="AM20" s="3">
        <v>5</v>
      </c>
      <c r="AN20" s="3">
        <v>20</v>
      </c>
      <c r="AO20" s="3">
        <v>20</v>
      </c>
      <c r="AP20" s="3">
        <v>38.450000000000003</v>
      </c>
      <c r="AQ20" s="3">
        <v>38.450000000000003</v>
      </c>
      <c r="AR20" s="3">
        <v>14</v>
      </c>
      <c r="AS20" s="3">
        <v>-0.52</v>
      </c>
      <c r="AT20" s="3">
        <v>0.55000000000000004</v>
      </c>
      <c r="AU20" s="3">
        <v>0.49</v>
      </c>
      <c r="AV20" s="3">
        <v>3.56</v>
      </c>
      <c r="AW20" s="3">
        <v>2.83</v>
      </c>
      <c r="AX20" s="3">
        <v>4</v>
      </c>
      <c r="AY20" s="3">
        <v>3</v>
      </c>
      <c r="AZ20" s="3">
        <v>41.02</v>
      </c>
      <c r="BA20" s="3">
        <v>26.86</v>
      </c>
    </row>
    <row r="21" spans="1:53" x14ac:dyDescent="0.25">
      <c r="A21" s="1">
        <v>3</v>
      </c>
      <c r="B21" s="1" t="s">
        <v>41</v>
      </c>
      <c r="C21" s="1">
        <v>1</v>
      </c>
      <c r="D21" s="1">
        <v>1</v>
      </c>
      <c r="E21" s="1">
        <v>0</v>
      </c>
      <c r="F21" s="2">
        <v>0.46527777777777773</v>
      </c>
      <c r="G21" s="1">
        <v>7.18</v>
      </c>
      <c r="H21" s="1">
        <v>32</v>
      </c>
      <c r="I21" s="1">
        <v>114</v>
      </c>
      <c r="J21" s="1">
        <v>7.16</v>
      </c>
      <c r="K21" s="1">
        <v>34</v>
      </c>
      <c r="L21" s="1">
        <v>124</v>
      </c>
      <c r="M21" s="1">
        <v>0.33</v>
      </c>
      <c r="N21" s="1">
        <v>19.2</v>
      </c>
      <c r="O21" s="1">
        <v>9.8000000000000007</v>
      </c>
      <c r="P21" s="1">
        <v>7</v>
      </c>
      <c r="Q21" s="1">
        <v>93</v>
      </c>
      <c r="R21" s="1">
        <v>4.3</v>
      </c>
      <c r="S21" s="1">
        <v>95.6</v>
      </c>
      <c r="T21" s="1">
        <v>-15.3</v>
      </c>
      <c r="U21" s="1">
        <v>12.9</v>
      </c>
      <c r="V21" s="3">
        <v>66.94</v>
      </c>
      <c r="W21" s="3">
        <v>60.63</v>
      </c>
      <c r="X21" s="3">
        <v>88.85</v>
      </c>
      <c r="Y21" s="3">
        <v>82.41</v>
      </c>
      <c r="Z21" s="3">
        <v>131.56</v>
      </c>
      <c r="AA21" s="3">
        <v>123.14</v>
      </c>
      <c r="AB21" s="3">
        <v>239.29</v>
      </c>
      <c r="AC21" s="3">
        <v>216.82</v>
      </c>
      <c r="AD21" s="3">
        <v>35</v>
      </c>
      <c r="AE21" s="3">
        <v>35.65</v>
      </c>
      <c r="AF21" s="3">
        <v>37</v>
      </c>
      <c r="AG21" s="3">
        <v>37</v>
      </c>
      <c r="AH21" s="3">
        <v>0.26</v>
      </c>
      <c r="AI21" s="3">
        <v>0.26</v>
      </c>
      <c r="AJ21" s="3">
        <v>30</v>
      </c>
      <c r="AK21" s="3">
        <v>30</v>
      </c>
      <c r="AL21" s="3">
        <v>5</v>
      </c>
      <c r="AM21" s="3">
        <v>5</v>
      </c>
      <c r="AN21" s="3">
        <v>20</v>
      </c>
      <c r="AO21" s="3">
        <v>20</v>
      </c>
      <c r="AP21" s="3">
        <v>38.799999999999997</v>
      </c>
      <c r="AQ21" s="3">
        <v>38.799999999999997</v>
      </c>
      <c r="AR21" s="3">
        <v>43.69</v>
      </c>
      <c r="AS21" s="3">
        <v>37.32</v>
      </c>
      <c r="AT21" s="3">
        <v>0.49</v>
      </c>
      <c r="AU21" s="3">
        <v>0.91</v>
      </c>
      <c r="AV21" s="3">
        <v>3.36</v>
      </c>
      <c r="AW21" s="3">
        <v>3.78</v>
      </c>
      <c r="AX21" s="3">
        <v>4</v>
      </c>
      <c r="AY21" s="3">
        <v>4</v>
      </c>
      <c r="AZ21" s="3">
        <v>98.52</v>
      </c>
      <c r="BA21" s="3">
        <v>99.97</v>
      </c>
    </row>
    <row r="22" spans="1:53" x14ac:dyDescent="0.25">
      <c r="A22" s="1">
        <v>3</v>
      </c>
      <c r="B22" s="1" t="s">
        <v>45</v>
      </c>
      <c r="C22" s="1">
        <v>1</v>
      </c>
      <c r="D22" s="1">
        <v>1</v>
      </c>
      <c r="E22" s="1">
        <v>0</v>
      </c>
      <c r="F22" s="2">
        <v>0.50555555555555554</v>
      </c>
      <c r="G22" s="1">
        <v>7.38</v>
      </c>
      <c r="H22" s="1">
        <v>40</v>
      </c>
      <c r="I22" s="1">
        <v>104</v>
      </c>
      <c r="J22" s="1">
        <v>7.4</v>
      </c>
      <c r="K22" s="1">
        <v>43</v>
      </c>
      <c r="L22" s="1">
        <v>113</v>
      </c>
      <c r="M22" s="1">
        <v>0.35</v>
      </c>
      <c r="N22" s="1">
        <v>15.6</v>
      </c>
      <c r="O22" s="1">
        <v>3.2</v>
      </c>
      <c r="P22" s="1">
        <v>7.5</v>
      </c>
      <c r="Q22" s="1">
        <v>93.6</v>
      </c>
      <c r="R22" s="1">
        <v>3.5</v>
      </c>
      <c r="S22" s="1">
        <v>96.4</v>
      </c>
      <c r="T22" s="1">
        <v>-1.3</v>
      </c>
      <c r="U22" s="1">
        <v>23.8</v>
      </c>
      <c r="V22" s="3">
        <v>67.83</v>
      </c>
      <c r="W22" s="3">
        <v>71.099999999999994</v>
      </c>
      <c r="X22" s="3">
        <v>91.46</v>
      </c>
      <c r="Y22" s="3">
        <v>91.01</v>
      </c>
      <c r="Z22" s="3">
        <v>134.57</v>
      </c>
      <c r="AA22" s="3">
        <v>134.35</v>
      </c>
      <c r="AB22" s="3">
        <v>230.4</v>
      </c>
      <c r="AC22" s="3">
        <v>258.95999999999998</v>
      </c>
      <c r="AD22" s="3">
        <v>34.049999999999997</v>
      </c>
      <c r="AE22" s="3">
        <v>32.729999999999997</v>
      </c>
      <c r="AF22" s="3">
        <v>39</v>
      </c>
      <c r="AG22" s="3">
        <v>43</v>
      </c>
      <c r="AH22" s="3">
        <v>0.26</v>
      </c>
      <c r="AI22" s="3">
        <v>0.26</v>
      </c>
      <c r="AJ22" s="3">
        <v>30</v>
      </c>
      <c r="AK22" s="3">
        <v>30</v>
      </c>
      <c r="AL22" s="3">
        <v>5</v>
      </c>
      <c r="AM22" s="3">
        <v>5</v>
      </c>
      <c r="AN22" s="3">
        <v>20</v>
      </c>
      <c r="AO22" s="3">
        <v>20</v>
      </c>
      <c r="AP22" s="3">
        <v>39.020000000000003</v>
      </c>
      <c r="AQ22" s="3">
        <v>39.700000000000003</v>
      </c>
      <c r="AR22" s="3">
        <v>41.32</v>
      </c>
      <c r="AS22" s="3">
        <v>45.95</v>
      </c>
      <c r="AT22" s="3">
        <v>0.44</v>
      </c>
      <c r="AU22" s="3">
        <v>0.51</v>
      </c>
      <c r="AV22" s="3">
        <v>3.15</v>
      </c>
      <c r="AW22" s="3">
        <v>3.29</v>
      </c>
      <c r="AX22" s="3">
        <v>4</v>
      </c>
      <c r="AY22" s="3">
        <v>4</v>
      </c>
      <c r="AZ22" s="3">
        <v>99.78</v>
      </c>
      <c r="BA22" s="3">
        <v>99.35</v>
      </c>
    </row>
    <row r="23" spans="1:53" x14ac:dyDescent="0.25">
      <c r="A23" s="1">
        <v>3</v>
      </c>
      <c r="B23" s="1" t="s">
        <v>44</v>
      </c>
      <c r="C23" s="1">
        <v>0</v>
      </c>
      <c r="D23" s="1">
        <v>1</v>
      </c>
      <c r="E23" s="1">
        <v>0</v>
      </c>
      <c r="G23" s="1" t="s">
        <v>42</v>
      </c>
      <c r="H23" s="1" t="s">
        <v>42</v>
      </c>
      <c r="I23" s="1" t="s">
        <v>42</v>
      </c>
      <c r="J23" s="1" t="s">
        <v>42</v>
      </c>
      <c r="K23" s="1" t="s">
        <v>42</v>
      </c>
      <c r="L23" s="1" t="s">
        <v>42</v>
      </c>
      <c r="M23" s="1" t="s">
        <v>42</v>
      </c>
      <c r="N23" s="1" t="s">
        <v>42</v>
      </c>
      <c r="O23" s="1" t="s">
        <v>42</v>
      </c>
      <c r="P23" s="1" t="s">
        <v>42</v>
      </c>
      <c r="Q23" s="1" t="s">
        <v>42</v>
      </c>
      <c r="R23" s="1" t="s">
        <v>42</v>
      </c>
      <c r="S23" s="1" t="s">
        <v>42</v>
      </c>
      <c r="T23" s="1" t="s">
        <v>42</v>
      </c>
      <c r="U23" s="1" t="s">
        <v>42</v>
      </c>
      <c r="V23" s="3">
        <v>70.03</v>
      </c>
      <c r="W23" s="3">
        <v>69.12</v>
      </c>
      <c r="X23" s="3">
        <v>91.03</v>
      </c>
      <c r="Y23" s="3">
        <v>89.84</v>
      </c>
      <c r="Z23" s="3">
        <v>136.87</v>
      </c>
      <c r="AA23" s="3">
        <v>134.47999999999999</v>
      </c>
      <c r="AB23" s="3">
        <v>259.99</v>
      </c>
      <c r="AC23" s="3">
        <v>255.24</v>
      </c>
      <c r="AD23" s="3">
        <v>33.57</v>
      </c>
      <c r="AE23" s="3">
        <v>33.97</v>
      </c>
      <c r="AF23" s="3">
        <v>42</v>
      </c>
      <c r="AG23" s="3">
        <v>41</v>
      </c>
      <c r="AH23" s="3">
        <v>0.26</v>
      </c>
      <c r="AI23" s="3">
        <v>0.26</v>
      </c>
      <c r="AJ23" s="3">
        <v>30</v>
      </c>
      <c r="AK23" s="3">
        <v>30</v>
      </c>
      <c r="AL23" s="3">
        <v>5</v>
      </c>
      <c r="AM23" s="3">
        <v>5</v>
      </c>
      <c r="AN23" s="3">
        <v>19</v>
      </c>
      <c r="AO23" s="3">
        <v>19</v>
      </c>
      <c r="AP23" s="3">
        <v>39.6</v>
      </c>
      <c r="AQ23" s="3">
        <v>39.5</v>
      </c>
      <c r="AR23" s="3">
        <v>44.56</v>
      </c>
      <c r="AS23" s="3">
        <v>43.55</v>
      </c>
      <c r="AT23" s="3">
        <v>0.51</v>
      </c>
      <c r="AU23" s="3">
        <v>0.6</v>
      </c>
      <c r="AV23" s="3">
        <v>3.76</v>
      </c>
      <c r="AW23" s="3">
        <v>2.73</v>
      </c>
      <c r="AX23" s="3">
        <v>4</v>
      </c>
      <c r="AY23" s="3">
        <v>3</v>
      </c>
      <c r="AZ23" s="3">
        <v>99.14</v>
      </c>
      <c r="BA23" s="3">
        <v>99.39</v>
      </c>
    </row>
    <row r="24" spans="1:53" x14ac:dyDescent="0.25">
      <c r="A24" s="1">
        <v>3</v>
      </c>
      <c r="B24" s="1" t="s">
        <v>45</v>
      </c>
      <c r="C24" s="1">
        <v>1</v>
      </c>
      <c r="D24" s="1">
        <v>1</v>
      </c>
      <c r="E24" s="1">
        <v>0</v>
      </c>
      <c r="F24" s="2">
        <v>0.56736111111111109</v>
      </c>
      <c r="G24" s="1">
        <v>7.43</v>
      </c>
      <c r="H24" s="1">
        <v>40</v>
      </c>
      <c r="I24" s="1">
        <v>107</v>
      </c>
      <c r="J24" s="1">
        <v>7.4</v>
      </c>
      <c r="K24" s="1">
        <v>43</v>
      </c>
      <c r="L24" s="1">
        <v>119</v>
      </c>
      <c r="M24" s="1">
        <v>0.33</v>
      </c>
      <c r="N24" s="1">
        <v>12.7</v>
      </c>
      <c r="O24" s="1">
        <v>1.1000000000000001</v>
      </c>
      <c r="P24" s="1">
        <v>7.3</v>
      </c>
      <c r="Q24" s="1">
        <v>94</v>
      </c>
      <c r="R24" s="1">
        <v>3.3</v>
      </c>
      <c r="S24" s="1">
        <v>96.9</v>
      </c>
      <c r="T24" s="1">
        <v>2</v>
      </c>
      <c r="U24" s="1">
        <v>26.4</v>
      </c>
      <c r="V24" s="3">
        <v>69.39</v>
      </c>
      <c r="W24" s="3">
        <v>70.98</v>
      </c>
      <c r="X24" s="3">
        <v>90.5</v>
      </c>
      <c r="Y24" s="3">
        <v>92.91</v>
      </c>
      <c r="Z24" s="3">
        <v>135.36000000000001</v>
      </c>
      <c r="AA24" s="3">
        <v>137.88</v>
      </c>
      <c r="AB24" s="3">
        <v>253.93</v>
      </c>
      <c r="AC24" s="3">
        <v>259.52</v>
      </c>
      <c r="AD24" s="3">
        <v>34.43</v>
      </c>
      <c r="AE24" s="3">
        <v>34.880000000000003</v>
      </c>
      <c r="AF24" s="3">
        <v>40</v>
      </c>
      <c r="AG24" s="3">
        <v>39</v>
      </c>
      <c r="AH24" s="3">
        <v>0.26</v>
      </c>
      <c r="AI24" s="3">
        <v>0.26</v>
      </c>
      <c r="AJ24" s="3">
        <v>30</v>
      </c>
      <c r="AK24" s="3">
        <v>30</v>
      </c>
      <c r="AL24" s="3">
        <v>5</v>
      </c>
      <c r="AM24" s="3">
        <v>5</v>
      </c>
      <c r="AN24" s="3">
        <v>19</v>
      </c>
      <c r="AO24" s="3">
        <v>19</v>
      </c>
      <c r="AP24" s="3">
        <v>39.35</v>
      </c>
      <c r="AQ24" s="3">
        <v>38.799999999999997</v>
      </c>
      <c r="AR24" s="3">
        <v>42.89</v>
      </c>
      <c r="AS24" s="3">
        <v>42.01</v>
      </c>
      <c r="AT24" s="3">
        <v>0.43</v>
      </c>
      <c r="AU24" s="3">
        <v>0.61</v>
      </c>
      <c r="AV24" s="3">
        <v>3.17</v>
      </c>
      <c r="AW24" s="3">
        <v>3.95</v>
      </c>
      <c r="AX24" s="3">
        <v>4</v>
      </c>
      <c r="AY24" s="3">
        <v>4</v>
      </c>
      <c r="AZ24" s="3">
        <v>99.89</v>
      </c>
      <c r="BA24" s="3">
        <v>99.97</v>
      </c>
    </row>
    <row r="25" spans="1:53" x14ac:dyDescent="0.25">
      <c r="A25" s="1">
        <v>3</v>
      </c>
      <c r="B25" s="1" t="s">
        <v>44</v>
      </c>
      <c r="C25" s="1">
        <v>0</v>
      </c>
      <c r="D25" s="1">
        <v>1</v>
      </c>
      <c r="E25" s="1">
        <v>0</v>
      </c>
      <c r="G25" s="1" t="s">
        <v>42</v>
      </c>
      <c r="H25" s="1" t="s">
        <v>42</v>
      </c>
      <c r="I25" s="1" t="s">
        <v>42</v>
      </c>
      <c r="J25" s="1" t="s">
        <v>42</v>
      </c>
      <c r="K25" s="1" t="s">
        <v>42</v>
      </c>
      <c r="L25" s="1" t="s">
        <v>42</v>
      </c>
      <c r="M25" s="1" t="s">
        <v>42</v>
      </c>
      <c r="N25" s="1" t="s">
        <v>42</v>
      </c>
      <c r="O25" s="1" t="s">
        <v>42</v>
      </c>
      <c r="P25" s="1" t="s">
        <v>42</v>
      </c>
      <c r="Q25" s="1" t="s">
        <v>42</v>
      </c>
      <c r="R25" s="1" t="s">
        <v>42</v>
      </c>
      <c r="S25" s="1" t="s">
        <v>42</v>
      </c>
      <c r="T25" s="1" t="s">
        <v>42</v>
      </c>
      <c r="U25" s="1" t="s">
        <v>42</v>
      </c>
      <c r="V25" s="3">
        <v>71.53</v>
      </c>
      <c r="W25" s="3">
        <v>71.180000000000007</v>
      </c>
      <c r="X25" s="3">
        <v>94.2</v>
      </c>
      <c r="Y25" s="3">
        <v>93.37</v>
      </c>
      <c r="Z25" s="3">
        <v>141.09</v>
      </c>
      <c r="AA25" s="3">
        <v>139.24</v>
      </c>
      <c r="AB25" s="3">
        <v>259.16000000000003</v>
      </c>
      <c r="AC25" s="3">
        <v>255.49</v>
      </c>
      <c r="AD25" s="3">
        <v>35.770000000000003</v>
      </c>
      <c r="AE25" s="3">
        <v>34.909999999999997</v>
      </c>
      <c r="AF25" s="3">
        <v>40</v>
      </c>
      <c r="AG25" s="3">
        <v>40</v>
      </c>
      <c r="AH25" s="3">
        <v>0.27</v>
      </c>
      <c r="AI25" s="3">
        <v>0.27</v>
      </c>
      <c r="AJ25" s="3">
        <v>30</v>
      </c>
      <c r="AK25" s="3">
        <v>30</v>
      </c>
      <c r="AL25" s="3">
        <v>5</v>
      </c>
      <c r="AM25" s="3">
        <v>5</v>
      </c>
      <c r="AN25" s="3">
        <v>19</v>
      </c>
      <c r="AO25" s="3">
        <v>19</v>
      </c>
      <c r="AP25" s="3">
        <v>38.9</v>
      </c>
      <c r="AQ25" s="3">
        <v>38.9</v>
      </c>
      <c r="AR25" s="3">
        <v>40.47</v>
      </c>
      <c r="AS25" s="3">
        <v>40.049999999999997</v>
      </c>
      <c r="AT25" s="3">
        <v>0.44</v>
      </c>
      <c r="AU25" s="3">
        <v>0.69</v>
      </c>
      <c r="AV25" s="3">
        <v>3.07</v>
      </c>
      <c r="AW25" s="3">
        <v>3.44</v>
      </c>
      <c r="AX25" s="3">
        <v>4</v>
      </c>
      <c r="AY25" s="3">
        <v>5</v>
      </c>
      <c r="AZ25" s="3">
        <v>99.8</v>
      </c>
      <c r="BA25" s="3">
        <v>99.89</v>
      </c>
    </row>
    <row r="26" spans="1:53" x14ac:dyDescent="0.25">
      <c r="A26" s="1">
        <v>3</v>
      </c>
      <c r="B26" s="1" t="s">
        <v>45</v>
      </c>
      <c r="C26" s="1">
        <v>1</v>
      </c>
      <c r="D26" s="1">
        <v>1</v>
      </c>
      <c r="E26" s="1">
        <v>0</v>
      </c>
      <c r="F26" s="2">
        <v>0.62777777777777777</v>
      </c>
      <c r="G26" s="1">
        <v>7.44</v>
      </c>
      <c r="H26" s="1">
        <v>38</v>
      </c>
      <c r="I26" s="1">
        <v>114</v>
      </c>
      <c r="J26" s="1">
        <v>7.41</v>
      </c>
      <c r="K26" s="1">
        <v>41</v>
      </c>
      <c r="L26" s="1">
        <v>127</v>
      </c>
      <c r="M26" s="1">
        <v>0.32</v>
      </c>
      <c r="N26" s="1">
        <v>10.8</v>
      </c>
      <c r="O26" s="1">
        <v>0.8</v>
      </c>
      <c r="P26" s="1">
        <v>7</v>
      </c>
      <c r="Q26" s="1">
        <v>94.6</v>
      </c>
      <c r="R26" s="1">
        <v>2.6</v>
      </c>
      <c r="S26" s="1">
        <v>97.3</v>
      </c>
      <c r="T26" s="1">
        <v>1.6</v>
      </c>
      <c r="U26" s="1">
        <v>26.1</v>
      </c>
      <c r="V26" s="3">
        <v>70.31</v>
      </c>
      <c r="W26" s="3">
        <v>73.150000000000006</v>
      </c>
      <c r="X26" s="3">
        <v>92.46</v>
      </c>
      <c r="Y26" s="3">
        <v>95.56</v>
      </c>
      <c r="Z26" s="3">
        <v>138.19</v>
      </c>
      <c r="AA26" s="3">
        <v>141.52000000000001</v>
      </c>
      <c r="AB26" s="3">
        <v>254.46</v>
      </c>
      <c r="AC26" s="3">
        <v>248.73</v>
      </c>
      <c r="AD26" s="3">
        <v>34.799999999999997</v>
      </c>
      <c r="AE26" s="3">
        <v>34.89</v>
      </c>
      <c r="AF26" s="3">
        <v>40</v>
      </c>
      <c r="AG26" s="3">
        <v>41</v>
      </c>
      <c r="AH26" s="3">
        <v>0.27</v>
      </c>
      <c r="AI26" s="3"/>
      <c r="AJ26" s="3">
        <v>30</v>
      </c>
      <c r="AK26" s="3"/>
      <c r="AL26" s="3">
        <v>5</v>
      </c>
      <c r="AM26" s="3"/>
      <c r="AN26" s="3">
        <v>19</v>
      </c>
      <c r="AO26" s="3"/>
      <c r="AP26" s="3">
        <v>38.9</v>
      </c>
      <c r="AQ26" s="3"/>
      <c r="AR26" s="3">
        <v>39.96</v>
      </c>
      <c r="AS26" s="3">
        <v>40.840000000000003</v>
      </c>
      <c r="AT26" s="3">
        <v>0.38</v>
      </c>
      <c r="AU26" s="3">
        <v>0.39</v>
      </c>
      <c r="AV26" s="3">
        <v>3.08</v>
      </c>
      <c r="AW26" s="3">
        <v>3.87</v>
      </c>
      <c r="AX26" s="3">
        <v>3</v>
      </c>
      <c r="AY26" s="3">
        <v>5</v>
      </c>
      <c r="AZ26" s="3">
        <v>99.98</v>
      </c>
      <c r="BA26" s="3">
        <v>99.94</v>
      </c>
    </row>
    <row r="27" spans="1:53" x14ac:dyDescent="0.25">
      <c r="A27" s="1">
        <v>4</v>
      </c>
      <c r="B27" s="1" t="s">
        <v>38</v>
      </c>
      <c r="C27" s="1">
        <v>1</v>
      </c>
      <c r="D27" s="1">
        <v>1</v>
      </c>
      <c r="E27" s="1">
        <v>0</v>
      </c>
      <c r="F27" s="2">
        <v>0.43611111111111112</v>
      </c>
      <c r="G27" s="1">
        <v>7.46</v>
      </c>
      <c r="H27" s="1">
        <v>45</v>
      </c>
      <c r="I27" s="1">
        <v>125</v>
      </c>
      <c r="J27" s="1">
        <v>7.45</v>
      </c>
      <c r="K27" s="1">
        <v>47</v>
      </c>
      <c r="L27" s="1">
        <v>131</v>
      </c>
      <c r="M27" s="1">
        <v>0.28000000000000003</v>
      </c>
      <c r="N27" s="1">
        <v>7</v>
      </c>
      <c r="O27" s="1">
        <v>1.5</v>
      </c>
      <c r="P27" s="1">
        <v>6.5</v>
      </c>
      <c r="Q27" s="1">
        <v>94.4</v>
      </c>
      <c r="R27" s="1">
        <v>3</v>
      </c>
      <c r="S27" s="1">
        <v>96.9</v>
      </c>
      <c r="T27" s="1">
        <v>7.3</v>
      </c>
      <c r="U27" s="1">
        <v>30.6</v>
      </c>
      <c r="V27" s="3">
        <v>84.03</v>
      </c>
      <c r="W27" s="3"/>
      <c r="X27" s="3">
        <v>100.11</v>
      </c>
      <c r="Y27" s="3"/>
      <c r="Z27" s="3">
        <v>124.37</v>
      </c>
      <c r="AA27" s="3"/>
      <c r="AB27" s="3">
        <v>159.88999999999999</v>
      </c>
      <c r="AC27" s="3"/>
      <c r="AD27" s="3">
        <v>19.78</v>
      </c>
      <c r="AE27" s="3"/>
      <c r="AF27" s="3">
        <v>38</v>
      </c>
      <c r="AG27" s="3"/>
      <c r="AH27" s="3">
        <v>0.28000000000000003</v>
      </c>
      <c r="AI27" s="3"/>
      <c r="AJ27" s="3">
        <v>30</v>
      </c>
      <c r="AK27" s="3"/>
      <c r="AL27" s="3">
        <v>5</v>
      </c>
      <c r="AM27" s="3"/>
      <c r="AN27" s="3">
        <v>16</v>
      </c>
      <c r="AO27" s="3"/>
      <c r="AP27" s="3">
        <v>38.299999999999997</v>
      </c>
      <c r="AQ27" s="3"/>
      <c r="AR27" s="3">
        <v>56.38</v>
      </c>
      <c r="AS27" s="3"/>
      <c r="AU27" s="3">
        <v>1.36</v>
      </c>
      <c r="AV27" s="3"/>
      <c r="AW27" s="3">
        <v>26.18</v>
      </c>
      <c r="AY27" s="3">
        <v>11</v>
      </c>
      <c r="AZ27" s="3">
        <v>97.87</v>
      </c>
      <c r="BA27" s="3"/>
    </row>
    <row r="28" spans="1:53" x14ac:dyDescent="0.25">
      <c r="A28" s="1">
        <v>4</v>
      </c>
      <c r="B28" s="1" t="s">
        <v>40</v>
      </c>
      <c r="C28" s="1">
        <v>1</v>
      </c>
      <c r="D28" s="1">
        <v>1</v>
      </c>
      <c r="E28" s="1">
        <v>0</v>
      </c>
      <c r="F28" s="2">
        <v>0.4861111111111111</v>
      </c>
      <c r="G28" s="1">
        <v>7</v>
      </c>
      <c r="H28" s="1">
        <v>36</v>
      </c>
      <c r="I28" s="1">
        <v>21</v>
      </c>
      <c r="J28" s="1">
        <v>6.98</v>
      </c>
      <c r="K28" s="1">
        <v>38</v>
      </c>
      <c r="L28" s="1">
        <v>22</v>
      </c>
      <c r="M28" s="1">
        <v>0.38</v>
      </c>
      <c r="N28" s="1">
        <v>23.2</v>
      </c>
      <c r="O28" s="1">
        <v>14.6</v>
      </c>
      <c r="P28" s="1">
        <v>8.3000000000000007</v>
      </c>
      <c r="Q28" s="1">
        <v>17.8</v>
      </c>
      <c r="R28" s="1">
        <v>81.3</v>
      </c>
      <c r="S28" s="1">
        <v>18</v>
      </c>
      <c r="T28" s="1">
        <v>-21.6</v>
      </c>
      <c r="U28" s="1">
        <v>6</v>
      </c>
      <c r="V28" s="3">
        <v>95.68</v>
      </c>
      <c r="W28" s="3">
        <v>93.92</v>
      </c>
      <c r="X28" s="3">
        <v>119.54</v>
      </c>
      <c r="Y28" s="3">
        <v>115.82</v>
      </c>
      <c r="Z28" s="3">
        <v>156.86000000000001</v>
      </c>
      <c r="AA28" s="3">
        <v>157.76</v>
      </c>
      <c r="AB28" s="3">
        <v>249.88</v>
      </c>
      <c r="AC28" s="3">
        <v>295.37</v>
      </c>
      <c r="AD28" s="3">
        <v>22.15</v>
      </c>
      <c r="AE28" s="3">
        <v>22.31</v>
      </c>
      <c r="AF28" s="3">
        <v>41</v>
      </c>
      <c r="AG28" s="3">
        <v>41</v>
      </c>
      <c r="AH28" s="3">
        <v>0.09</v>
      </c>
      <c r="AI28" s="3">
        <v>7.0999999999999994E-2</v>
      </c>
      <c r="AJ28" s="3">
        <v>30</v>
      </c>
      <c r="AK28" s="3">
        <v>30</v>
      </c>
      <c r="AL28" s="3">
        <v>5</v>
      </c>
      <c r="AM28" s="3">
        <v>5</v>
      </c>
      <c r="AN28" s="3">
        <v>16</v>
      </c>
      <c r="AO28" s="3">
        <v>16</v>
      </c>
      <c r="AP28" s="3">
        <v>38.9</v>
      </c>
      <c r="AQ28" s="3">
        <v>38.9</v>
      </c>
      <c r="AR28" s="3">
        <v>11.24</v>
      </c>
      <c r="AS28" s="3">
        <v>14.09</v>
      </c>
      <c r="AT28" s="3">
        <v>0.91</v>
      </c>
      <c r="AU28" s="3">
        <v>1.02</v>
      </c>
      <c r="AV28" s="3">
        <v>19.72</v>
      </c>
      <c r="AW28" s="3">
        <v>18.54</v>
      </c>
      <c r="AX28" s="3">
        <v>11</v>
      </c>
      <c r="AY28" s="3">
        <v>10</v>
      </c>
      <c r="AZ28" s="3">
        <v>6.75</v>
      </c>
      <c r="BA28" s="3">
        <v>0.18</v>
      </c>
    </row>
    <row r="29" spans="1:53" x14ac:dyDescent="0.25">
      <c r="A29" s="1">
        <v>4</v>
      </c>
      <c r="B29" s="1" t="s">
        <v>41</v>
      </c>
      <c r="C29" s="1">
        <v>1</v>
      </c>
      <c r="D29" s="1">
        <v>1</v>
      </c>
      <c r="E29" s="1">
        <v>0</v>
      </c>
      <c r="F29" s="2">
        <v>0.4993055555555555</v>
      </c>
      <c r="G29" s="1">
        <v>6.97</v>
      </c>
      <c r="H29" s="1">
        <v>42</v>
      </c>
      <c r="I29" s="1">
        <v>143</v>
      </c>
      <c r="J29" s="1">
        <v>6.95</v>
      </c>
      <c r="K29" s="1">
        <v>45</v>
      </c>
      <c r="L29" s="1">
        <v>152</v>
      </c>
      <c r="M29" s="1">
        <v>0.36</v>
      </c>
      <c r="N29" s="1">
        <v>21.8</v>
      </c>
      <c r="O29" s="1">
        <v>13.7</v>
      </c>
      <c r="P29" s="1">
        <v>7.4</v>
      </c>
      <c r="Q29" s="1">
        <v>94.2</v>
      </c>
      <c r="R29" s="1">
        <v>3.3</v>
      </c>
      <c r="S29" s="1">
        <v>96.6</v>
      </c>
      <c r="T29" s="1">
        <v>-21.5</v>
      </c>
      <c r="U29" s="1">
        <v>8.1</v>
      </c>
      <c r="V29" s="3">
        <v>92.74</v>
      </c>
      <c r="W29" s="3">
        <v>85.31</v>
      </c>
      <c r="X29" s="3">
        <v>116.4</v>
      </c>
      <c r="Y29" s="3">
        <v>106.33</v>
      </c>
      <c r="Z29" s="3">
        <v>157.99</v>
      </c>
      <c r="AA29" s="3">
        <v>142.63</v>
      </c>
      <c r="AB29" s="3">
        <v>248.87</v>
      </c>
      <c r="AC29" s="3">
        <v>240.36</v>
      </c>
      <c r="AD29" s="3">
        <v>21.52</v>
      </c>
      <c r="AE29" s="3">
        <v>22.76</v>
      </c>
      <c r="AF29" s="3">
        <v>42</v>
      </c>
      <c r="AG29" s="3">
        <v>42</v>
      </c>
      <c r="AH29" s="3">
        <v>0.28000000000000003</v>
      </c>
      <c r="AI29" s="3">
        <v>0.28000000000000003</v>
      </c>
      <c r="AJ29" s="3">
        <v>30</v>
      </c>
      <c r="AK29" s="3">
        <v>30</v>
      </c>
      <c r="AL29" s="3">
        <v>5</v>
      </c>
      <c r="AM29" s="3">
        <v>5</v>
      </c>
      <c r="AN29" s="3">
        <v>16</v>
      </c>
      <c r="AO29" s="3">
        <v>16</v>
      </c>
      <c r="AP29" s="3">
        <v>38.479999999999997</v>
      </c>
      <c r="AQ29" s="3">
        <v>38.479999999999997</v>
      </c>
      <c r="AR29" s="3">
        <v>74.86</v>
      </c>
      <c r="AS29" s="3">
        <v>72.59</v>
      </c>
      <c r="AT29" s="3">
        <v>1.05</v>
      </c>
      <c r="AU29" s="3">
        <v>0.96</v>
      </c>
      <c r="AV29" s="3">
        <v>15.48</v>
      </c>
      <c r="AW29" s="3">
        <v>14.75</v>
      </c>
      <c r="AX29" s="3">
        <v>10</v>
      </c>
      <c r="AY29" s="3">
        <v>9</v>
      </c>
      <c r="AZ29" s="3">
        <v>75.930000000000007</v>
      </c>
      <c r="BA29" s="3">
        <v>92.83</v>
      </c>
    </row>
    <row r="30" spans="1:53" x14ac:dyDescent="0.25">
      <c r="A30" s="1">
        <v>4</v>
      </c>
      <c r="B30" s="1" t="s">
        <v>45</v>
      </c>
      <c r="C30" s="1">
        <v>1</v>
      </c>
      <c r="D30" s="1">
        <v>1</v>
      </c>
      <c r="E30" s="1">
        <v>0</v>
      </c>
      <c r="F30" s="2">
        <v>0.52777777777777779</v>
      </c>
      <c r="G30" s="1">
        <v>7.24</v>
      </c>
      <c r="H30" s="1">
        <v>44</v>
      </c>
      <c r="I30" s="1">
        <v>89</v>
      </c>
      <c r="J30" s="1">
        <v>7.21</v>
      </c>
      <c r="K30" s="1">
        <v>49</v>
      </c>
      <c r="L30" s="1">
        <v>103</v>
      </c>
      <c r="M30" s="1">
        <v>0.36</v>
      </c>
      <c r="N30" s="1">
        <v>16.8</v>
      </c>
      <c r="O30" s="1">
        <v>6.5</v>
      </c>
      <c r="P30" s="1">
        <v>7.7</v>
      </c>
      <c r="Q30" s="1">
        <v>91</v>
      </c>
      <c r="R30" s="1">
        <v>6.1</v>
      </c>
      <c r="S30" s="1">
        <v>93.7</v>
      </c>
      <c r="T30" s="1">
        <v>-8.1999999999999993</v>
      </c>
      <c r="U30" s="1">
        <v>18.399999999999999</v>
      </c>
      <c r="V30" s="3">
        <v>74.28</v>
      </c>
      <c r="W30" s="3">
        <v>76.77</v>
      </c>
      <c r="X30" s="3">
        <v>92.87</v>
      </c>
      <c r="Y30" s="3">
        <v>93.13</v>
      </c>
      <c r="Z30" s="3">
        <v>124.03</v>
      </c>
      <c r="AA30" s="3">
        <v>123.52</v>
      </c>
      <c r="AB30" s="3">
        <v>222.82</v>
      </c>
      <c r="AC30" s="3">
        <v>230.59</v>
      </c>
      <c r="AD30" s="3">
        <v>22.72</v>
      </c>
      <c r="AE30" s="3">
        <v>24.39</v>
      </c>
      <c r="AF30" s="3">
        <v>41</v>
      </c>
      <c r="AG30" s="3">
        <v>46</v>
      </c>
      <c r="AH30" s="3">
        <v>0.26</v>
      </c>
      <c r="AI30" s="3">
        <v>0.26</v>
      </c>
      <c r="AJ30" s="3">
        <v>30</v>
      </c>
      <c r="AK30" s="3">
        <v>30</v>
      </c>
      <c r="AL30" s="3">
        <v>5</v>
      </c>
      <c r="AM30" s="3">
        <v>5</v>
      </c>
      <c r="AN30" s="3">
        <v>16</v>
      </c>
      <c r="AO30" s="3">
        <v>16</v>
      </c>
      <c r="AP30" s="3">
        <v>38.82</v>
      </c>
      <c r="AQ30" s="3">
        <v>39.32</v>
      </c>
      <c r="AR30" s="3">
        <v>67.47</v>
      </c>
      <c r="AS30" s="3">
        <v>67.459999999999994</v>
      </c>
      <c r="AT30" s="3">
        <v>1.04</v>
      </c>
      <c r="AU30" s="3">
        <v>0.56999999999999995</v>
      </c>
      <c r="AV30" s="3">
        <v>13.49</v>
      </c>
      <c r="AW30" s="3">
        <v>9.49</v>
      </c>
      <c r="AX30" s="3">
        <v>9</v>
      </c>
      <c r="AY30" s="3">
        <v>8</v>
      </c>
      <c r="AZ30" s="3">
        <v>90.73</v>
      </c>
      <c r="BA30" s="3">
        <v>87.45</v>
      </c>
    </row>
    <row r="31" spans="1:53" x14ac:dyDescent="0.25">
      <c r="A31" s="1">
        <v>4</v>
      </c>
      <c r="B31" s="1" t="s">
        <v>44</v>
      </c>
      <c r="C31" s="1">
        <v>1</v>
      </c>
      <c r="D31" s="1">
        <v>1</v>
      </c>
      <c r="E31" s="1">
        <v>0</v>
      </c>
      <c r="F31" s="2">
        <v>0.55069444444444449</v>
      </c>
      <c r="G31" s="1">
        <v>7.33</v>
      </c>
      <c r="H31" s="1">
        <v>41</v>
      </c>
      <c r="I31" s="1">
        <v>102</v>
      </c>
      <c r="J31" s="1">
        <v>7.29</v>
      </c>
      <c r="K31" s="1">
        <v>46</v>
      </c>
      <c r="L31" s="1">
        <v>120</v>
      </c>
      <c r="M31" s="1">
        <v>0.35</v>
      </c>
      <c r="N31" s="1">
        <v>12.4</v>
      </c>
      <c r="O31" s="1">
        <v>3.2</v>
      </c>
      <c r="P31" s="1">
        <v>7.4</v>
      </c>
      <c r="Q31" s="1">
        <v>93</v>
      </c>
      <c r="R31" s="1">
        <v>4.3</v>
      </c>
      <c r="S31" s="1">
        <v>95.6</v>
      </c>
      <c r="T31" s="1">
        <v>-4.0999999999999996</v>
      </c>
      <c r="U31" s="1">
        <v>21.6</v>
      </c>
      <c r="V31" s="3">
        <v>77.27</v>
      </c>
      <c r="W31" s="3">
        <v>76.38</v>
      </c>
      <c r="X31" s="3">
        <v>93.13</v>
      </c>
      <c r="Y31" s="3">
        <v>90.95</v>
      </c>
      <c r="Z31" s="3">
        <v>124.43</v>
      </c>
      <c r="AA31" s="3">
        <v>121.89</v>
      </c>
      <c r="AB31" s="3">
        <v>231.17</v>
      </c>
      <c r="AC31" s="3">
        <v>222.05</v>
      </c>
      <c r="AD31" s="3">
        <v>25.81</v>
      </c>
      <c r="AE31" s="3">
        <v>27.51</v>
      </c>
      <c r="AF31" s="3">
        <v>46</v>
      </c>
      <c r="AG31" s="3">
        <v>46</v>
      </c>
      <c r="AH31" s="3">
        <v>0.26</v>
      </c>
      <c r="AI31" s="3">
        <v>0.26</v>
      </c>
      <c r="AJ31" s="3">
        <v>30</v>
      </c>
      <c r="AK31" s="3">
        <v>30</v>
      </c>
      <c r="AL31" s="3">
        <v>5</v>
      </c>
      <c r="AM31" s="3">
        <v>5</v>
      </c>
      <c r="AN31" s="3">
        <v>16</v>
      </c>
      <c r="AO31" s="3">
        <v>16</v>
      </c>
      <c r="AP31" s="3">
        <v>39.520000000000003</v>
      </c>
      <c r="AQ31" s="3">
        <v>39.520000000000003</v>
      </c>
      <c r="AR31" s="3">
        <v>68.260000000000005</v>
      </c>
      <c r="AS31" s="3">
        <v>66.28</v>
      </c>
      <c r="AT31" s="3">
        <v>0.76</v>
      </c>
      <c r="AU31" s="3">
        <v>0.79</v>
      </c>
      <c r="AV31" s="3">
        <v>9.2799999999999994</v>
      </c>
      <c r="AW31" s="3">
        <v>6.28</v>
      </c>
      <c r="AX31" s="3">
        <v>7</v>
      </c>
      <c r="AY31" s="3">
        <v>5</v>
      </c>
      <c r="AZ31" s="3">
        <v>89.54</v>
      </c>
      <c r="BA31" s="3">
        <v>87.67</v>
      </c>
    </row>
    <row r="32" spans="1:53" x14ac:dyDescent="0.25">
      <c r="A32" s="1">
        <v>4</v>
      </c>
      <c r="B32" s="1" t="s">
        <v>45</v>
      </c>
      <c r="C32" s="4">
        <v>1</v>
      </c>
      <c r="D32" s="1">
        <v>1</v>
      </c>
      <c r="E32" s="1">
        <v>0</v>
      </c>
      <c r="F32" s="5">
        <v>0.59027777777777779</v>
      </c>
      <c r="G32" s="1">
        <v>7.4</v>
      </c>
      <c r="H32" s="1">
        <v>39</v>
      </c>
      <c r="I32" s="1">
        <v>108</v>
      </c>
      <c r="J32" s="1">
        <v>7.37</v>
      </c>
      <c r="K32" s="1">
        <v>43</v>
      </c>
      <c r="L32" s="1">
        <v>122</v>
      </c>
      <c r="M32" s="1">
        <v>0.32</v>
      </c>
      <c r="N32" s="1">
        <v>12.1</v>
      </c>
      <c r="O32" s="1">
        <v>1.7</v>
      </c>
      <c r="P32" s="1">
        <v>7.1</v>
      </c>
      <c r="Q32" s="1">
        <v>93.8</v>
      </c>
      <c r="R32" s="1">
        <v>3.3</v>
      </c>
      <c r="S32" s="1">
        <v>96.6</v>
      </c>
      <c r="T32" s="1">
        <v>-0.5</v>
      </c>
      <c r="U32" s="1">
        <v>24.5</v>
      </c>
      <c r="V32" s="3">
        <v>73.959999999999994</v>
      </c>
      <c r="W32" s="3">
        <v>64.83</v>
      </c>
      <c r="X32" s="3">
        <v>88.61</v>
      </c>
      <c r="Y32" s="3">
        <v>81.73</v>
      </c>
      <c r="Z32" s="3">
        <v>119.67</v>
      </c>
      <c r="AA32" s="3">
        <v>111.42</v>
      </c>
      <c r="AB32" s="3">
        <v>209.45</v>
      </c>
      <c r="AC32" s="3">
        <v>176.48</v>
      </c>
      <c r="AD32" s="3">
        <v>31.45</v>
      </c>
      <c r="AE32" s="3">
        <v>35</v>
      </c>
      <c r="AF32" s="3">
        <v>42</v>
      </c>
      <c r="AG32" s="3">
        <v>40</v>
      </c>
      <c r="AH32" s="3">
        <v>0.26</v>
      </c>
      <c r="AI32" s="3">
        <v>0.26</v>
      </c>
      <c r="AJ32" s="3">
        <v>30</v>
      </c>
      <c r="AK32" s="3">
        <v>30</v>
      </c>
      <c r="AL32" s="3">
        <v>5</v>
      </c>
      <c r="AM32" s="3">
        <v>5</v>
      </c>
      <c r="AN32" s="3">
        <v>16</v>
      </c>
      <c r="AO32" s="3">
        <v>16</v>
      </c>
      <c r="AP32" s="3">
        <v>39.6</v>
      </c>
      <c r="AQ32" s="3">
        <v>38.69</v>
      </c>
      <c r="AR32" s="3">
        <v>59.64</v>
      </c>
      <c r="AS32" s="3">
        <v>56.77</v>
      </c>
      <c r="AT32" s="3">
        <v>0.41</v>
      </c>
      <c r="AU32" s="3">
        <v>0.45</v>
      </c>
      <c r="AV32" s="3">
        <v>2.97</v>
      </c>
      <c r="AW32" s="3">
        <v>2.68</v>
      </c>
      <c r="AX32" s="3">
        <v>4</v>
      </c>
      <c r="AY32" s="3">
        <v>3</v>
      </c>
      <c r="AZ32" s="3">
        <v>87.75</v>
      </c>
      <c r="BA32" s="3">
        <v>95.47</v>
      </c>
    </row>
    <row r="33" spans="1:53" x14ac:dyDescent="0.25">
      <c r="A33" s="1">
        <v>4</v>
      </c>
      <c r="B33" s="1" t="s">
        <v>44</v>
      </c>
      <c r="C33" s="1">
        <v>1</v>
      </c>
      <c r="D33" s="1">
        <v>1</v>
      </c>
      <c r="E33" s="1">
        <v>0</v>
      </c>
      <c r="F33" s="2">
        <v>0.61249999999999993</v>
      </c>
      <c r="G33" s="1">
        <v>7.41</v>
      </c>
      <c r="H33" s="1">
        <v>40</v>
      </c>
      <c r="I33" s="1">
        <v>114</v>
      </c>
      <c r="J33" s="1">
        <v>7.38</v>
      </c>
      <c r="K33" s="1">
        <v>44</v>
      </c>
      <c r="L33" s="1">
        <v>128</v>
      </c>
      <c r="M33" s="1">
        <v>0.32</v>
      </c>
      <c r="N33" s="1">
        <v>12.5</v>
      </c>
      <c r="O33" s="1">
        <v>1.5</v>
      </c>
      <c r="P33" s="1">
        <v>7.4</v>
      </c>
      <c r="Q33" s="1">
        <v>93.8</v>
      </c>
      <c r="R33" s="1">
        <v>3.2</v>
      </c>
      <c r="S33" s="1">
        <v>96.7</v>
      </c>
      <c r="T33" s="1">
        <v>0.7</v>
      </c>
      <c r="U33" s="1">
        <v>25.4</v>
      </c>
      <c r="V33" s="3">
        <v>65.540000000000006</v>
      </c>
      <c r="W33" s="3">
        <v>64.989999999999995</v>
      </c>
      <c r="X33" s="3">
        <v>83.58</v>
      </c>
      <c r="Y33" s="3">
        <v>82.96</v>
      </c>
      <c r="Z33" s="3">
        <v>113.71</v>
      </c>
      <c r="AA33" s="3">
        <v>113.32</v>
      </c>
      <c r="AB33" s="3">
        <v>180.29</v>
      </c>
      <c r="AC33" s="3">
        <v>182.54</v>
      </c>
      <c r="AD33" s="3">
        <v>35.65</v>
      </c>
      <c r="AE33" s="3">
        <v>36.69</v>
      </c>
      <c r="AF33" s="3">
        <v>40</v>
      </c>
      <c r="AG33" s="3">
        <v>41</v>
      </c>
      <c r="AH33" s="3">
        <v>0.27</v>
      </c>
      <c r="AI33" s="3">
        <v>0.27</v>
      </c>
      <c r="AJ33" s="3">
        <v>30</v>
      </c>
      <c r="AK33" s="3">
        <v>30</v>
      </c>
      <c r="AL33" s="3">
        <v>5</v>
      </c>
      <c r="AM33" s="3">
        <v>5</v>
      </c>
      <c r="AN33" s="3">
        <v>16</v>
      </c>
      <c r="AO33" s="3">
        <v>16</v>
      </c>
      <c r="AP33" s="3">
        <v>38.51</v>
      </c>
      <c r="AQ33" s="3">
        <v>38.75</v>
      </c>
      <c r="AR33" s="3">
        <v>56.66</v>
      </c>
      <c r="AS33" s="3">
        <v>56.06</v>
      </c>
      <c r="AT33" s="3">
        <v>0.54</v>
      </c>
      <c r="AU33" s="3">
        <v>0.43</v>
      </c>
      <c r="AV33" s="3">
        <v>3.03</v>
      </c>
      <c r="AW33" s="3">
        <v>2.34</v>
      </c>
      <c r="AX33" s="3">
        <v>3</v>
      </c>
      <c r="AY33" s="3">
        <v>3</v>
      </c>
      <c r="AZ33" s="3">
        <v>97.39</v>
      </c>
      <c r="BA33" s="3">
        <v>97.91</v>
      </c>
    </row>
    <row r="34" spans="1:53" x14ac:dyDescent="0.25">
      <c r="A34" s="1">
        <v>4</v>
      </c>
      <c r="B34" s="1" t="s">
        <v>45</v>
      </c>
      <c r="C34" s="1">
        <v>1</v>
      </c>
      <c r="D34" s="1">
        <v>1</v>
      </c>
      <c r="E34" s="1">
        <v>0</v>
      </c>
      <c r="F34" s="2">
        <v>0.65208333333333335</v>
      </c>
      <c r="G34" s="1">
        <v>7.4</v>
      </c>
      <c r="H34" s="1">
        <v>40</v>
      </c>
      <c r="I34" s="1">
        <v>100</v>
      </c>
      <c r="J34" s="1">
        <v>7.37</v>
      </c>
      <c r="K34" s="1">
        <v>43</v>
      </c>
      <c r="L34" s="1">
        <v>112</v>
      </c>
      <c r="M34" s="1">
        <v>0.32</v>
      </c>
      <c r="N34" s="1">
        <v>10.7</v>
      </c>
      <c r="O34" s="1">
        <v>1.2</v>
      </c>
      <c r="P34" s="1">
        <v>7.1</v>
      </c>
      <c r="Q34" s="1">
        <v>93.6</v>
      </c>
      <c r="R34" s="1">
        <v>4</v>
      </c>
      <c r="S34" s="1">
        <v>95.9</v>
      </c>
      <c r="T34" s="1">
        <v>0</v>
      </c>
      <c r="U34" s="1">
        <v>24.9</v>
      </c>
      <c r="V34" s="3">
        <v>64.75</v>
      </c>
      <c r="W34" s="3">
        <v>66.290000000000006</v>
      </c>
      <c r="X34" s="3">
        <v>82.95</v>
      </c>
      <c r="Y34" s="3">
        <v>84</v>
      </c>
      <c r="Z34" s="3">
        <v>113.4</v>
      </c>
      <c r="AA34" s="3">
        <v>114.85</v>
      </c>
      <c r="AB34" s="3">
        <v>185.8</v>
      </c>
      <c r="AC34" s="3">
        <v>201.7</v>
      </c>
      <c r="AD34" s="3">
        <v>36.15</v>
      </c>
      <c r="AE34" s="3">
        <v>35.14</v>
      </c>
      <c r="AF34" s="3">
        <v>41</v>
      </c>
      <c r="AG34" s="3">
        <v>41</v>
      </c>
      <c r="AH34" s="3">
        <v>0.25</v>
      </c>
      <c r="AI34" s="3">
        <v>0.25</v>
      </c>
      <c r="AJ34" s="3">
        <v>30</v>
      </c>
      <c r="AK34" s="3">
        <v>30</v>
      </c>
      <c r="AL34" s="3">
        <v>5</v>
      </c>
      <c r="AM34" s="3">
        <v>5</v>
      </c>
      <c r="AN34" s="3">
        <v>16</v>
      </c>
      <c r="AO34" s="3">
        <v>16</v>
      </c>
      <c r="AP34" s="3">
        <v>39.1</v>
      </c>
      <c r="AQ34" s="3">
        <v>39.1</v>
      </c>
      <c r="AR34" s="3">
        <v>56.56</v>
      </c>
      <c r="AS34" s="3">
        <v>57.47</v>
      </c>
      <c r="AT34" s="3">
        <v>0.54</v>
      </c>
      <c r="AU34" s="3">
        <v>0.47</v>
      </c>
      <c r="AV34" s="3">
        <v>2.48</v>
      </c>
      <c r="AW34" s="3">
        <v>3.41</v>
      </c>
      <c r="AX34" s="3">
        <v>3</v>
      </c>
      <c r="AY34" s="3">
        <v>4</v>
      </c>
      <c r="AZ34" s="3">
        <v>99.03</v>
      </c>
      <c r="BA34" s="3">
        <v>96.83</v>
      </c>
    </row>
    <row r="35" spans="1:53" x14ac:dyDescent="0.25">
      <c r="A35" s="1">
        <v>5</v>
      </c>
      <c r="B35" s="1" t="s">
        <v>38</v>
      </c>
      <c r="C35" s="1">
        <v>1</v>
      </c>
      <c r="D35" s="1">
        <v>1</v>
      </c>
      <c r="E35" s="1">
        <v>1</v>
      </c>
      <c r="F35" s="2">
        <v>0.44375000000000003</v>
      </c>
      <c r="G35" s="1">
        <v>7.44</v>
      </c>
      <c r="H35" s="1">
        <v>35</v>
      </c>
      <c r="I35" s="1">
        <v>120</v>
      </c>
      <c r="J35" s="1">
        <v>7.41</v>
      </c>
      <c r="K35" s="1">
        <v>38</v>
      </c>
      <c r="L35" s="1">
        <v>132</v>
      </c>
      <c r="M35" s="1">
        <v>0.2</v>
      </c>
      <c r="N35" s="1">
        <v>12.8</v>
      </c>
      <c r="O35" s="1">
        <v>1.5</v>
      </c>
      <c r="P35" s="1">
        <v>4.4000000000000004</v>
      </c>
      <c r="Q35" s="1">
        <v>95.9</v>
      </c>
      <c r="R35" s="1">
        <v>1.5</v>
      </c>
      <c r="S35" s="1">
        <v>98.5</v>
      </c>
      <c r="T35" s="1">
        <v>-0.3</v>
      </c>
      <c r="U35" s="1">
        <v>24.7</v>
      </c>
      <c r="V35" s="3">
        <v>84.57</v>
      </c>
      <c r="W35" s="3"/>
      <c r="X35" s="3">
        <v>108.05</v>
      </c>
      <c r="Y35" s="3"/>
      <c r="Z35" s="3">
        <v>144.29</v>
      </c>
      <c r="AA35" s="3"/>
      <c r="AB35" s="3">
        <v>280.38</v>
      </c>
      <c r="AC35" s="3"/>
      <c r="AD35" s="3">
        <v>28.3</v>
      </c>
      <c r="AE35" s="3"/>
      <c r="AF35" s="3">
        <v>39</v>
      </c>
      <c r="AG35" s="3"/>
      <c r="AH35" s="3">
        <v>0.3</v>
      </c>
      <c r="AI35" s="3"/>
      <c r="AJ35" s="3">
        <v>40</v>
      </c>
      <c r="AK35" s="3"/>
      <c r="AL35" s="3">
        <v>5</v>
      </c>
      <c r="AM35" s="3"/>
      <c r="AN35" s="3">
        <v>17</v>
      </c>
      <c r="AO35" s="3"/>
      <c r="AP35" s="3">
        <v>38.9</v>
      </c>
      <c r="AQ35" s="3"/>
      <c r="AR35" s="3">
        <v>46.09</v>
      </c>
      <c r="AS35" s="3"/>
      <c r="AU35" s="3">
        <v>0.71</v>
      </c>
      <c r="AV35" s="3"/>
      <c r="AW35" s="3">
        <v>10.050000000000001</v>
      </c>
      <c r="AX35" s="3"/>
      <c r="AY35" s="3">
        <v>8</v>
      </c>
      <c r="AZ35" s="3">
        <v>93.61</v>
      </c>
      <c r="BA35" s="3"/>
    </row>
    <row r="36" spans="1:53" x14ac:dyDescent="0.25">
      <c r="A36" s="1">
        <v>5</v>
      </c>
      <c r="B36" s="1" t="s">
        <v>40</v>
      </c>
      <c r="C36" s="1">
        <v>1</v>
      </c>
      <c r="D36" s="1">
        <v>1</v>
      </c>
      <c r="E36" s="1">
        <v>1</v>
      </c>
      <c r="F36" s="2">
        <v>0.48541666666666666</v>
      </c>
      <c r="G36" s="1">
        <v>6.97</v>
      </c>
      <c r="H36" s="1">
        <v>30</v>
      </c>
      <c r="I36" s="1">
        <v>27</v>
      </c>
      <c r="J36" s="1">
        <v>6.96</v>
      </c>
      <c r="K36" s="1">
        <v>31</v>
      </c>
      <c r="L36" s="1">
        <v>29</v>
      </c>
      <c r="M36" s="1">
        <v>0.22</v>
      </c>
      <c r="N36" s="1">
        <v>20</v>
      </c>
      <c r="O36" s="1">
        <v>12.4</v>
      </c>
      <c r="P36" s="1">
        <v>4.5</v>
      </c>
      <c r="Q36" s="1">
        <v>20</v>
      </c>
      <c r="R36" s="1">
        <v>79.8</v>
      </c>
      <c r="S36" s="1">
        <v>20</v>
      </c>
      <c r="T36" s="1">
        <v>-23.1</v>
      </c>
      <c r="U36" s="1">
        <v>5.8</v>
      </c>
      <c r="V36" s="3">
        <v>84.31</v>
      </c>
      <c r="W36" s="3">
        <v>65.58</v>
      </c>
      <c r="X36" s="3">
        <v>106.07</v>
      </c>
      <c r="Y36" s="3">
        <v>85.83</v>
      </c>
      <c r="Z36" s="3">
        <v>146.94999999999999</v>
      </c>
      <c r="AA36" s="3">
        <v>125.98</v>
      </c>
      <c r="AB36" s="3">
        <v>318.05</v>
      </c>
      <c r="AC36" s="3">
        <v>286.05</v>
      </c>
      <c r="AD36" s="3">
        <v>29.71</v>
      </c>
      <c r="AE36" s="3">
        <v>28.32</v>
      </c>
      <c r="AF36" s="3">
        <v>39</v>
      </c>
      <c r="AG36" s="3">
        <v>37</v>
      </c>
      <c r="AH36" s="3">
        <v>0.11</v>
      </c>
      <c r="AI36" s="3">
        <v>7.2999999999999995E-2</v>
      </c>
      <c r="AJ36" s="3">
        <v>40</v>
      </c>
      <c r="AK36" s="3">
        <v>40</v>
      </c>
      <c r="AL36" s="3">
        <v>5</v>
      </c>
      <c r="AM36" s="3">
        <v>5</v>
      </c>
      <c r="AN36" s="3">
        <v>17</v>
      </c>
      <c r="AO36" s="3">
        <v>16</v>
      </c>
      <c r="AP36" s="3">
        <v>39.299999999999997</v>
      </c>
      <c r="AQ36" s="3">
        <v>38.119999999999997</v>
      </c>
      <c r="AR36" s="3">
        <v>14.2</v>
      </c>
      <c r="AS36" s="3">
        <v>14.12</v>
      </c>
      <c r="AT36" s="3">
        <v>0.68</v>
      </c>
      <c r="AU36" s="3">
        <v>0.59</v>
      </c>
      <c r="AV36" s="3">
        <v>5.89</v>
      </c>
      <c r="AW36" s="3">
        <v>7.37</v>
      </c>
      <c r="AX36" s="3">
        <v>6</v>
      </c>
      <c r="AY36" s="3">
        <v>6</v>
      </c>
      <c r="AZ36" s="3">
        <v>5.05</v>
      </c>
      <c r="BA36" s="3">
        <v>0.34</v>
      </c>
    </row>
    <row r="37" spans="1:53" x14ac:dyDescent="0.25">
      <c r="A37" s="1">
        <v>5</v>
      </c>
      <c r="B37" s="1" t="s">
        <v>41</v>
      </c>
      <c r="C37" s="1">
        <v>1</v>
      </c>
      <c r="D37" s="1">
        <v>1</v>
      </c>
      <c r="E37" s="1">
        <v>1</v>
      </c>
      <c r="F37" s="2">
        <v>0.50486111111111109</v>
      </c>
      <c r="G37" s="1">
        <v>7.07</v>
      </c>
      <c r="H37" s="1">
        <v>33</v>
      </c>
      <c r="I37" s="1">
        <v>141</v>
      </c>
      <c r="J37" s="1">
        <v>7.11</v>
      </c>
      <c r="K37" s="1">
        <v>29</v>
      </c>
      <c r="L37" s="1">
        <v>122</v>
      </c>
      <c r="M37" s="1">
        <v>0.26</v>
      </c>
      <c r="N37" s="1">
        <v>24.3</v>
      </c>
      <c r="O37" s="1">
        <v>11.7</v>
      </c>
      <c r="P37" s="1">
        <v>5</v>
      </c>
      <c r="Q37" s="1">
        <v>96.1</v>
      </c>
      <c r="R37" s="1">
        <v>2.2000000000000002</v>
      </c>
      <c r="S37" s="1">
        <v>97.8</v>
      </c>
      <c r="T37" s="1">
        <v>-19.100000000000001</v>
      </c>
      <c r="U37" s="1">
        <v>10</v>
      </c>
      <c r="V37" s="3">
        <v>80.42</v>
      </c>
      <c r="W37" s="3">
        <v>59.03</v>
      </c>
      <c r="X37" s="3">
        <v>104.57</v>
      </c>
      <c r="Y37" s="3">
        <v>77.319999999999993</v>
      </c>
      <c r="Z37" s="3">
        <v>147.09</v>
      </c>
      <c r="AA37" s="3">
        <v>111.32</v>
      </c>
      <c r="AB37" s="3">
        <v>256.01</v>
      </c>
      <c r="AC37" s="3">
        <v>224.24</v>
      </c>
      <c r="AD37" s="3">
        <v>25.69</v>
      </c>
      <c r="AE37" s="3">
        <v>31.81</v>
      </c>
      <c r="AF37" s="3">
        <v>34</v>
      </c>
      <c r="AG37" s="3">
        <v>30</v>
      </c>
      <c r="AH37" s="3">
        <v>0.28000000000000003</v>
      </c>
      <c r="AI37" s="3">
        <v>0.28000000000000003</v>
      </c>
      <c r="AJ37" s="3">
        <v>40</v>
      </c>
      <c r="AK37" s="3">
        <v>40</v>
      </c>
      <c r="AL37" s="3">
        <v>5</v>
      </c>
      <c r="AM37" s="3">
        <v>5</v>
      </c>
      <c r="AN37" s="3">
        <v>17</v>
      </c>
      <c r="AO37" s="3">
        <v>17</v>
      </c>
      <c r="AP37" s="3">
        <v>36.200000000000003</v>
      </c>
      <c r="AQ37" s="3">
        <v>34.1</v>
      </c>
      <c r="AR37" s="3">
        <v>57.14</v>
      </c>
      <c r="AS37" s="3">
        <v>53.36</v>
      </c>
      <c r="AT37" s="3">
        <v>0.73</v>
      </c>
      <c r="AU37" s="3">
        <v>0.74</v>
      </c>
      <c r="AV37" s="3">
        <v>11.81</v>
      </c>
      <c r="AW37" s="3">
        <v>5.42</v>
      </c>
      <c r="AX37" s="3">
        <v>8</v>
      </c>
      <c r="AY37" s="3">
        <v>4</v>
      </c>
      <c r="AZ37" s="3">
        <v>91.35</v>
      </c>
      <c r="BA37" s="3">
        <v>91.35</v>
      </c>
    </row>
    <row r="38" spans="1:53" x14ac:dyDescent="0.25">
      <c r="A38" s="1">
        <v>5</v>
      </c>
      <c r="B38" s="1" t="s">
        <v>45</v>
      </c>
      <c r="C38" s="1">
        <v>1</v>
      </c>
      <c r="D38" s="1">
        <v>1</v>
      </c>
      <c r="E38" s="1">
        <v>1</v>
      </c>
      <c r="F38" s="2">
        <v>0.54652777777777783</v>
      </c>
      <c r="G38" s="1">
        <v>7.12</v>
      </c>
      <c r="H38" s="1">
        <v>57</v>
      </c>
      <c r="I38" s="1">
        <v>98</v>
      </c>
      <c r="J38" s="1">
        <v>7.15</v>
      </c>
      <c r="K38" s="1">
        <v>52</v>
      </c>
      <c r="L38" s="1">
        <v>86</v>
      </c>
      <c r="M38" s="1">
        <v>0.26</v>
      </c>
      <c r="N38" s="1">
        <v>24.8</v>
      </c>
      <c r="O38" s="1">
        <v>6.3</v>
      </c>
      <c r="P38" s="1">
        <v>5.4</v>
      </c>
      <c r="Q38" s="1">
        <v>93.1</v>
      </c>
      <c r="R38" s="1">
        <v>4.8</v>
      </c>
      <c r="S38" s="1">
        <v>95.1</v>
      </c>
      <c r="T38" s="1">
        <v>-10.5</v>
      </c>
      <c r="U38" s="1">
        <v>16.7</v>
      </c>
      <c r="V38" s="3">
        <v>60.77</v>
      </c>
      <c r="W38" s="3">
        <v>61.03</v>
      </c>
      <c r="X38" s="3">
        <v>79.72</v>
      </c>
      <c r="Y38" s="3">
        <v>77.95</v>
      </c>
      <c r="Z38" s="3">
        <v>112.01</v>
      </c>
      <c r="AA38" s="3">
        <v>113.3</v>
      </c>
      <c r="AB38" s="3">
        <v>207.97</v>
      </c>
      <c r="AC38" s="3">
        <v>232</v>
      </c>
      <c r="AD38" s="3">
        <v>29.82</v>
      </c>
      <c r="AE38" s="3">
        <v>29.52</v>
      </c>
      <c r="AF38" s="3">
        <v>36</v>
      </c>
      <c r="AG38" s="3">
        <v>36</v>
      </c>
      <c r="AH38" s="3">
        <v>0.28000000000000003</v>
      </c>
      <c r="AI38" s="3">
        <v>0.28000000000000003</v>
      </c>
      <c r="AJ38" s="3">
        <v>30</v>
      </c>
      <c r="AK38" s="3">
        <v>30</v>
      </c>
      <c r="AL38" s="3">
        <v>5</v>
      </c>
      <c r="AM38" s="3">
        <v>5</v>
      </c>
      <c r="AN38" s="3">
        <v>16</v>
      </c>
      <c r="AO38" s="3">
        <v>16</v>
      </c>
      <c r="AP38" s="3">
        <v>33.85</v>
      </c>
      <c r="AQ38" s="3">
        <v>33.85</v>
      </c>
      <c r="AR38" s="3">
        <v>53.82</v>
      </c>
      <c r="AS38" s="3">
        <v>53.53</v>
      </c>
      <c r="AT38" s="3">
        <v>0.8</v>
      </c>
      <c r="AU38" s="3">
        <v>0.81</v>
      </c>
      <c r="AV38" s="3">
        <v>7.3</v>
      </c>
      <c r="AW38" s="3">
        <v>6.96</v>
      </c>
      <c r="AX38" s="3">
        <v>6</v>
      </c>
      <c r="AY38" s="3">
        <v>6</v>
      </c>
      <c r="AZ38" s="3">
        <v>87.98</v>
      </c>
      <c r="BA38" s="3">
        <v>89.38</v>
      </c>
    </row>
    <row r="39" spans="1:53" x14ac:dyDescent="0.25">
      <c r="A39" s="1">
        <v>5</v>
      </c>
      <c r="B39" s="1" t="s">
        <v>44</v>
      </c>
      <c r="C39" s="1">
        <v>1</v>
      </c>
      <c r="D39" s="1">
        <v>1</v>
      </c>
      <c r="E39" s="1">
        <v>1</v>
      </c>
      <c r="F39" s="2">
        <v>0.57222222222222219</v>
      </c>
      <c r="G39" s="1">
        <v>7.29</v>
      </c>
      <c r="H39" s="1">
        <v>41</v>
      </c>
      <c r="I39" s="1">
        <v>109</v>
      </c>
      <c r="J39" s="1">
        <v>7.32</v>
      </c>
      <c r="K39" s="1">
        <v>37</v>
      </c>
      <c r="L39" s="1">
        <v>95</v>
      </c>
      <c r="M39" s="1">
        <v>0.24</v>
      </c>
      <c r="N39" s="1">
        <v>24.4</v>
      </c>
      <c r="O39" s="1">
        <v>3.3</v>
      </c>
      <c r="P39" s="1">
        <v>5</v>
      </c>
      <c r="Q39" s="1">
        <v>95.3</v>
      </c>
      <c r="R39" s="1">
        <v>2.6</v>
      </c>
      <c r="S39" s="1">
        <v>97.3</v>
      </c>
      <c r="T39" s="1">
        <v>-6.4</v>
      </c>
      <c r="U39" s="1">
        <v>19.899999999999999</v>
      </c>
      <c r="V39" s="3">
        <v>57.96</v>
      </c>
      <c r="W39" s="3">
        <v>52.65</v>
      </c>
      <c r="X39" s="3">
        <v>73.98</v>
      </c>
      <c r="Y39" s="3">
        <v>67.569999999999993</v>
      </c>
      <c r="Z39" s="3">
        <v>109.65</v>
      </c>
      <c r="AA39" s="3">
        <v>102.51</v>
      </c>
      <c r="AB39" s="3">
        <v>236.52</v>
      </c>
      <c r="AC39" s="3">
        <v>230.79</v>
      </c>
      <c r="AD39" s="3">
        <v>29.96</v>
      </c>
      <c r="AE39" s="3">
        <v>30.68</v>
      </c>
      <c r="AF39" s="3">
        <v>39</v>
      </c>
      <c r="AG39" s="3">
        <v>38</v>
      </c>
      <c r="AH39" s="3">
        <v>0.28000000000000003</v>
      </c>
      <c r="AI39" s="3">
        <v>0.28000000000000003</v>
      </c>
      <c r="AJ39" s="3">
        <v>40</v>
      </c>
      <c r="AK39" s="3">
        <v>40</v>
      </c>
      <c r="AL39" s="3">
        <v>5</v>
      </c>
      <c r="AM39" s="3">
        <v>5</v>
      </c>
      <c r="AN39" s="3">
        <v>16</v>
      </c>
      <c r="AO39" s="3">
        <v>16</v>
      </c>
      <c r="AP39" s="3">
        <v>34.5</v>
      </c>
      <c r="AQ39" s="3">
        <v>34.700000000000003</v>
      </c>
      <c r="AR39" s="3">
        <v>48.99</v>
      </c>
      <c r="AS39" s="3">
        <v>44.4</v>
      </c>
      <c r="AT39" s="3">
        <v>0.61</v>
      </c>
      <c r="AU39" s="3">
        <v>0.86</v>
      </c>
      <c r="AV39" s="3">
        <v>7.83</v>
      </c>
      <c r="AW39" s="3">
        <v>7.97</v>
      </c>
      <c r="AX39" s="3">
        <v>8</v>
      </c>
      <c r="AY39" s="3">
        <v>6</v>
      </c>
      <c r="AZ39" s="3">
        <v>93</v>
      </c>
      <c r="BA39" s="3">
        <v>91.62</v>
      </c>
    </row>
    <row r="40" spans="1:53" x14ac:dyDescent="0.25">
      <c r="A40" s="1">
        <v>5</v>
      </c>
      <c r="B40" s="1" t="s">
        <v>45</v>
      </c>
      <c r="C40" s="1">
        <v>1</v>
      </c>
      <c r="D40" s="1">
        <v>1</v>
      </c>
      <c r="E40" s="1">
        <v>1</v>
      </c>
      <c r="F40" s="2">
        <v>0.61249999999999993</v>
      </c>
      <c r="G40" s="1">
        <v>7.26</v>
      </c>
      <c r="H40" s="1">
        <v>50</v>
      </c>
      <c r="I40" s="1">
        <v>110</v>
      </c>
      <c r="J40" s="1">
        <v>7.3</v>
      </c>
      <c r="K40" s="1">
        <v>45</v>
      </c>
      <c r="L40" s="1">
        <v>95</v>
      </c>
      <c r="M40" s="1">
        <v>0.25</v>
      </c>
      <c r="N40" s="1">
        <v>26.3</v>
      </c>
      <c r="O40" s="1">
        <v>1.5</v>
      </c>
      <c r="P40" s="1">
        <v>5.2</v>
      </c>
      <c r="Q40" s="1">
        <v>94.8</v>
      </c>
      <c r="R40" s="1">
        <v>3.1</v>
      </c>
      <c r="S40" s="1">
        <v>96.8</v>
      </c>
      <c r="T40" s="1">
        <v>-4.5</v>
      </c>
      <c r="U40" s="1">
        <v>21.4</v>
      </c>
      <c r="V40" s="3">
        <v>54.33</v>
      </c>
      <c r="W40" s="3">
        <v>54.39</v>
      </c>
      <c r="X40" s="3">
        <v>70.09</v>
      </c>
      <c r="Y40" s="3">
        <v>70.540000000000006</v>
      </c>
      <c r="Z40" s="3">
        <v>106.46</v>
      </c>
      <c r="AA40" s="3">
        <v>107.71</v>
      </c>
      <c r="AB40" s="3">
        <v>220.66</v>
      </c>
      <c r="AC40" s="3">
        <v>221.26</v>
      </c>
      <c r="AD40" s="3">
        <v>30.39</v>
      </c>
      <c r="AE40" s="3">
        <v>29.43</v>
      </c>
      <c r="AF40" s="3">
        <v>38</v>
      </c>
      <c r="AG40" s="3">
        <v>43</v>
      </c>
      <c r="AH40" s="3">
        <v>0.28000000000000003</v>
      </c>
      <c r="AI40" s="3">
        <v>0.28000000000000003</v>
      </c>
      <c r="AJ40" s="3">
        <v>35</v>
      </c>
      <c r="AK40" s="3">
        <v>35</v>
      </c>
      <c r="AL40" s="3">
        <v>5</v>
      </c>
      <c r="AM40" s="3">
        <v>5</v>
      </c>
      <c r="AN40" s="3">
        <v>16</v>
      </c>
      <c r="AO40" s="3">
        <v>16</v>
      </c>
      <c r="AP40" s="3">
        <v>34.4</v>
      </c>
      <c r="AQ40" s="3">
        <v>34.4</v>
      </c>
      <c r="AR40" s="3">
        <v>43.92</v>
      </c>
      <c r="AS40" s="3">
        <v>48.42</v>
      </c>
      <c r="AT40" s="3">
        <v>0.65</v>
      </c>
      <c r="AU40" s="3">
        <v>0.72</v>
      </c>
      <c r="AV40" s="3">
        <v>7.52</v>
      </c>
      <c r="AW40" s="3">
        <v>6.59</v>
      </c>
      <c r="AX40" s="3">
        <v>6</v>
      </c>
      <c r="AY40" s="3">
        <v>5</v>
      </c>
      <c r="AZ40" s="3">
        <v>87.91</v>
      </c>
      <c r="BA40" s="3">
        <v>85.91</v>
      </c>
    </row>
    <row r="41" spans="1:53" x14ac:dyDescent="0.25">
      <c r="A41" s="1">
        <v>5</v>
      </c>
      <c r="B41" s="1" t="s">
        <v>44</v>
      </c>
      <c r="C41" s="1">
        <v>1</v>
      </c>
      <c r="D41" s="1">
        <v>1</v>
      </c>
      <c r="E41" s="1">
        <v>1</v>
      </c>
      <c r="F41" s="2">
        <v>0.63472222222222219</v>
      </c>
      <c r="G41" s="1">
        <v>7.25</v>
      </c>
      <c r="H41" s="1">
        <v>51</v>
      </c>
      <c r="I41" s="1">
        <v>107</v>
      </c>
      <c r="J41" s="1">
        <v>7.28</v>
      </c>
      <c r="K41" s="1">
        <v>46</v>
      </c>
      <c r="L41" s="1">
        <v>93</v>
      </c>
      <c r="M41" s="1">
        <v>0.25</v>
      </c>
      <c r="N41" s="1">
        <v>25.4</v>
      </c>
      <c r="O41" s="1">
        <v>1.2</v>
      </c>
      <c r="P41" s="1">
        <v>5.2</v>
      </c>
      <c r="Q41" s="1">
        <v>94.5</v>
      </c>
      <c r="R41" s="1">
        <v>3.1</v>
      </c>
      <c r="S41" s="1">
        <v>96.8</v>
      </c>
      <c r="T41" s="1">
        <v>-4.7</v>
      </c>
      <c r="U41" s="1">
        <v>21.2</v>
      </c>
      <c r="V41" s="3">
        <v>57.93</v>
      </c>
      <c r="W41" s="3">
        <v>56.35</v>
      </c>
      <c r="X41" s="3">
        <v>76.11</v>
      </c>
      <c r="Y41" s="3">
        <v>73.61</v>
      </c>
      <c r="Z41" s="3">
        <v>114.13</v>
      </c>
      <c r="AA41" s="3">
        <v>111.46</v>
      </c>
      <c r="AB41" s="3">
        <v>219.77</v>
      </c>
      <c r="AC41" s="3">
        <v>221.27</v>
      </c>
      <c r="AD41" s="3">
        <v>29.25</v>
      </c>
      <c r="AE41" s="3">
        <v>28.94</v>
      </c>
      <c r="AF41" s="3">
        <v>45</v>
      </c>
      <c r="AG41" s="3">
        <v>46</v>
      </c>
      <c r="AH41" s="3">
        <v>0.27</v>
      </c>
      <c r="AI41" s="3">
        <v>0.27</v>
      </c>
      <c r="AJ41" s="3">
        <v>35</v>
      </c>
      <c r="AK41" s="3">
        <v>35</v>
      </c>
      <c r="AL41" s="3">
        <v>5</v>
      </c>
      <c r="AM41" s="3">
        <v>5</v>
      </c>
      <c r="AN41" s="3">
        <v>16</v>
      </c>
      <c r="AO41" s="3">
        <v>16</v>
      </c>
      <c r="AP41" s="3">
        <v>34.6</v>
      </c>
      <c r="AQ41" s="3">
        <v>34.700000000000003</v>
      </c>
      <c r="AR41" s="3">
        <v>48.24</v>
      </c>
      <c r="AS41" s="3">
        <v>48.97</v>
      </c>
      <c r="AT41" s="3">
        <v>0.64</v>
      </c>
      <c r="AU41" s="3">
        <v>0.56999999999999995</v>
      </c>
      <c r="AV41" s="3">
        <v>4.8899999999999997</v>
      </c>
      <c r="AW41" s="3">
        <v>4.6900000000000004</v>
      </c>
      <c r="AX41" s="3">
        <v>4</v>
      </c>
      <c r="AY41" s="3">
        <v>5</v>
      </c>
      <c r="AZ41" s="3">
        <v>93.94</v>
      </c>
      <c r="BA41" s="3">
        <v>90.42</v>
      </c>
    </row>
    <row r="42" spans="1:53" x14ac:dyDescent="0.25">
      <c r="A42" s="1">
        <v>5</v>
      </c>
      <c r="B42" s="1" t="s">
        <v>45</v>
      </c>
      <c r="C42" s="1">
        <v>1</v>
      </c>
      <c r="D42" s="1">
        <v>1</v>
      </c>
      <c r="E42" s="1">
        <v>1</v>
      </c>
      <c r="F42" s="2">
        <v>0.67291666666666661</v>
      </c>
      <c r="G42" s="1">
        <v>7.24</v>
      </c>
      <c r="H42" s="1">
        <v>58</v>
      </c>
      <c r="I42" s="1">
        <v>108</v>
      </c>
      <c r="J42" s="1">
        <v>7.28</v>
      </c>
      <c r="K42" s="1">
        <v>52</v>
      </c>
      <c r="L42" s="1">
        <v>93</v>
      </c>
      <c r="M42" s="1">
        <v>0.26</v>
      </c>
      <c r="N42" s="1">
        <v>27.1</v>
      </c>
      <c r="O42" s="1">
        <v>1</v>
      </c>
      <c r="P42" s="1">
        <v>5.3</v>
      </c>
      <c r="Q42" s="1">
        <v>95</v>
      </c>
      <c r="R42" s="1">
        <v>2.8</v>
      </c>
      <c r="S42" s="1">
        <v>97.1</v>
      </c>
      <c r="T42" s="1">
        <v>-2.7</v>
      </c>
      <c r="U42" s="1">
        <v>22.8</v>
      </c>
      <c r="V42" s="3">
        <v>54.97</v>
      </c>
      <c r="W42" s="3">
        <v>55.74</v>
      </c>
      <c r="X42" s="3">
        <v>72.349999999999994</v>
      </c>
      <c r="Y42" s="3">
        <v>73.239999999999995</v>
      </c>
      <c r="Z42" s="3">
        <v>110.29</v>
      </c>
      <c r="AA42" s="3">
        <v>111.49</v>
      </c>
      <c r="AB42" s="3">
        <v>220.36</v>
      </c>
      <c r="AC42" s="3">
        <v>217.08</v>
      </c>
      <c r="AD42" s="3">
        <v>28.53</v>
      </c>
      <c r="AE42" s="3">
        <v>28.03</v>
      </c>
      <c r="AF42" s="3">
        <v>43</v>
      </c>
      <c r="AG42" s="3">
        <v>43</v>
      </c>
      <c r="AH42" s="3">
        <v>0.27</v>
      </c>
      <c r="AI42" s="3">
        <v>0.27</v>
      </c>
      <c r="AJ42" s="3">
        <v>35</v>
      </c>
      <c r="AK42" s="3">
        <v>35</v>
      </c>
      <c r="AL42" s="3">
        <v>5</v>
      </c>
      <c r="AM42" s="3">
        <v>5</v>
      </c>
      <c r="AN42" s="3">
        <v>16</v>
      </c>
      <c r="AO42" s="3">
        <v>16</v>
      </c>
      <c r="AP42" s="3">
        <v>34.700000000000003</v>
      </c>
      <c r="AQ42" s="3">
        <v>34.700000000000003</v>
      </c>
      <c r="AR42" s="3">
        <v>48.84</v>
      </c>
      <c r="AS42" s="3">
        <v>53.45</v>
      </c>
      <c r="AT42" s="3">
        <v>0.85</v>
      </c>
      <c r="AU42" s="3">
        <v>0.62</v>
      </c>
      <c r="AV42" s="3">
        <v>5.9</v>
      </c>
      <c r="AW42" s="3">
        <v>4.97</v>
      </c>
      <c r="AX42" s="3">
        <v>4</v>
      </c>
      <c r="AY42" s="3">
        <v>4</v>
      </c>
      <c r="AZ42" s="3">
        <v>88.73</v>
      </c>
      <c r="BA42" s="3">
        <v>90.44</v>
      </c>
    </row>
    <row r="43" spans="1:53" x14ac:dyDescent="0.25">
      <c r="A43" s="1">
        <v>6</v>
      </c>
      <c r="B43" s="1" t="s">
        <v>38</v>
      </c>
      <c r="C43" s="1">
        <v>1</v>
      </c>
      <c r="D43" s="1">
        <v>1</v>
      </c>
      <c r="E43" s="1">
        <v>1</v>
      </c>
      <c r="F43" s="2">
        <v>0.4145833333333333</v>
      </c>
      <c r="G43" s="1">
        <v>7.33</v>
      </c>
      <c r="H43" s="1">
        <v>51</v>
      </c>
      <c r="I43" s="1">
        <v>134</v>
      </c>
      <c r="J43" s="1">
        <v>7.32</v>
      </c>
      <c r="K43" s="1">
        <v>53</v>
      </c>
      <c r="L43" s="1">
        <v>140</v>
      </c>
      <c r="M43" s="1">
        <v>0.26</v>
      </c>
      <c r="N43" s="1">
        <v>9.4</v>
      </c>
      <c r="O43" s="1">
        <v>1.8</v>
      </c>
      <c r="P43" s="1">
        <v>6.1</v>
      </c>
      <c r="Q43" s="1">
        <v>95.4</v>
      </c>
      <c r="R43" s="1">
        <v>2.4</v>
      </c>
      <c r="S43" s="1">
        <v>95.4</v>
      </c>
      <c r="T43" s="1">
        <v>0.5</v>
      </c>
      <c r="U43" s="1">
        <v>25.3</v>
      </c>
      <c r="V43" s="3">
        <v>86.45</v>
      </c>
      <c r="W43" s="3"/>
      <c r="X43" s="3">
        <v>108.11</v>
      </c>
      <c r="Y43" s="3"/>
      <c r="Z43" s="3">
        <v>147.94999999999999</v>
      </c>
      <c r="AA43" s="3"/>
      <c r="AB43" s="3">
        <v>197.51</v>
      </c>
      <c r="AC43" s="3"/>
      <c r="AD43" s="3">
        <v>39.880000000000003</v>
      </c>
      <c r="AE43" s="3"/>
      <c r="AF43" s="3">
        <v>46</v>
      </c>
      <c r="AG43" s="3"/>
      <c r="AH43" s="3">
        <v>0.2</v>
      </c>
      <c r="AI43" s="3"/>
      <c r="AJ43" s="3">
        <v>40</v>
      </c>
      <c r="AK43" s="3"/>
      <c r="AL43" s="3">
        <v>5</v>
      </c>
      <c r="AM43" s="3"/>
      <c r="AN43" s="3">
        <v>16</v>
      </c>
      <c r="AO43" s="3"/>
      <c r="AP43" s="3">
        <v>38.159999999999997</v>
      </c>
      <c r="AQ43" s="3"/>
      <c r="AR43" s="3">
        <v>42.09</v>
      </c>
      <c r="AS43" s="3"/>
      <c r="AU43" s="3">
        <v>0.39</v>
      </c>
      <c r="AV43" s="3"/>
      <c r="AW43" s="3">
        <v>2.06</v>
      </c>
      <c r="AX43" s="3"/>
      <c r="AY43" s="3">
        <v>3</v>
      </c>
      <c r="AZ43" s="3">
        <v>99.94</v>
      </c>
      <c r="BA43" s="3"/>
    </row>
    <row r="44" spans="1:53" x14ac:dyDescent="0.25">
      <c r="A44" s="1">
        <v>6</v>
      </c>
      <c r="B44" s="1" t="s">
        <v>40</v>
      </c>
      <c r="C44" s="1">
        <v>1</v>
      </c>
      <c r="D44" s="1">
        <v>1</v>
      </c>
      <c r="E44" s="1">
        <v>1</v>
      </c>
      <c r="F44" s="2">
        <v>0.46319444444444446</v>
      </c>
      <c r="G44" s="1">
        <v>7.01</v>
      </c>
      <c r="H44" s="1">
        <v>42</v>
      </c>
      <c r="I44" s="1">
        <v>30</v>
      </c>
      <c r="J44" s="1">
        <v>6.99</v>
      </c>
      <c r="K44" s="1">
        <v>44</v>
      </c>
      <c r="L44" s="1">
        <v>33</v>
      </c>
      <c r="M44" s="1">
        <v>0.3</v>
      </c>
      <c r="N44" s="1">
        <v>20.5</v>
      </c>
      <c r="O44" s="1">
        <v>11.1</v>
      </c>
      <c r="P44" s="1">
        <v>6.8</v>
      </c>
      <c r="Q44" s="1">
        <v>20.3</v>
      </c>
      <c r="R44" s="1">
        <v>78.5</v>
      </c>
      <c r="S44" s="1">
        <v>20.5</v>
      </c>
      <c r="T44" s="1">
        <v>-19.7</v>
      </c>
      <c r="U44" s="1">
        <v>7.9</v>
      </c>
      <c r="V44" s="3">
        <v>54.56</v>
      </c>
      <c r="W44" s="3">
        <v>33.67</v>
      </c>
      <c r="X44" s="3">
        <v>76.12</v>
      </c>
      <c r="Y44" s="3">
        <v>50.91</v>
      </c>
      <c r="Z44" s="3">
        <v>123.41</v>
      </c>
      <c r="AA44" s="3">
        <v>103.09</v>
      </c>
      <c r="AB44" s="3">
        <v>248.32</v>
      </c>
      <c r="AC44" s="3">
        <v>216.38</v>
      </c>
      <c r="AD44" s="3">
        <v>39.82</v>
      </c>
      <c r="AE44" s="3">
        <v>38.130000000000003</v>
      </c>
      <c r="AF44" s="3">
        <v>47</v>
      </c>
      <c r="AG44" s="3">
        <v>43</v>
      </c>
      <c r="AH44" s="3">
        <v>0.09</v>
      </c>
      <c r="AI44" s="3">
        <v>0.11</v>
      </c>
      <c r="AJ44" s="3">
        <v>40</v>
      </c>
      <c r="AK44" s="3">
        <v>40</v>
      </c>
      <c r="AL44" s="3">
        <v>5</v>
      </c>
      <c r="AM44" s="3">
        <v>5</v>
      </c>
      <c r="AN44" s="3">
        <v>16</v>
      </c>
      <c r="AO44" s="3">
        <v>16</v>
      </c>
      <c r="AP44" s="3">
        <v>38.299999999999997</v>
      </c>
      <c r="AQ44" s="3">
        <v>37.770000000000003</v>
      </c>
      <c r="AR44" s="3">
        <v>12.11</v>
      </c>
      <c r="AS44" s="3">
        <v>-0.28000000000000003</v>
      </c>
      <c r="AT44" s="3">
        <v>0.64</v>
      </c>
      <c r="AU44" s="3">
        <v>0.88</v>
      </c>
      <c r="AV44" s="3">
        <v>2.56</v>
      </c>
      <c r="AW44" s="3">
        <v>2.5299999999999998</v>
      </c>
      <c r="AX44" s="3">
        <v>3</v>
      </c>
      <c r="AY44" s="3">
        <v>2</v>
      </c>
      <c r="AZ44" s="3">
        <v>1.74</v>
      </c>
      <c r="BA44" s="3">
        <v>0.06</v>
      </c>
    </row>
    <row r="45" spans="1:53" x14ac:dyDescent="0.25">
      <c r="A45" s="1">
        <v>6</v>
      </c>
      <c r="B45" s="1" t="s">
        <v>41</v>
      </c>
      <c r="C45" s="1">
        <v>1</v>
      </c>
      <c r="D45" s="1">
        <v>1</v>
      </c>
      <c r="E45" s="1">
        <v>1</v>
      </c>
      <c r="F45" s="2">
        <v>0.48402777777777778</v>
      </c>
      <c r="G45" s="1">
        <v>7.05</v>
      </c>
      <c r="H45" s="1">
        <v>38</v>
      </c>
      <c r="I45" s="1">
        <v>147</v>
      </c>
      <c r="J45" s="1">
        <v>7.1</v>
      </c>
      <c r="K45" s="1">
        <v>32</v>
      </c>
      <c r="L45" s="1">
        <v>124</v>
      </c>
      <c r="M45" s="1">
        <v>0.28000000000000003</v>
      </c>
      <c r="N45" s="1">
        <v>20.7</v>
      </c>
      <c r="O45" s="1">
        <v>10</v>
      </c>
      <c r="P45" s="1">
        <v>6.2</v>
      </c>
      <c r="Q45" s="1">
        <v>95.1</v>
      </c>
      <c r="R45" s="1">
        <v>2.8</v>
      </c>
      <c r="S45" s="1">
        <v>97.1</v>
      </c>
      <c r="T45" s="1">
        <f>18.9</f>
        <v>18.899999999999999</v>
      </c>
      <c r="U45" s="1">
        <v>10.199999999999999</v>
      </c>
      <c r="V45" s="3">
        <v>57.28</v>
      </c>
      <c r="W45" s="3">
        <v>38.630000000000003</v>
      </c>
      <c r="X45" s="3">
        <v>81.5</v>
      </c>
      <c r="Y45" s="3">
        <v>54.96</v>
      </c>
      <c r="Z45" s="3">
        <v>127.1</v>
      </c>
      <c r="AA45" s="3">
        <v>88.45</v>
      </c>
      <c r="AB45" s="3">
        <v>223.21</v>
      </c>
      <c r="AC45" s="3">
        <v>164.12</v>
      </c>
      <c r="AD45" s="3">
        <v>41.05</v>
      </c>
      <c r="AE45" s="3">
        <v>40.22</v>
      </c>
      <c r="AF45" s="3">
        <v>36</v>
      </c>
      <c r="AG45" s="3">
        <v>36</v>
      </c>
      <c r="AH45" s="3">
        <v>0.23</v>
      </c>
      <c r="AI45" s="3">
        <v>0.25</v>
      </c>
      <c r="AJ45" s="3">
        <v>40</v>
      </c>
      <c r="AK45" s="3">
        <v>30</v>
      </c>
      <c r="AL45" s="3">
        <v>5</v>
      </c>
      <c r="AM45" s="3">
        <v>5</v>
      </c>
      <c r="AN45" s="3">
        <v>16</v>
      </c>
      <c r="AO45" s="3">
        <v>16</v>
      </c>
      <c r="AP45" s="3">
        <v>35.5</v>
      </c>
      <c r="AQ45" s="3">
        <v>32.97</v>
      </c>
      <c r="AR45" s="3">
        <v>44.23</v>
      </c>
      <c r="AS45" s="3">
        <v>37.090000000000003</v>
      </c>
      <c r="AT45" s="3">
        <v>0.66</v>
      </c>
      <c r="AU45" s="3">
        <v>0.49</v>
      </c>
      <c r="AV45" s="3">
        <v>1.89</v>
      </c>
      <c r="AW45" s="3">
        <v>2.58</v>
      </c>
      <c r="AX45" s="3">
        <v>2</v>
      </c>
      <c r="AY45" s="3">
        <v>3</v>
      </c>
      <c r="AZ45" s="3">
        <v>94.94</v>
      </c>
      <c r="BA45" s="3">
        <v>98.36</v>
      </c>
    </row>
    <row r="46" spans="1:53" x14ac:dyDescent="0.25">
      <c r="A46" s="1">
        <v>6</v>
      </c>
      <c r="B46" s="1" t="s">
        <v>45</v>
      </c>
      <c r="C46" s="1">
        <v>1</v>
      </c>
      <c r="D46" s="1">
        <v>1</v>
      </c>
      <c r="E46" s="1">
        <v>1</v>
      </c>
      <c r="F46" s="2">
        <v>0.52916666666666667</v>
      </c>
      <c r="G46" s="1">
        <v>7.05</v>
      </c>
      <c r="H46" s="1">
        <v>54</v>
      </c>
      <c r="I46" s="1">
        <v>117</v>
      </c>
      <c r="J46" s="1">
        <v>7.08</v>
      </c>
      <c r="K46" s="1">
        <v>48</v>
      </c>
      <c r="L46" s="1">
        <v>101</v>
      </c>
      <c r="M46" s="1">
        <v>0.27</v>
      </c>
      <c r="N46" s="1">
        <v>15.7</v>
      </c>
      <c r="O46" s="1">
        <v>7.3</v>
      </c>
      <c r="P46" s="1">
        <v>6</v>
      </c>
      <c r="Q46" s="1">
        <v>93.5</v>
      </c>
      <c r="R46" s="1">
        <v>4.0999999999999996</v>
      </c>
      <c r="S46" s="1">
        <v>95.8</v>
      </c>
      <c r="T46" s="1">
        <v>-15.1</v>
      </c>
      <c r="U46" s="1">
        <v>13.1</v>
      </c>
      <c r="V46" s="3">
        <v>39.32</v>
      </c>
      <c r="W46" s="3">
        <v>42.26</v>
      </c>
      <c r="X46" s="3">
        <v>54.53</v>
      </c>
      <c r="Y46" s="3">
        <v>59.86</v>
      </c>
      <c r="Z46" s="3">
        <v>86.94</v>
      </c>
      <c r="AA46" s="3">
        <v>96.88</v>
      </c>
      <c r="AB46" s="3">
        <v>163.37</v>
      </c>
      <c r="AC46" s="3">
        <v>189.14</v>
      </c>
      <c r="AD46" s="3">
        <v>36.799999999999997</v>
      </c>
      <c r="AE46" s="3">
        <v>34.450000000000003</v>
      </c>
      <c r="AF46" s="3">
        <v>41</v>
      </c>
      <c r="AG46" s="3">
        <v>48</v>
      </c>
      <c r="AH46" s="3">
        <v>0.24</v>
      </c>
      <c r="AI46" s="3">
        <v>0.24</v>
      </c>
      <c r="AJ46" s="3">
        <v>30</v>
      </c>
      <c r="AK46" s="3">
        <v>30</v>
      </c>
      <c r="AL46" s="3">
        <v>5</v>
      </c>
      <c r="AM46" s="3">
        <v>5</v>
      </c>
      <c r="AN46" s="3">
        <v>15</v>
      </c>
      <c r="AO46" s="3">
        <v>16</v>
      </c>
      <c r="AP46" s="3">
        <v>32.83</v>
      </c>
      <c r="AQ46" s="3">
        <v>34.229999999999997</v>
      </c>
      <c r="AR46" s="3">
        <v>39.71</v>
      </c>
      <c r="AS46" s="3">
        <v>45.47</v>
      </c>
      <c r="AT46" s="3">
        <v>0.56999999999999995</v>
      </c>
      <c r="AU46" s="3">
        <v>0.55000000000000004</v>
      </c>
      <c r="AV46" s="3">
        <v>3.1</v>
      </c>
      <c r="AW46" s="3">
        <v>2.96</v>
      </c>
      <c r="AX46" s="3">
        <v>3</v>
      </c>
      <c r="AY46" s="3">
        <v>3</v>
      </c>
      <c r="AZ46" s="3">
        <v>98.69</v>
      </c>
      <c r="BA46" s="3">
        <v>98.78</v>
      </c>
    </row>
    <row r="47" spans="1:53" x14ac:dyDescent="0.25">
      <c r="A47" s="1">
        <v>6</v>
      </c>
      <c r="B47" s="1" t="s">
        <v>44</v>
      </c>
      <c r="C47" s="1">
        <v>1</v>
      </c>
      <c r="D47" s="1">
        <v>1</v>
      </c>
      <c r="E47" s="1">
        <v>1</v>
      </c>
      <c r="F47" s="2">
        <v>0.54791666666666672</v>
      </c>
      <c r="G47" s="1">
        <v>7.12</v>
      </c>
      <c r="H47" s="1">
        <v>48</v>
      </c>
      <c r="I47" s="1">
        <v>112</v>
      </c>
      <c r="J47" s="1">
        <v>7.15</v>
      </c>
      <c r="K47" s="1">
        <v>43</v>
      </c>
      <c r="L47" s="1">
        <v>98</v>
      </c>
      <c r="M47" s="1">
        <v>0.27</v>
      </c>
      <c r="N47" s="1">
        <v>14.6</v>
      </c>
      <c r="O47" s="1">
        <v>6.9</v>
      </c>
      <c r="P47" s="1">
        <v>6.1</v>
      </c>
      <c r="Q47" s="1">
        <v>93.6</v>
      </c>
      <c r="R47" s="1">
        <v>3.6</v>
      </c>
      <c r="S47" s="1">
        <v>96.3</v>
      </c>
      <c r="T47" s="1">
        <v>-13.2</v>
      </c>
      <c r="U47" s="1">
        <v>14.6</v>
      </c>
      <c r="V47" s="3">
        <v>41.12</v>
      </c>
      <c r="W47" s="3">
        <v>40.33</v>
      </c>
      <c r="X47" s="3">
        <v>58.99</v>
      </c>
      <c r="Y47" s="3">
        <v>57.67</v>
      </c>
      <c r="Z47" s="3">
        <v>96.86</v>
      </c>
      <c r="AA47" s="3">
        <v>95.76</v>
      </c>
      <c r="AB47" s="3">
        <v>185.76</v>
      </c>
      <c r="AC47" s="3">
        <v>176.74</v>
      </c>
      <c r="AD47" s="3">
        <v>34.26</v>
      </c>
      <c r="AE47" s="3">
        <v>35.549999999999997</v>
      </c>
      <c r="AF47" s="3">
        <v>50</v>
      </c>
      <c r="AG47" s="3">
        <v>46</v>
      </c>
      <c r="AH47" s="3">
        <v>0.24</v>
      </c>
      <c r="AI47" s="3">
        <v>0.24</v>
      </c>
      <c r="AJ47" s="3">
        <v>30</v>
      </c>
      <c r="AK47" s="3">
        <v>35</v>
      </c>
      <c r="AL47" s="3">
        <v>5</v>
      </c>
      <c r="AM47" s="3">
        <v>5</v>
      </c>
      <c r="AN47" s="3">
        <v>16</v>
      </c>
      <c r="AO47" s="3">
        <v>16</v>
      </c>
      <c r="AP47" s="3">
        <v>34.369999999999997</v>
      </c>
      <c r="AQ47" s="3">
        <v>34.6</v>
      </c>
      <c r="AR47" s="3">
        <v>44.83</v>
      </c>
      <c r="AS47" s="3">
        <v>41.36</v>
      </c>
      <c r="AT47" s="3">
        <v>0.68</v>
      </c>
      <c r="AU47" s="3">
        <v>0.59</v>
      </c>
      <c r="AV47" s="3">
        <v>4.05</v>
      </c>
      <c r="AW47" s="3">
        <v>3.74</v>
      </c>
      <c r="AX47" s="3">
        <v>3</v>
      </c>
      <c r="AY47" s="3">
        <v>4</v>
      </c>
      <c r="AZ47" s="3">
        <v>98.38</v>
      </c>
      <c r="BA47" s="3">
        <v>99.52</v>
      </c>
    </row>
    <row r="48" spans="1:53" x14ac:dyDescent="0.25">
      <c r="A48" s="1">
        <v>6</v>
      </c>
      <c r="B48" s="1" t="s">
        <v>45</v>
      </c>
      <c r="C48" s="1">
        <v>1</v>
      </c>
      <c r="D48" s="1">
        <v>1</v>
      </c>
      <c r="E48" s="1">
        <v>1</v>
      </c>
      <c r="F48" s="2">
        <v>0.58819444444444446</v>
      </c>
      <c r="G48" s="1">
        <v>7.21</v>
      </c>
      <c r="H48" s="1">
        <v>47</v>
      </c>
      <c r="I48" s="1">
        <v>121</v>
      </c>
      <c r="J48" s="1">
        <v>7.24</v>
      </c>
      <c r="K48" s="1">
        <v>43</v>
      </c>
      <c r="L48" s="1">
        <v>108</v>
      </c>
      <c r="M48" s="1">
        <v>0.26</v>
      </c>
      <c r="N48" s="1">
        <v>12.1</v>
      </c>
      <c r="O48" s="1">
        <v>4.7</v>
      </c>
      <c r="P48" s="1">
        <v>5.9</v>
      </c>
      <c r="Q48" s="1">
        <v>94.8</v>
      </c>
      <c r="R48" s="1">
        <v>2.8</v>
      </c>
      <c r="S48" s="1">
        <v>97.1</v>
      </c>
      <c r="T48" s="1">
        <v>-8.6999999999999993</v>
      </c>
      <c r="U48" s="1">
        <v>18.100000000000001</v>
      </c>
      <c r="V48" s="3">
        <v>39.82</v>
      </c>
      <c r="W48" s="3">
        <v>38.840000000000003</v>
      </c>
      <c r="X48" s="3">
        <v>57.78</v>
      </c>
      <c r="Y48" s="3">
        <v>57.03</v>
      </c>
      <c r="Z48" s="3">
        <v>97.1</v>
      </c>
      <c r="AA48" s="3">
        <v>99.33</v>
      </c>
      <c r="AB48" s="3">
        <v>171.53</v>
      </c>
      <c r="AC48" s="3">
        <v>158.96</v>
      </c>
      <c r="AD48" s="3">
        <v>35.99</v>
      </c>
      <c r="AE48" s="3">
        <v>36.64</v>
      </c>
      <c r="AF48" s="3">
        <v>43</v>
      </c>
      <c r="AG48" s="3">
        <v>42</v>
      </c>
      <c r="AH48" s="3">
        <v>0.25</v>
      </c>
      <c r="AI48" s="3">
        <v>0.25</v>
      </c>
      <c r="AJ48" s="3">
        <v>35</v>
      </c>
      <c r="AK48" s="3">
        <v>35</v>
      </c>
      <c r="AL48" s="3">
        <v>5</v>
      </c>
      <c r="AM48" s="3">
        <v>5</v>
      </c>
      <c r="AN48" s="3">
        <v>16</v>
      </c>
      <c r="AO48" s="3">
        <v>16</v>
      </c>
      <c r="AP48" s="3">
        <v>34.6</v>
      </c>
      <c r="AQ48" s="3">
        <v>34.799999999999997</v>
      </c>
      <c r="AR48" s="3">
        <v>40.71</v>
      </c>
      <c r="AS48" s="3">
        <v>42.36</v>
      </c>
      <c r="AT48" s="3">
        <v>0.53</v>
      </c>
      <c r="AU48" s="3">
        <v>0.68</v>
      </c>
      <c r="AV48" s="3">
        <v>4.29</v>
      </c>
      <c r="AW48" s="3">
        <v>4.4000000000000004</v>
      </c>
      <c r="AX48" s="3">
        <v>5</v>
      </c>
      <c r="AY48" s="3">
        <v>4</v>
      </c>
      <c r="AZ48" s="3">
        <v>99.42</v>
      </c>
      <c r="BA48" s="3">
        <v>100.03</v>
      </c>
    </row>
    <row r="49" spans="1:53" x14ac:dyDescent="0.25">
      <c r="A49" s="1">
        <v>6</v>
      </c>
      <c r="B49" s="1" t="s">
        <v>44</v>
      </c>
      <c r="C49" s="1">
        <v>1</v>
      </c>
      <c r="D49" s="1">
        <v>1</v>
      </c>
      <c r="E49" s="1">
        <v>1</v>
      </c>
      <c r="F49" s="2">
        <v>0.6020833333333333</v>
      </c>
      <c r="G49" s="1">
        <v>7.26</v>
      </c>
      <c r="H49" s="1">
        <v>43</v>
      </c>
      <c r="I49" s="1">
        <v>117</v>
      </c>
      <c r="J49" s="1">
        <v>7.29</v>
      </c>
      <c r="K49" s="1">
        <v>39</v>
      </c>
      <c r="L49" s="1">
        <v>104</v>
      </c>
      <c r="M49" s="1">
        <v>0.23</v>
      </c>
      <c r="N49" s="1">
        <v>11.5</v>
      </c>
      <c r="O49" s="1">
        <v>3.6</v>
      </c>
      <c r="P49" s="1">
        <v>5.6</v>
      </c>
      <c r="Q49" s="1">
        <v>94.3</v>
      </c>
      <c r="R49" s="1">
        <v>2.9</v>
      </c>
      <c r="S49" s="1">
        <v>97</v>
      </c>
      <c r="T49" s="1">
        <v>-7.3</v>
      </c>
      <c r="U49" s="1">
        <v>19.2</v>
      </c>
      <c r="V49" s="3">
        <v>41.51</v>
      </c>
      <c r="W49" s="3">
        <v>42.12</v>
      </c>
      <c r="X49" s="3">
        <v>59.91</v>
      </c>
      <c r="Y49" s="3">
        <v>60.39</v>
      </c>
      <c r="Z49" s="3">
        <v>101.26</v>
      </c>
      <c r="AA49" s="3">
        <v>100.97</v>
      </c>
      <c r="AB49" s="3">
        <v>174.99</v>
      </c>
      <c r="AC49" s="3">
        <v>176.29</v>
      </c>
      <c r="AD49" s="3">
        <v>36.01</v>
      </c>
      <c r="AE49" s="3">
        <v>36.049999999999997</v>
      </c>
      <c r="AF49" s="3">
        <v>43</v>
      </c>
      <c r="AG49" s="3">
        <v>43</v>
      </c>
      <c r="AH49" s="3">
        <v>0.24</v>
      </c>
      <c r="AI49" s="3">
        <v>0.23</v>
      </c>
      <c r="AJ49" s="3">
        <v>35</v>
      </c>
      <c r="AK49" s="3">
        <v>35</v>
      </c>
      <c r="AL49" s="3">
        <v>5</v>
      </c>
      <c r="AM49" s="3">
        <v>5</v>
      </c>
      <c r="AN49" s="3">
        <v>16</v>
      </c>
      <c r="AO49" s="3">
        <v>16</v>
      </c>
      <c r="AP49" s="3">
        <v>34.799999999999997</v>
      </c>
      <c r="AQ49" s="3">
        <v>34.729999999999997</v>
      </c>
      <c r="AR49" s="3">
        <v>42.84</v>
      </c>
      <c r="AS49" s="3">
        <v>42.29</v>
      </c>
      <c r="AT49" s="3">
        <v>0.64</v>
      </c>
      <c r="AU49" s="3">
        <v>0.5</v>
      </c>
      <c r="AV49" s="3">
        <v>3.83</v>
      </c>
      <c r="AW49" s="3">
        <v>2.78</v>
      </c>
      <c r="AX49" s="3">
        <v>4</v>
      </c>
      <c r="AY49" s="3">
        <v>3</v>
      </c>
      <c r="AZ49" s="3">
        <v>100.04</v>
      </c>
      <c r="BA49" s="3">
        <v>100.02</v>
      </c>
    </row>
    <row r="50" spans="1:53" x14ac:dyDescent="0.25">
      <c r="A50" s="1">
        <v>6</v>
      </c>
      <c r="B50" s="1" t="s">
        <v>45</v>
      </c>
      <c r="C50" s="1">
        <v>1</v>
      </c>
      <c r="D50" s="1">
        <v>1</v>
      </c>
      <c r="E50" s="1">
        <v>1</v>
      </c>
      <c r="F50" s="2">
        <v>0.64444444444444449</v>
      </c>
      <c r="G50" s="1">
        <v>7.28</v>
      </c>
      <c r="H50" s="1">
        <v>49</v>
      </c>
      <c r="I50" s="1">
        <v>110</v>
      </c>
      <c r="J50" s="1">
        <v>7.31</v>
      </c>
      <c r="K50" s="1">
        <v>45</v>
      </c>
      <c r="L50" s="1">
        <v>97</v>
      </c>
      <c r="M50" s="1">
        <v>0.24</v>
      </c>
      <c r="N50" s="1">
        <v>10.6</v>
      </c>
      <c r="O50" s="1">
        <v>1.2</v>
      </c>
      <c r="P50" s="1">
        <v>5.7</v>
      </c>
      <c r="Q50" s="1">
        <v>95.3</v>
      </c>
      <c r="R50" s="1">
        <v>2.7</v>
      </c>
      <c r="S50" s="1">
        <v>97.2</v>
      </c>
      <c r="T50" s="1">
        <v>-3.7</v>
      </c>
      <c r="U50" s="1">
        <v>22</v>
      </c>
      <c r="V50" s="3">
        <v>42.58</v>
      </c>
      <c r="W50" s="3">
        <v>44.89</v>
      </c>
      <c r="X50" s="3">
        <v>60.83</v>
      </c>
      <c r="Y50" s="3">
        <v>62.59</v>
      </c>
      <c r="Z50" s="3">
        <v>101.85</v>
      </c>
      <c r="AA50" s="3">
        <v>103.21</v>
      </c>
      <c r="AB50" s="3">
        <v>180.37</v>
      </c>
      <c r="AC50" s="3">
        <v>193.76</v>
      </c>
      <c r="AD50" s="3">
        <v>36.049999999999997</v>
      </c>
      <c r="AE50" s="3">
        <v>36.44</v>
      </c>
      <c r="AF50" s="3">
        <v>42</v>
      </c>
      <c r="AG50" s="3">
        <v>43</v>
      </c>
      <c r="AH50" s="3">
        <v>0.23</v>
      </c>
      <c r="AI50" s="3">
        <v>0.23</v>
      </c>
      <c r="AJ50" s="3">
        <v>35</v>
      </c>
      <c r="AK50" s="3">
        <v>33</v>
      </c>
      <c r="AL50" s="3">
        <v>5</v>
      </c>
      <c r="AM50" s="3">
        <v>5</v>
      </c>
      <c r="AN50" s="3">
        <v>16</v>
      </c>
      <c r="AO50" s="3">
        <v>16</v>
      </c>
      <c r="AP50" s="3">
        <v>34.729999999999997</v>
      </c>
      <c r="AQ50" s="3">
        <v>34.799999999999997</v>
      </c>
      <c r="AR50" s="3">
        <v>43.04</v>
      </c>
      <c r="AS50" s="3">
        <v>46.03</v>
      </c>
      <c r="AT50" s="3">
        <v>0.5</v>
      </c>
      <c r="AU50" s="3">
        <v>0.59</v>
      </c>
      <c r="AV50" s="3">
        <v>2.79</v>
      </c>
      <c r="AW50" s="3">
        <v>3.68</v>
      </c>
      <c r="AX50" s="3">
        <v>4</v>
      </c>
      <c r="AY50" s="3">
        <v>4</v>
      </c>
      <c r="AZ50" s="3">
        <v>100.02</v>
      </c>
      <c r="BA50" s="3">
        <v>99.05</v>
      </c>
    </row>
  </sheetData>
  <pageMargins left="0.7" right="0.7" top="0.75" bottom="0.75" header="0.3" footer="0.3"/>
  <legacyDrawing r:id="rId1"/>
  <extLst>
    <ext xmlns:x14="http://schemas.microsoft.com/office/spreadsheetml/2009/9/main" uri="{CCE6A557-97BC-4b89-ADB6-D9C93CAAB3DF}">
      <x14:dataValidations xmlns:xm="http://schemas.microsoft.com/office/excel/2006/main" count="2">
        <x14:dataValidation allowBlank="1" showInputMessage="1" showErrorMessage="1" promptTitle="temp corr" prompt="pH, pco2 and po2 are temp corrected">
          <xm:sqref>J85:L65536 JF85:JH65536 TB85:TD65536 ACX85:ACZ65536 AMT85:AMV65536 AWP85:AWR65536 BGL85:BGN65536 BQH85:BQJ65536 CAD85:CAF65536 CJZ85:CKB65536 CTV85:CTX65536 DDR85:DDT65536 DNN85:DNP65536 DXJ85:DXL65536 EHF85:EHH65536 ERB85:ERD65536 FAX85:FAZ65536 FKT85:FKV65536 FUP85:FUR65536 GEL85:GEN65536 GOH85:GOJ65536 GYD85:GYF65536 HHZ85:HIB65536 HRV85:HRX65536 IBR85:IBT65536 ILN85:ILP65536 IVJ85:IVL65536 JFF85:JFH65536 JPB85:JPD65536 JYX85:JYZ65536 KIT85:KIV65536 KSP85:KSR65536 LCL85:LCN65536 LMH85:LMJ65536 LWD85:LWF65536 MFZ85:MGB65536 MPV85:MPX65536 MZR85:MZT65536 NJN85:NJP65536 NTJ85:NTL65536 ODF85:ODH65536 ONB85:OND65536 OWX85:OWZ65536 PGT85:PGV65536 PQP85:PQR65536 QAL85:QAN65536 QKH85:QKJ65536 QUD85:QUF65536 RDZ85:REB65536 RNV85:RNX65536 RXR85:RXT65536 SHN85:SHP65536 SRJ85:SRL65536 TBF85:TBH65536 TLB85:TLD65536 TUX85:TUZ65536 UET85:UEV65536 UOP85:UOR65536 UYL85:UYN65536 VIH85:VIJ65536 VSD85:VSF65536 WBZ85:WCB65536 WLV85:WLX65536 WVR85:WVT65536 J65621:L131072 JF65621:JH131072 TB65621:TD131072 ACX65621:ACZ131072 AMT65621:AMV131072 AWP65621:AWR131072 BGL65621:BGN131072 BQH65621:BQJ131072 CAD65621:CAF131072 CJZ65621:CKB131072 CTV65621:CTX131072 DDR65621:DDT131072 DNN65621:DNP131072 DXJ65621:DXL131072 EHF65621:EHH131072 ERB65621:ERD131072 FAX65621:FAZ131072 FKT65621:FKV131072 FUP65621:FUR131072 GEL65621:GEN131072 GOH65621:GOJ131072 GYD65621:GYF131072 HHZ65621:HIB131072 HRV65621:HRX131072 IBR65621:IBT131072 ILN65621:ILP131072 IVJ65621:IVL131072 JFF65621:JFH131072 JPB65621:JPD131072 JYX65621:JYZ131072 KIT65621:KIV131072 KSP65621:KSR131072 LCL65621:LCN131072 LMH65621:LMJ131072 LWD65621:LWF131072 MFZ65621:MGB131072 MPV65621:MPX131072 MZR65621:MZT131072 NJN65621:NJP131072 NTJ65621:NTL131072 ODF65621:ODH131072 ONB65621:OND131072 OWX65621:OWZ131072 PGT65621:PGV131072 PQP65621:PQR131072 QAL65621:QAN131072 QKH65621:QKJ131072 QUD65621:QUF131072 RDZ65621:REB131072 RNV65621:RNX131072 RXR65621:RXT131072 SHN65621:SHP131072 SRJ65621:SRL131072 TBF65621:TBH131072 TLB65621:TLD131072 TUX65621:TUZ131072 UET65621:UEV131072 UOP65621:UOR131072 UYL65621:UYN131072 VIH65621:VIJ131072 VSD65621:VSF131072 WBZ65621:WCB131072 WLV65621:WLX131072 WVR65621:WVT131072 J131157:L196608 JF131157:JH196608 TB131157:TD196608 ACX131157:ACZ196608 AMT131157:AMV196608 AWP131157:AWR196608 BGL131157:BGN196608 BQH131157:BQJ196608 CAD131157:CAF196608 CJZ131157:CKB196608 CTV131157:CTX196608 DDR131157:DDT196608 DNN131157:DNP196608 DXJ131157:DXL196608 EHF131157:EHH196608 ERB131157:ERD196608 FAX131157:FAZ196608 FKT131157:FKV196608 FUP131157:FUR196608 GEL131157:GEN196608 GOH131157:GOJ196608 GYD131157:GYF196608 HHZ131157:HIB196608 HRV131157:HRX196608 IBR131157:IBT196608 ILN131157:ILP196608 IVJ131157:IVL196608 JFF131157:JFH196608 JPB131157:JPD196608 JYX131157:JYZ196608 KIT131157:KIV196608 KSP131157:KSR196608 LCL131157:LCN196608 LMH131157:LMJ196608 LWD131157:LWF196608 MFZ131157:MGB196608 MPV131157:MPX196608 MZR131157:MZT196608 NJN131157:NJP196608 NTJ131157:NTL196608 ODF131157:ODH196608 ONB131157:OND196608 OWX131157:OWZ196608 PGT131157:PGV196608 PQP131157:PQR196608 QAL131157:QAN196608 QKH131157:QKJ196608 QUD131157:QUF196608 RDZ131157:REB196608 RNV131157:RNX196608 RXR131157:RXT196608 SHN131157:SHP196608 SRJ131157:SRL196608 TBF131157:TBH196608 TLB131157:TLD196608 TUX131157:TUZ196608 UET131157:UEV196608 UOP131157:UOR196608 UYL131157:UYN196608 VIH131157:VIJ196608 VSD131157:VSF196608 WBZ131157:WCB196608 WLV131157:WLX196608 WVR131157:WVT196608 J196693:L262144 JF196693:JH262144 TB196693:TD262144 ACX196693:ACZ262144 AMT196693:AMV262144 AWP196693:AWR262144 BGL196693:BGN262144 BQH196693:BQJ262144 CAD196693:CAF262144 CJZ196693:CKB262144 CTV196693:CTX262144 DDR196693:DDT262144 DNN196693:DNP262144 DXJ196693:DXL262144 EHF196693:EHH262144 ERB196693:ERD262144 FAX196693:FAZ262144 FKT196693:FKV262144 FUP196693:FUR262144 GEL196693:GEN262144 GOH196693:GOJ262144 GYD196693:GYF262144 HHZ196693:HIB262144 HRV196693:HRX262144 IBR196693:IBT262144 ILN196693:ILP262144 IVJ196693:IVL262144 JFF196693:JFH262144 JPB196693:JPD262144 JYX196693:JYZ262144 KIT196693:KIV262144 KSP196693:KSR262144 LCL196693:LCN262144 LMH196693:LMJ262144 LWD196693:LWF262144 MFZ196693:MGB262144 MPV196693:MPX262144 MZR196693:MZT262144 NJN196693:NJP262144 NTJ196693:NTL262144 ODF196693:ODH262144 ONB196693:OND262144 OWX196693:OWZ262144 PGT196693:PGV262144 PQP196693:PQR262144 QAL196693:QAN262144 QKH196693:QKJ262144 QUD196693:QUF262144 RDZ196693:REB262144 RNV196693:RNX262144 RXR196693:RXT262144 SHN196693:SHP262144 SRJ196693:SRL262144 TBF196693:TBH262144 TLB196693:TLD262144 TUX196693:TUZ262144 UET196693:UEV262144 UOP196693:UOR262144 UYL196693:UYN262144 VIH196693:VIJ262144 VSD196693:VSF262144 WBZ196693:WCB262144 WLV196693:WLX262144 WVR196693:WVT262144 J262229:L327680 JF262229:JH327680 TB262229:TD327680 ACX262229:ACZ327680 AMT262229:AMV327680 AWP262229:AWR327680 BGL262229:BGN327680 BQH262229:BQJ327680 CAD262229:CAF327680 CJZ262229:CKB327680 CTV262229:CTX327680 DDR262229:DDT327680 DNN262229:DNP327680 DXJ262229:DXL327680 EHF262229:EHH327680 ERB262229:ERD327680 FAX262229:FAZ327680 FKT262229:FKV327680 FUP262229:FUR327680 GEL262229:GEN327680 GOH262229:GOJ327680 GYD262229:GYF327680 HHZ262229:HIB327680 HRV262229:HRX327680 IBR262229:IBT327680 ILN262229:ILP327680 IVJ262229:IVL327680 JFF262229:JFH327680 JPB262229:JPD327680 JYX262229:JYZ327680 KIT262229:KIV327680 KSP262229:KSR327680 LCL262229:LCN327680 LMH262229:LMJ327680 LWD262229:LWF327680 MFZ262229:MGB327680 MPV262229:MPX327680 MZR262229:MZT327680 NJN262229:NJP327680 NTJ262229:NTL327680 ODF262229:ODH327680 ONB262229:OND327680 OWX262229:OWZ327680 PGT262229:PGV327680 PQP262229:PQR327680 QAL262229:QAN327680 QKH262229:QKJ327680 QUD262229:QUF327680 RDZ262229:REB327680 RNV262229:RNX327680 RXR262229:RXT327680 SHN262229:SHP327680 SRJ262229:SRL327680 TBF262229:TBH327680 TLB262229:TLD327680 TUX262229:TUZ327680 UET262229:UEV327680 UOP262229:UOR327680 UYL262229:UYN327680 VIH262229:VIJ327680 VSD262229:VSF327680 WBZ262229:WCB327680 WLV262229:WLX327680 WVR262229:WVT327680 J327765:L393216 JF327765:JH393216 TB327765:TD393216 ACX327765:ACZ393216 AMT327765:AMV393216 AWP327765:AWR393216 BGL327765:BGN393216 BQH327765:BQJ393216 CAD327765:CAF393216 CJZ327765:CKB393216 CTV327765:CTX393216 DDR327765:DDT393216 DNN327765:DNP393216 DXJ327765:DXL393216 EHF327765:EHH393216 ERB327765:ERD393216 FAX327765:FAZ393216 FKT327765:FKV393216 FUP327765:FUR393216 GEL327765:GEN393216 GOH327765:GOJ393216 GYD327765:GYF393216 HHZ327765:HIB393216 HRV327765:HRX393216 IBR327765:IBT393216 ILN327765:ILP393216 IVJ327765:IVL393216 JFF327765:JFH393216 JPB327765:JPD393216 JYX327765:JYZ393216 KIT327765:KIV393216 KSP327765:KSR393216 LCL327765:LCN393216 LMH327765:LMJ393216 LWD327765:LWF393216 MFZ327765:MGB393216 MPV327765:MPX393216 MZR327765:MZT393216 NJN327765:NJP393216 NTJ327765:NTL393216 ODF327765:ODH393216 ONB327765:OND393216 OWX327765:OWZ393216 PGT327765:PGV393216 PQP327765:PQR393216 QAL327765:QAN393216 QKH327765:QKJ393216 QUD327765:QUF393216 RDZ327765:REB393216 RNV327765:RNX393216 RXR327765:RXT393216 SHN327765:SHP393216 SRJ327765:SRL393216 TBF327765:TBH393216 TLB327765:TLD393216 TUX327765:TUZ393216 UET327765:UEV393216 UOP327765:UOR393216 UYL327765:UYN393216 VIH327765:VIJ393216 VSD327765:VSF393216 WBZ327765:WCB393216 WLV327765:WLX393216 WVR327765:WVT393216 J393301:L458752 JF393301:JH458752 TB393301:TD458752 ACX393301:ACZ458752 AMT393301:AMV458752 AWP393301:AWR458752 BGL393301:BGN458752 BQH393301:BQJ458752 CAD393301:CAF458752 CJZ393301:CKB458752 CTV393301:CTX458752 DDR393301:DDT458752 DNN393301:DNP458752 DXJ393301:DXL458752 EHF393301:EHH458752 ERB393301:ERD458752 FAX393301:FAZ458752 FKT393301:FKV458752 FUP393301:FUR458752 GEL393301:GEN458752 GOH393301:GOJ458752 GYD393301:GYF458752 HHZ393301:HIB458752 HRV393301:HRX458752 IBR393301:IBT458752 ILN393301:ILP458752 IVJ393301:IVL458752 JFF393301:JFH458752 JPB393301:JPD458752 JYX393301:JYZ458752 KIT393301:KIV458752 KSP393301:KSR458752 LCL393301:LCN458752 LMH393301:LMJ458752 LWD393301:LWF458752 MFZ393301:MGB458752 MPV393301:MPX458752 MZR393301:MZT458752 NJN393301:NJP458752 NTJ393301:NTL458752 ODF393301:ODH458752 ONB393301:OND458752 OWX393301:OWZ458752 PGT393301:PGV458752 PQP393301:PQR458752 QAL393301:QAN458752 QKH393301:QKJ458752 QUD393301:QUF458752 RDZ393301:REB458752 RNV393301:RNX458752 RXR393301:RXT458752 SHN393301:SHP458752 SRJ393301:SRL458752 TBF393301:TBH458752 TLB393301:TLD458752 TUX393301:TUZ458752 UET393301:UEV458752 UOP393301:UOR458752 UYL393301:UYN458752 VIH393301:VIJ458752 VSD393301:VSF458752 WBZ393301:WCB458752 WLV393301:WLX458752 WVR393301:WVT458752 J458837:L524288 JF458837:JH524288 TB458837:TD524288 ACX458837:ACZ524288 AMT458837:AMV524288 AWP458837:AWR524288 BGL458837:BGN524288 BQH458837:BQJ524288 CAD458837:CAF524288 CJZ458837:CKB524288 CTV458837:CTX524288 DDR458837:DDT524288 DNN458837:DNP524288 DXJ458837:DXL524288 EHF458837:EHH524288 ERB458837:ERD524288 FAX458837:FAZ524288 FKT458837:FKV524288 FUP458837:FUR524288 GEL458837:GEN524288 GOH458837:GOJ524288 GYD458837:GYF524288 HHZ458837:HIB524288 HRV458837:HRX524288 IBR458837:IBT524288 ILN458837:ILP524288 IVJ458837:IVL524288 JFF458837:JFH524288 JPB458837:JPD524288 JYX458837:JYZ524288 KIT458837:KIV524288 KSP458837:KSR524288 LCL458837:LCN524288 LMH458837:LMJ524288 LWD458837:LWF524288 MFZ458837:MGB524288 MPV458837:MPX524288 MZR458837:MZT524288 NJN458837:NJP524288 NTJ458837:NTL524288 ODF458837:ODH524288 ONB458837:OND524288 OWX458837:OWZ524288 PGT458837:PGV524288 PQP458837:PQR524288 QAL458837:QAN524288 QKH458837:QKJ524288 QUD458837:QUF524288 RDZ458837:REB524288 RNV458837:RNX524288 RXR458837:RXT524288 SHN458837:SHP524288 SRJ458837:SRL524288 TBF458837:TBH524288 TLB458837:TLD524288 TUX458837:TUZ524288 UET458837:UEV524288 UOP458837:UOR524288 UYL458837:UYN524288 VIH458837:VIJ524288 VSD458837:VSF524288 WBZ458837:WCB524288 WLV458837:WLX524288 WVR458837:WVT524288 J524373:L589824 JF524373:JH589824 TB524373:TD589824 ACX524373:ACZ589824 AMT524373:AMV589824 AWP524373:AWR589824 BGL524373:BGN589824 BQH524373:BQJ589824 CAD524373:CAF589824 CJZ524373:CKB589824 CTV524373:CTX589824 DDR524373:DDT589824 DNN524373:DNP589824 DXJ524373:DXL589824 EHF524373:EHH589824 ERB524373:ERD589824 FAX524373:FAZ589824 FKT524373:FKV589824 FUP524373:FUR589824 GEL524373:GEN589824 GOH524373:GOJ589824 GYD524373:GYF589824 HHZ524373:HIB589824 HRV524373:HRX589824 IBR524373:IBT589824 ILN524373:ILP589824 IVJ524373:IVL589824 JFF524373:JFH589824 JPB524373:JPD589824 JYX524373:JYZ589824 KIT524373:KIV589824 KSP524373:KSR589824 LCL524373:LCN589824 LMH524373:LMJ589824 LWD524373:LWF589824 MFZ524373:MGB589824 MPV524373:MPX589824 MZR524373:MZT589824 NJN524373:NJP589824 NTJ524373:NTL589824 ODF524373:ODH589824 ONB524373:OND589824 OWX524373:OWZ589824 PGT524373:PGV589824 PQP524373:PQR589824 QAL524373:QAN589824 QKH524373:QKJ589824 QUD524373:QUF589824 RDZ524373:REB589824 RNV524373:RNX589824 RXR524373:RXT589824 SHN524373:SHP589824 SRJ524373:SRL589824 TBF524373:TBH589824 TLB524373:TLD589824 TUX524373:TUZ589824 UET524373:UEV589824 UOP524373:UOR589824 UYL524373:UYN589824 VIH524373:VIJ589824 VSD524373:VSF589824 WBZ524373:WCB589824 WLV524373:WLX589824 WVR524373:WVT589824 J589909:L655360 JF589909:JH655360 TB589909:TD655360 ACX589909:ACZ655360 AMT589909:AMV655360 AWP589909:AWR655360 BGL589909:BGN655360 BQH589909:BQJ655360 CAD589909:CAF655360 CJZ589909:CKB655360 CTV589909:CTX655360 DDR589909:DDT655360 DNN589909:DNP655360 DXJ589909:DXL655360 EHF589909:EHH655360 ERB589909:ERD655360 FAX589909:FAZ655360 FKT589909:FKV655360 FUP589909:FUR655360 GEL589909:GEN655360 GOH589909:GOJ655360 GYD589909:GYF655360 HHZ589909:HIB655360 HRV589909:HRX655360 IBR589909:IBT655360 ILN589909:ILP655360 IVJ589909:IVL655360 JFF589909:JFH655360 JPB589909:JPD655360 JYX589909:JYZ655360 KIT589909:KIV655360 KSP589909:KSR655360 LCL589909:LCN655360 LMH589909:LMJ655360 LWD589909:LWF655360 MFZ589909:MGB655360 MPV589909:MPX655360 MZR589909:MZT655360 NJN589909:NJP655360 NTJ589909:NTL655360 ODF589909:ODH655360 ONB589909:OND655360 OWX589909:OWZ655360 PGT589909:PGV655360 PQP589909:PQR655360 QAL589909:QAN655360 QKH589909:QKJ655360 QUD589909:QUF655360 RDZ589909:REB655360 RNV589909:RNX655360 RXR589909:RXT655360 SHN589909:SHP655360 SRJ589909:SRL655360 TBF589909:TBH655360 TLB589909:TLD655360 TUX589909:TUZ655360 UET589909:UEV655360 UOP589909:UOR655360 UYL589909:UYN655360 VIH589909:VIJ655360 VSD589909:VSF655360 WBZ589909:WCB655360 WLV589909:WLX655360 WVR589909:WVT655360 J655445:L720896 JF655445:JH720896 TB655445:TD720896 ACX655445:ACZ720896 AMT655445:AMV720896 AWP655445:AWR720896 BGL655445:BGN720896 BQH655445:BQJ720896 CAD655445:CAF720896 CJZ655445:CKB720896 CTV655445:CTX720896 DDR655445:DDT720896 DNN655445:DNP720896 DXJ655445:DXL720896 EHF655445:EHH720896 ERB655445:ERD720896 FAX655445:FAZ720896 FKT655445:FKV720896 FUP655445:FUR720896 GEL655445:GEN720896 GOH655445:GOJ720896 GYD655445:GYF720896 HHZ655445:HIB720896 HRV655445:HRX720896 IBR655445:IBT720896 ILN655445:ILP720896 IVJ655445:IVL720896 JFF655445:JFH720896 JPB655445:JPD720896 JYX655445:JYZ720896 KIT655445:KIV720896 KSP655445:KSR720896 LCL655445:LCN720896 LMH655445:LMJ720896 LWD655445:LWF720896 MFZ655445:MGB720896 MPV655445:MPX720896 MZR655445:MZT720896 NJN655445:NJP720896 NTJ655445:NTL720896 ODF655445:ODH720896 ONB655445:OND720896 OWX655445:OWZ720896 PGT655445:PGV720896 PQP655445:PQR720896 QAL655445:QAN720896 QKH655445:QKJ720896 QUD655445:QUF720896 RDZ655445:REB720896 RNV655445:RNX720896 RXR655445:RXT720896 SHN655445:SHP720896 SRJ655445:SRL720896 TBF655445:TBH720896 TLB655445:TLD720896 TUX655445:TUZ720896 UET655445:UEV720896 UOP655445:UOR720896 UYL655445:UYN720896 VIH655445:VIJ720896 VSD655445:VSF720896 WBZ655445:WCB720896 WLV655445:WLX720896 WVR655445:WVT720896 J720981:L786432 JF720981:JH786432 TB720981:TD786432 ACX720981:ACZ786432 AMT720981:AMV786432 AWP720981:AWR786432 BGL720981:BGN786432 BQH720981:BQJ786432 CAD720981:CAF786432 CJZ720981:CKB786432 CTV720981:CTX786432 DDR720981:DDT786432 DNN720981:DNP786432 DXJ720981:DXL786432 EHF720981:EHH786432 ERB720981:ERD786432 FAX720981:FAZ786432 FKT720981:FKV786432 FUP720981:FUR786432 GEL720981:GEN786432 GOH720981:GOJ786432 GYD720981:GYF786432 HHZ720981:HIB786432 HRV720981:HRX786432 IBR720981:IBT786432 ILN720981:ILP786432 IVJ720981:IVL786432 JFF720981:JFH786432 JPB720981:JPD786432 JYX720981:JYZ786432 KIT720981:KIV786432 KSP720981:KSR786432 LCL720981:LCN786432 LMH720981:LMJ786432 LWD720981:LWF786432 MFZ720981:MGB786432 MPV720981:MPX786432 MZR720981:MZT786432 NJN720981:NJP786432 NTJ720981:NTL786432 ODF720981:ODH786432 ONB720981:OND786432 OWX720981:OWZ786432 PGT720981:PGV786432 PQP720981:PQR786432 QAL720981:QAN786432 QKH720981:QKJ786432 QUD720981:QUF786432 RDZ720981:REB786432 RNV720981:RNX786432 RXR720981:RXT786432 SHN720981:SHP786432 SRJ720981:SRL786432 TBF720981:TBH786432 TLB720981:TLD786432 TUX720981:TUZ786432 UET720981:UEV786432 UOP720981:UOR786432 UYL720981:UYN786432 VIH720981:VIJ786432 VSD720981:VSF786432 WBZ720981:WCB786432 WLV720981:WLX786432 WVR720981:WVT786432 J786517:L851968 JF786517:JH851968 TB786517:TD851968 ACX786517:ACZ851968 AMT786517:AMV851968 AWP786517:AWR851968 BGL786517:BGN851968 BQH786517:BQJ851968 CAD786517:CAF851968 CJZ786517:CKB851968 CTV786517:CTX851968 DDR786517:DDT851968 DNN786517:DNP851968 DXJ786517:DXL851968 EHF786517:EHH851968 ERB786517:ERD851968 FAX786517:FAZ851968 FKT786517:FKV851968 FUP786517:FUR851968 GEL786517:GEN851968 GOH786517:GOJ851968 GYD786517:GYF851968 HHZ786517:HIB851968 HRV786517:HRX851968 IBR786517:IBT851968 ILN786517:ILP851968 IVJ786517:IVL851968 JFF786517:JFH851968 JPB786517:JPD851968 JYX786517:JYZ851968 KIT786517:KIV851968 KSP786517:KSR851968 LCL786517:LCN851968 LMH786517:LMJ851968 LWD786517:LWF851968 MFZ786517:MGB851968 MPV786517:MPX851968 MZR786517:MZT851968 NJN786517:NJP851968 NTJ786517:NTL851968 ODF786517:ODH851968 ONB786517:OND851968 OWX786517:OWZ851968 PGT786517:PGV851968 PQP786517:PQR851968 QAL786517:QAN851968 QKH786517:QKJ851968 QUD786517:QUF851968 RDZ786517:REB851968 RNV786517:RNX851968 RXR786517:RXT851968 SHN786517:SHP851968 SRJ786517:SRL851968 TBF786517:TBH851968 TLB786517:TLD851968 TUX786517:TUZ851968 UET786517:UEV851968 UOP786517:UOR851968 UYL786517:UYN851968 VIH786517:VIJ851968 VSD786517:VSF851968 WBZ786517:WCB851968 WLV786517:WLX851968 WVR786517:WVT851968 J852053:L917504 JF852053:JH917504 TB852053:TD917504 ACX852053:ACZ917504 AMT852053:AMV917504 AWP852053:AWR917504 BGL852053:BGN917504 BQH852053:BQJ917504 CAD852053:CAF917504 CJZ852053:CKB917504 CTV852053:CTX917504 DDR852053:DDT917504 DNN852053:DNP917504 DXJ852053:DXL917504 EHF852053:EHH917504 ERB852053:ERD917504 FAX852053:FAZ917504 FKT852053:FKV917504 FUP852053:FUR917504 GEL852053:GEN917504 GOH852053:GOJ917504 GYD852053:GYF917504 HHZ852053:HIB917504 HRV852053:HRX917504 IBR852053:IBT917504 ILN852053:ILP917504 IVJ852053:IVL917504 JFF852053:JFH917504 JPB852053:JPD917504 JYX852053:JYZ917504 KIT852053:KIV917504 KSP852053:KSR917504 LCL852053:LCN917504 LMH852053:LMJ917504 LWD852053:LWF917504 MFZ852053:MGB917504 MPV852053:MPX917504 MZR852053:MZT917504 NJN852053:NJP917504 NTJ852053:NTL917504 ODF852053:ODH917504 ONB852053:OND917504 OWX852053:OWZ917504 PGT852053:PGV917504 PQP852053:PQR917504 QAL852053:QAN917504 QKH852053:QKJ917504 QUD852053:QUF917504 RDZ852053:REB917504 RNV852053:RNX917504 RXR852053:RXT917504 SHN852053:SHP917504 SRJ852053:SRL917504 TBF852053:TBH917504 TLB852053:TLD917504 TUX852053:TUZ917504 UET852053:UEV917504 UOP852053:UOR917504 UYL852053:UYN917504 VIH852053:VIJ917504 VSD852053:VSF917504 WBZ852053:WCB917504 WLV852053:WLX917504 WVR852053:WVT917504 J917589:L983040 JF917589:JH983040 TB917589:TD983040 ACX917589:ACZ983040 AMT917589:AMV983040 AWP917589:AWR983040 BGL917589:BGN983040 BQH917589:BQJ983040 CAD917589:CAF983040 CJZ917589:CKB983040 CTV917589:CTX983040 DDR917589:DDT983040 DNN917589:DNP983040 DXJ917589:DXL983040 EHF917589:EHH983040 ERB917589:ERD983040 FAX917589:FAZ983040 FKT917589:FKV983040 FUP917589:FUR983040 GEL917589:GEN983040 GOH917589:GOJ983040 GYD917589:GYF983040 HHZ917589:HIB983040 HRV917589:HRX983040 IBR917589:IBT983040 ILN917589:ILP983040 IVJ917589:IVL983040 JFF917589:JFH983040 JPB917589:JPD983040 JYX917589:JYZ983040 KIT917589:KIV983040 KSP917589:KSR983040 LCL917589:LCN983040 LMH917589:LMJ983040 LWD917589:LWF983040 MFZ917589:MGB983040 MPV917589:MPX983040 MZR917589:MZT983040 NJN917589:NJP983040 NTJ917589:NTL983040 ODF917589:ODH983040 ONB917589:OND983040 OWX917589:OWZ983040 PGT917589:PGV983040 PQP917589:PQR983040 QAL917589:QAN983040 QKH917589:QKJ983040 QUD917589:QUF983040 RDZ917589:REB983040 RNV917589:RNX983040 RXR917589:RXT983040 SHN917589:SHP983040 SRJ917589:SRL983040 TBF917589:TBH983040 TLB917589:TLD983040 TUX917589:TUZ983040 UET917589:UEV983040 UOP917589:UOR983040 UYL917589:UYN983040 VIH917589:VIJ983040 VSD917589:VSF983040 WBZ917589:WCB983040 WLV917589:WLX983040 WVR917589:WVT983040 J983125:L1048576 JF983125:JH1048576 TB983125:TD1048576 ACX983125:ACZ1048576 AMT983125:AMV1048576 AWP983125:AWR1048576 BGL983125:BGN1048576 BQH983125:BQJ1048576 CAD983125:CAF1048576 CJZ983125:CKB1048576 CTV983125:CTX1048576 DDR983125:DDT1048576 DNN983125:DNP1048576 DXJ983125:DXL1048576 EHF983125:EHH1048576 ERB983125:ERD1048576 FAX983125:FAZ1048576 FKT983125:FKV1048576 FUP983125:FUR1048576 GEL983125:GEN1048576 GOH983125:GOJ1048576 GYD983125:GYF1048576 HHZ983125:HIB1048576 HRV983125:HRX1048576 IBR983125:IBT1048576 ILN983125:ILP1048576 IVJ983125:IVL1048576 JFF983125:JFH1048576 JPB983125:JPD1048576 JYX983125:JYZ1048576 KIT983125:KIV1048576 KSP983125:KSR1048576 LCL983125:LCN1048576 LMH983125:LMJ1048576 LWD983125:LWF1048576 MFZ983125:MGB1048576 MPV983125:MPX1048576 MZR983125:MZT1048576 NJN983125:NJP1048576 NTJ983125:NTL1048576 ODF983125:ODH1048576 ONB983125:OND1048576 OWX983125:OWZ1048576 PGT983125:PGV1048576 PQP983125:PQR1048576 QAL983125:QAN1048576 QKH983125:QKJ1048576 QUD983125:QUF1048576 RDZ983125:REB1048576 RNV983125:RNX1048576 RXR983125:RXT1048576 SHN983125:SHP1048576 SRJ983125:SRL1048576 TBF983125:TBH1048576 TLB983125:TLD1048576 TUX983125:TUZ1048576 UET983125:UEV1048576 UOP983125:UOR1048576 UYL983125:UYN1048576 VIH983125:VIJ1048576 VSD983125:VSF1048576 WBZ983125:WCB1048576 WLV983125:WLX1048576 WVR983125:WVT1048576 L84:N84 JH84:JJ84 TD84:TF84 ACZ84:ADB84 AMV84:AMX84 AWR84:AWT84 BGN84:BGP84 BQJ84:BQL84 CAF84:CAH84 CKB84:CKD84 CTX84:CTZ84 DDT84:DDV84 DNP84:DNR84 DXL84:DXN84 EHH84:EHJ84 ERD84:ERF84 FAZ84:FBB84 FKV84:FKX84 FUR84:FUT84 GEN84:GEP84 GOJ84:GOL84 GYF84:GYH84 HIB84:HID84 HRX84:HRZ84 IBT84:IBV84 ILP84:ILR84 IVL84:IVN84 JFH84:JFJ84 JPD84:JPF84 JYZ84:JZB84 KIV84:KIX84 KSR84:KST84 LCN84:LCP84 LMJ84:LML84 LWF84:LWH84 MGB84:MGD84 MPX84:MPZ84 MZT84:MZV84 NJP84:NJR84 NTL84:NTN84 ODH84:ODJ84 OND84:ONF84 OWZ84:OXB84 PGV84:PGX84 PQR84:PQT84 QAN84:QAP84 QKJ84:QKL84 QUF84:QUH84 REB84:RED84 RNX84:RNZ84 RXT84:RXV84 SHP84:SHR84 SRL84:SRN84 TBH84:TBJ84 TLD84:TLF84 TUZ84:TVB84 UEV84:UEX84 UOR84:UOT84 UYN84:UYP84 VIJ84:VIL84 VSF84:VSH84 WCB84:WCD84 WLX84:WLZ84 WVT84:WVV84 L65620:N65620 JH65620:JJ65620 TD65620:TF65620 ACZ65620:ADB65620 AMV65620:AMX65620 AWR65620:AWT65620 BGN65620:BGP65620 BQJ65620:BQL65620 CAF65620:CAH65620 CKB65620:CKD65620 CTX65620:CTZ65620 DDT65620:DDV65620 DNP65620:DNR65620 DXL65620:DXN65620 EHH65620:EHJ65620 ERD65620:ERF65620 FAZ65620:FBB65620 FKV65620:FKX65620 FUR65620:FUT65620 GEN65620:GEP65620 GOJ65620:GOL65620 GYF65620:GYH65620 HIB65620:HID65620 HRX65620:HRZ65620 IBT65620:IBV65620 ILP65620:ILR65620 IVL65620:IVN65620 JFH65620:JFJ65620 JPD65620:JPF65620 JYZ65620:JZB65620 KIV65620:KIX65620 KSR65620:KST65620 LCN65620:LCP65620 LMJ65620:LML65620 LWF65620:LWH65620 MGB65620:MGD65620 MPX65620:MPZ65620 MZT65620:MZV65620 NJP65620:NJR65620 NTL65620:NTN65620 ODH65620:ODJ65620 OND65620:ONF65620 OWZ65620:OXB65620 PGV65620:PGX65620 PQR65620:PQT65620 QAN65620:QAP65620 QKJ65620:QKL65620 QUF65620:QUH65620 REB65620:RED65620 RNX65620:RNZ65620 RXT65620:RXV65620 SHP65620:SHR65620 SRL65620:SRN65620 TBH65620:TBJ65620 TLD65620:TLF65620 TUZ65620:TVB65620 UEV65620:UEX65620 UOR65620:UOT65620 UYN65620:UYP65620 VIJ65620:VIL65620 VSF65620:VSH65620 WCB65620:WCD65620 WLX65620:WLZ65620 WVT65620:WVV65620 L131156:N131156 JH131156:JJ131156 TD131156:TF131156 ACZ131156:ADB131156 AMV131156:AMX131156 AWR131156:AWT131156 BGN131156:BGP131156 BQJ131156:BQL131156 CAF131156:CAH131156 CKB131156:CKD131156 CTX131156:CTZ131156 DDT131156:DDV131156 DNP131156:DNR131156 DXL131156:DXN131156 EHH131156:EHJ131156 ERD131156:ERF131156 FAZ131156:FBB131156 FKV131156:FKX131156 FUR131156:FUT131156 GEN131156:GEP131156 GOJ131156:GOL131156 GYF131156:GYH131156 HIB131156:HID131156 HRX131156:HRZ131156 IBT131156:IBV131156 ILP131156:ILR131156 IVL131156:IVN131156 JFH131156:JFJ131156 JPD131156:JPF131156 JYZ131156:JZB131156 KIV131156:KIX131156 KSR131156:KST131156 LCN131156:LCP131156 LMJ131156:LML131156 LWF131156:LWH131156 MGB131156:MGD131156 MPX131156:MPZ131156 MZT131156:MZV131156 NJP131156:NJR131156 NTL131156:NTN131156 ODH131156:ODJ131156 OND131156:ONF131156 OWZ131156:OXB131156 PGV131156:PGX131156 PQR131156:PQT131156 QAN131156:QAP131156 QKJ131156:QKL131156 QUF131156:QUH131156 REB131156:RED131156 RNX131156:RNZ131156 RXT131156:RXV131156 SHP131156:SHR131156 SRL131156:SRN131156 TBH131156:TBJ131156 TLD131156:TLF131156 TUZ131156:TVB131156 UEV131156:UEX131156 UOR131156:UOT131156 UYN131156:UYP131156 VIJ131156:VIL131156 VSF131156:VSH131156 WCB131156:WCD131156 WLX131156:WLZ131156 WVT131156:WVV131156 L196692:N196692 JH196692:JJ196692 TD196692:TF196692 ACZ196692:ADB196692 AMV196692:AMX196692 AWR196692:AWT196692 BGN196692:BGP196692 BQJ196692:BQL196692 CAF196692:CAH196692 CKB196692:CKD196692 CTX196692:CTZ196692 DDT196692:DDV196692 DNP196692:DNR196692 DXL196692:DXN196692 EHH196692:EHJ196692 ERD196692:ERF196692 FAZ196692:FBB196692 FKV196692:FKX196692 FUR196692:FUT196692 GEN196692:GEP196692 GOJ196692:GOL196692 GYF196692:GYH196692 HIB196692:HID196692 HRX196692:HRZ196692 IBT196692:IBV196692 ILP196692:ILR196692 IVL196692:IVN196692 JFH196692:JFJ196692 JPD196692:JPF196692 JYZ196692:JZB196692 KIV196692:KIX196692 KSR196692:KST196692 LCN196692:LCP196692 LMJ196692:LML196692 LWF196692:LWH196692 MGB196692:MGD196692 MPX196692:MPZ196692 MZT196692:MZV196692 NJP196692:NJR196692 NTL196692:NTN196692 ODH196692:ODJ196692 OND196692:ONF196692 OWZ196692:OXB196692 PGV196692:PGX196692 PQR196692:PQT196692 QAN196692:QAP196692 QKJ196692:QKL196692 QUF196692:QUH196692 REB196692:RED196692 RNX196692:RNZ196692 RXT196692:RXV196692 SHP196692:SHR196692 SRL196692:SRN196692 TBH196692:TBJ196692 TLD196692:TLF196692 TUZ196692:TVB196692 UEV196692:UEX196692 UOR196692:UOT196692 UYN196692:UYP196692 VIJ196692:VIL196692 VSF196692:VSH196692 WCB196692:WCD196692 WLX196692:WLZ196692 WVT196692:WVV196692 L262228:N262228 JH262228:JJ262228 TD262228:TF262228 ACZ262228:ADB262228 AMV262228:AMX262228 AWR262228:AWT262228 BGN262228:BGP262228 BQJ262228:BQL262228 CAF262228:CAH262228 CKB262228:CKD262228 CTX262228:CTZ262228 DDT262228:DDV262228 DNP262228:DNR262228 DXL262228:DXN262228 EHH262228:EHJ262228 ERD262228:ERF262228 FAZ262228:FBB262228 FKV262228:FKX262228 FUR262228:FUT262228 GEN262228:GEP262228 GOJ262228:GOL262228 GYF262228:GYH262228 HIB262228:HID262228 HRX262228:HRZ262228 IBT262228:IBV262228 ILP262228:ILR262228 IVL262228:IVN262228 JFH262228:JFJ262228 JPD262228:JPF262228 JYZ262228:JZB262228 KIV262228:KIX262228 KSR262228:KST262228 LCN262228:LCP262228 LMJ262228:LML262228 LWF262228:LWH262228 MGB262228:MGD262228 MPX262228:MPZ262228 MZT262228:MZV262228 NJP262228:NJR262228 NTL262228:NTN262228 ODH262228:ODJ262228 OND262228:ONF262228 OWZ262228:OXB262228 PGV262228:PGX262228 PQR262228:PQT262228 QAN262228:QAP262228 QKJ262228:QKL262228 QUF262228:QUH262228 REB262228:RED262228 RNX262228:RNZ262228 RXT262228:RXV262228 SHP262228:SHR262228 SRL262228:SRN262228 TBH262228:TBJ262228 TLD262228:TLF262228 TUZ262228:TVB262228 UEV262228:UEX262228 UOR262228:UOT262228 UYN262228:UYP262228 VIJ262228:VIL262228 VSF262228:VSH262228 WCB262228:WCD262228 WLX262228:WLZ262228 WVT262228:WVV262228 L327764:N327764 JH327764:JJ327764 TD327764:TF327764 ACZ327764:ADB327764 AMV327764:AMX327764 AWR327764:AWT327764 BGN327764:BGP327764 BQJ327764:BQL327764 CAF327764:CAH327764 CKB327764:CKD327764 CTX327764:CTZ327764 DDT327764:DDV327764 DNP327764:DNR327764 DXL327764:DXN327764 EHH327764:EHJ327764 ERD327764:ERF327764 FAZ327764:FBB327764 FKV327764:FKX327764 FUR327764:FUT327764 GEN327764:GEP327764 GOJ327764:GOL327764 GYF327764:GYH327764 HIB327764:HID327764 HRX327764:HRZ327764 IBT327764:IBV327764 ILP327764:ILR327764 IVL327764:IVN327764 JFH327764:JFJ327764 JPD327764:JPF327764 JYZ327764:JZB327764 KIV327764:KIX327764 KSR327764:KST327764 LCN327764:LCP327764 LMJ327764:LML327764 LWF327764:LWH327764 MGB327764:MGD327764 MPX327764:MPZ327764 MZT327764:MZV327764 NJP327764:NJR327764 NTL327764:NTN327764 ODH327764:ODJ327764 OND327764:ONF327764 OWZ327764:OXB327764 PGV327764:PGX327764 PQR327764:PQT327764 QAN327764:QAP327764 QKJ327764:QKL327764 QUF327764:QUH327764 REB327764:RED327764 RNX327764:RNZ327764 RXT327764:RXV327764 SHP327764:SHR327764 SRL327764:SRN327764 TBH327764:TBJ327764 TLD327764:TLF327764 TUZ327764:TVB327764 UEV327764:UEX327764 UOR327764:UOT327764 UYN327764:UYP327764 VIJ327764:VIL327764 VSF327764:VSH327764 WCB327764:WCD327764 WLX327764:WLZ327764 WVT327764:WVV327764 L393300:N393300 JH393300:JJ393300 TD393300:TF393300 ACZ393300:ADB393300 AMV393300:AMX393300 AWR393300:AWT393300 BGN393300:BGP393300 BQJ393300:BQL393300 CAF393300:CAH393300 CKB393300:CKD393300 CTX393300:CTZ393300 DDT393300:DDV393300 DNP393300:DNR393300 DXL393300:DXN393300 EHH393300:EHJ393300 ERD393300:ERF393300 FAZ393300:FBB393300 FKV393300:FKX393300 FUR393300:FUT393300 GEN393300:GEP393300 GOJ393300:GOL393300 GYF393300:GYH393300 HIB393300:HID393300 HRX393300:HRZ393300 IBT393300:IBV393300 ILP393300:ILR393300 IVL393300:IVN393300 JFH393300:JFJ393300 JPD393300:JPF393300 JYZ393300:JZB393300 KIV393300:KIX393300 KSR393300:KST393300 LCN393300:LCP393300 LMJ393300:LML393300 LWF393300:LWH393300 MGB393300:MGD393300 MPX393300:MPZ393300 MZT393300:MZV393300 NJP393300:NJR393300 NTL393300:NTN393300 ODH393300:ODJ393300 OND393300:ONF393300 OWZ393300:OXB393300 PGV393300:PGX393300 PQR393300:PQT393300 QAN393300:QAP393300 QKJ393300:QKL393300 QUF393300:QUH393300 REB393300:RED393300 RNX393300:RNZ393300 RXT393300:RXV393300 SHP393300:SHR393300 SRL393300:SRN393300 TBH393300:TBJ393300 TLD393300:TLF393300 TUZ393300:TVB393300 UEV393300:UEX393300 UOR393300:UOT393300 UYN393300:UYP393300 VIJ393300:VIL393300 VSF393300:VSH393300 WCB393300:WCD393300 WLX393300:WLZ393300 WVT393300:WVV393300 L458836:N458836 JH458836:JJ458836 TD458836:TF458836 ACZ458836:ADB458836 AMV458836:AMX458836 AWR458836:AWT458836 BGN458836:BGP458836 BQJ458836:BQL458836 CAF458836:CAH458836 CKB458836:CKD458836 CTX458836:CTZ458836 DDT458836:DDV458836 DNP458836:DNR458836 DXL458836:DXN458836 EHH458836:EHJ458836 ERD458836:ERF458836 FAZ458836:FBB458836 FKV458836:FKX458836 FUR458836:FUT458836 GEN458836:GEP458836 GOJ458836:GOL458836 GYF458836:GYH458836 HIB458836:HID458836 HRX458836:HRZ458836 IBT458836:IBV458836 ILP458836:ILR458836 IVL458836:IVN458836 JFH458836:JFJ458836 JPD458836:JPF458836 JYZ458836:JZB458836 KIV458836:KIX458836 KSR458836:KST458836 LCN458836:LCP458836 LMJ458836:LML458836 LWF458836:LWH458836 MGB458836:MGD458836 MPX458836:MPZ458836 MZT458836:MZV458836 NJP458836:NJR458836 NTL458836:NTN458836 ODH458836:ODJ458836 OND458836:ONF458836 OWZ458836:OXB458836 PGV458836:PGX458836 PQR458836:PQT458836 QAN458836:QAP458836 QKJ458836:QKL458836 QUF458836:QUH458836 REB458836:RED458836 RNX458836:RNZ458836 RXT458836:RXV458836 SHP458836:SHR458836 SRL458836:SRN458836 TBH458836:TBJ458836 TLD458836:TLF458836 TUZ458836:TVB458836 UEV458836:UEX458836 UOR458836:UOT458836 UYN458836:UYP458836 VIJ458836:VIL458836 VSF458836:VSH458836 WCB458836:WCD458836 WLX458836:WLZ458836 WVT458836:WVV458836 L524372:N524372 JH524372:JJ524372 TD524372:TF524372 ACZ524372:ADB524372 AMV524372:AMX524372 AWR524372:AWT524372 BGN524372:BGP524372 BQJ524372:BQL524372 CAF524372:CAH524372 CKB524372:CKD524372 CTX524372:CTZ524372 DDT524372:DDV524372 DNP524372:DNR524372 DXL524372:DXN524372 EHH524372:EHJ524372 ERD524372:ERF524372 FAZ524372:FBB524372 FKV524372:FKX524372 FUR524372:FUT524372 GEN524372:GEP524372 GOJ524372:GOL524372 GYF524372:GYH524372 HIB524372:HID524372 HRX524372:HRZ524372 IBT524372:IBV524372 ILP524372:ILR524372 IVL524372:IVN524372 JFH524372:JFJ524372 JPD524372:JPF524372 JYZ524372:JZB524372 KIV524372:KIX524372 KSR524372:KST524372 LCN524372:LCP524372 LMJ524372:LML524372 LWF524372:LWH524372 MGB524372:MGD524372 MPX524372:MPZ524372 MZT524372:MZV524372 NJP524372:NJR524372 NTL524372:NTN524372 ODH524372:ODJ524372 OND524372:ONF524372 OWZ524372:OXB524372 PGV524372:PGX524372 PQR524372:PQT524372 QAN524372:QAP524372 QKJ524372:QKL524372 QUF524372:QUH524372 REB524372:RED524372 RNX524372:RNZ524372 RXT524372:RXV524372 SHP524372:SHR524372 SRL524372:SRN524372 TBH524372:TBJ524372 TLD524372:TLF524372 TUZ524372:TVB524372 UEV524372:UEX524372 UOR524372:UOT524372 UYN524372:UYP524372 VIJ524372:VIL524372 VSF524372:VSH524372 WCB524372:WCD524372 WLX524372:WLZ524372 WVT524372:WVV524372 L589908:N589908 JH589908:JJ589908 TD589908:TF589908 ACZ589908:ADB589908 AMV589908:AMX589908 AWR589908:AWT589908 BGN589908:BGP589908 BQJ589908:BQL589908 CAF589908:CAH589908 CKB589908:CKD589908 CTX589908:CTZ589908 DDT589908:DDV589908 DNP589908:DNR589908 DXL589908:DXN589908 EHH589908:EHJ589908 ERD589908:ERF589908 FAZ589908:FBB589908 FKV589908:FKX589908 FUR589908:FUT589908 GEN589908:GEP589908 GOJ589908:GOL589908 GYF589908:GYH589908 HIB589908:HID589908 HRX589908:HRZ589908 IBT589908:IBV589908 ILP589908:ILR589908 IVL589908:IVN589908 JFH589908:JFJ589908 JPD589908:JPF589908 JYZ589908:JZB589908 KIV589908:KIX589908 KSR589908:KST589908 LCN589908:LCP589908 LMJ589908:LML589908 LWF589908:LWH589908 MGB589908:MGD589908 MPX589908:MPZ589908 MZT589908:MZV589908 NJP589908:NJR589908 NTL589908:NTN589908 ODH589908:ODJ589908 OND589908:ONF589908 OWZ589908:OXB589908 PGV589908:PGX589908 PQR589908:PQT589908 QAN589908:QAP589908 QKJ589908:QKL589908 QUF589908:QUH589908 REB589908:RED589908 RNX589908:RNZ589908 RXT589908:RXV589908 SHP589908:SHR589908 SRL589908:SRN589908 TBH589908:TBJ589908 TLD589908:TLF589908 TUZ589908:TVB589908 UEV589908:UEX589908 UOR589908:UOT589908 UYN589908:UYP589908 VIJ589908:VIL589908 VSF589908:VSH589908 WCB589908:WCD589908 WLX589908:WLZ589908 WVT589908:WVV589908 L655444:N655444 JH655444:JJ655444 TD655444:TF655444 ACZ655444:ADB655444 AMV655444:AMX655444 AWR655444:AWT655444 BGN655444:BGP655444 BQJ655444:BQL655444 CAF655444:CAH655444 CKB655444:CKD655444 CTX655444:CTZ655444 DDT655444:DDV655444 DNP655444:DNR655444 DXL655444:DXN655444 EHH655444:EHJ655444 ERD655444:ERF655444 FAZ655444:FBB655444 FKV655444:FKX655444 FUR655444:FUT655444 GEN655444:GEP655444 GOJ655444:GOL655444 GYF655444:GYH655444 HIB655444:HID655444 HRX655444:HRZ655444 IBT655444:IBV655444 ILP655444:ILR655444 IVL655444:IVN655444 JFH655444:JFJ655444 JPD655444:JPF655444 JYZ655444:JZB655444 KIV655444:KIX655444 KSR655444:KST655444 LCN655444:LCP655444 LMJ655444:LML655444 LWF655444:LWH655444 MGB655444:MGD655444 MPX655444:MPZ655444 MZT655444:MZV655444 NJP655444:NJR655444 NTL655444:NTN655444 ODH655444:ODJ655444 OND655444:ONF655444 OWZ655444:OXB655444 PGV655444:PGX655444 PQR655444:PQT655444 QAN655444:QAP655444 QKJ655444:QKL655444 QUF655444:QUH655444 REB655444:RED655444 RNX655444:RNZ655444 RXT655444:RXV655444 SHP655444:SHR655444 SRL655444:SRN655444 TBH655444:TBJ655444 TLD655444:TLF655444 TUZ655444:TVB655444 UEV655444:UEX655444 UOR655444:UOT655444 UYN655444:UYP655444 VIJ655444:VIL655444 VSF655444:VSH655444 WCB655444:WCD655444 WLX655444:WLZ655444 WVT655444:WVV655444 L720980:N720980 JH720980:JJ720980 TD720980:TF720980 ACZ720980:ADB720980 AMV720980:AMX720980 AWR720980:AWT720980 BGN720980:BGP720980 BQJ720980:BQL720980 CAF720980:CAH720980 CKB720980:CKD720980 CTX720980:CTZ720980 DDT720980:DDV720980 DNP720980:DNR720980 DXL720980:DXN720980 EHH720980:EHJ720980 ERD720980:ERF720980 FAZ720980:FBB720980 FKV720980:FKX720980 FUR720980:FUT720980 GEN720980:GEP720980 GOJ720980:GOL720980 GYF720980:GYH720980 HIB720980:HID720980 HRX720980:HRZ720980 IBT720980:IBV720980 ILP720980:ILR720980 IVL720980:IVN720980 JFH720980:JFJ720980 JPD720980:JPF720980 JYZ720980:JZB720980 KIV720980:KIX720980 KSR720980:KST720980 LCN720980:LCP720980 LMJ720980:LML720980 LWF720980:LWH720980 MGB720980:MGD720980 MPX720980:MPZ720980 MZT720980:MZV720980 NJP720980:NJR720980 NTL720980:NTN720980 ODH720980:ODJ720980 OND720980:ONF720980 OWZ720980:OXB720980 PGV720980:PGX720980 PQR720980:PQT720980 QAN720980:QAP720980 QKJ720980:QKL720980 QUF720980:QUH720980 REB720980:RED720980 RNX720980:RNZ720980 RXT720980:RXV720980 SHP720980:SHR720980 SRL720980:SRN720980 TBH720980:TBJ720980 TLD720980:TLF720980 TUZ720980:TVB720980 UEV720980:UEX720980 UOR720980:UOT720980 UYN720980:UYP720980 VIJ720980:VIL720980 VSF720980:VSH720980 WCB720980:WCD720980 WLX720980:WLZ720980 WVT720980:WVV720980 L786516:N786516 JH786516:JJ786516 TD786516:TF786516 ACZ786516:ADB786516 AMV786516:AMX786516 AWR786516:AWT786516 BGN786516:BGP786516 BQJ786516:BQL786516 CAF786516:CAH786516 CKB786516:CKD786516 CTX786516:CTZ786516 DDT786516:DDV786516 DNP786516:DNR786516 DXL786516:DXN786516 EHH786516:EHJ786516 ERD786516:ERF786516 FAZ786516:FBB786516 FKV786516:FKX786516 FUR786516:FUT786516 GEN786516:GEP786516 GOJ786516:GOL786516 GYF786516:GYH786516 HIB786516:HID786516 HRX786516:HRZ786516 IBT786516:IBV786516 ILP786516:ILR786516 IVL786516:IVN786516 JFH786516:JFJ786516 JPD786516:JPF786516 JYZ786516:JZB786516 KIV786516:KIX786516 KSR786516:KST786516 LCN786516:LCP786516 LMJ786516:LML786516 LWF786516:LWH786516 MGB786516:MGD786516 MPX786516:MPZ786516 MZT786516:MZV786516 NJP786516:NJR786516 NTL786516:NTN786516 ODH786516:ODJ786516 OND786516:ONF786516 OWZ786516:OXB786516 PGV786516:PGX786516 PQR786516:PQT786516 QAN786516:QAP786516 QKJ786516:QKL786516 QUF786516:QUH786516 REB786516:RED786516 RNX786516:RNZ786516 RXT786516:RXV786516 SHP786516:SHR786516 SRL786516:SRN786516 TBH786516:TBJ786516 TLD786516:TLF786516 TUZ786516:TVB786516 UEV786516:UEX786516 UOR786516:UOT786516 UYN786516:UYP786516 VIJ786516:VIL786516 VSF786516:VSH786516 WCB786516:WCD786516 WLX786516:WLZ786516 WVT786516:WVV786516 L852052:N852052 JH852052:JJ852052 TD852052:TF852052 ACZ852052:ADB852052 AMV852052:AMX852052 AWR852052:AWT852052 BGN852052:BGP852052 BQJ852052:BQL852052 CAF852052:CAH852052 CKB852052:CKD852052 CTX852052:CTZ852052 DDT852052:DDV852052 DNP852052:DNR852052 DXL852052:DXN852052 EHH852052:EHJ852052 ERD852052:ERF852052 FAZ852052:FBB852052 FKV852052:FKX852052 FUR852052:FUT852052 GEN852052:GEP852052 GOJ852052:GOL852052 GYF852052:GYH852052 HIB852052:HID852052 HRX852052:HRZ852052 IBT852052:IBV852052 ILP852052:ILR852052 IVL852052:IVN852052 JFH852052:JFJ852052 JPD852052:JPF852052 JYZ852052:JZB852052 KIV852052:KIX852052 KSR852052:KST852052 LCN852052:LCP852052 LMJ852052:LML852052 LWF852052:LWH852052 MGB852052:MGD852052 MPX852052:MPZ852052 MZT852052:MZV852052 NJP852052:NJR852052 NTL852052:NTN852052 ODH852052:ODJ852052 OND852052:ONF852052 OWZ852052:OXB852052 PGV852052:PGX852052 PQR852052:PQT852052 QAN852052:QAP852052 QKJ852052:QKL852052 QUF852052:QUH852052 REB852052:RED852052 RNX852052:RNZ852052 RXT852052:RXV852052 SHP852052:SHR852052 SRL852052:SRN852052 TBH852052:TBJ852052 TLD852052:TLF852052 TUZ852052:TVB852052 UEV852052:UEX852052 UOR852052:UOT852052 UYN852052:UYP852052 VIJ852052:VIL852052 VSF852052:VSH852052 WCB852052:WCD852052 WLX852052:WLZ852052 WVT852052:WVV852052 L917588:N917588 JH917588:JJ917588 TD917588:TF917588 ACZ917588:ADB917588 AMV917588:AMX917588 AWR917588:AWT917588 BGN917588:BGP917588 BQJ917588:BQL917588 CAF917588:CAH917588 CKB917588:CKD917588 CTX917588:CTZ917588 DDT917588:DDV917588 DNP917588:DNR917588 DXL917588:DXN917588 EHH917588:EHJ917588 ERD917588:ERF917588 FAZ917588:FBB917588 FKV917588:FKX917588 FUR917588:FUT917588 GEN917588:GEP917588 GOJ917588:GOL917588 GYF917588:GYH917588 HIB917588:HID917588 HRX917588:HRZ917588 IBT917588:IBV917588 ILP917588:ILR917588 IVL917588:IVN917588 JFH917588:JFJ917588 JPD917588:JPF917588 JYZ917588:JZB917588 KIV917588:KIX917588 KSR917588:KST917588 LCN917588:LCP917588 LMJ917588:LML917588 LWF917588:LWH917588 MGB917588:MGD917588 MPX917588:MPZ917588 MZT917588:MZV917588 NJP917588:NJR917588 NTL917588:NTN917588 ODH917588:ODJ917588 OND917588:ONF917588 OWZ917588:OXB917588 PGV917588:PGX917588 PQR917588:PQT917588 QAN917588:QAP917588 QKJ917588:QKL917588 QUF917588:QUH917588 REB917588:RED917588 RNX917588:RNZ917588 RXT917588:RXV917588 SHP917588:SHR917588 SRL917588:SRN917588 TBH917588:TBJ917588 TLD917588:TLF917588 TUZ917588:TVB917588 UEV917588:UEX917588 UOR917588:UOT917588 UYN917588:UYP917588 VIJ917588:VIL917588 VSF917588:VSH917588 WCB917588:WCD917588 WLX917588:WLZ917588 WVT917588:WVV917588 L983124:N983124 JH983124:JJ983124 TD983124:TF983124 ACZ983124:ADB983124 AMV983124:AMX983124 AWR983124:AWT983124 BGN983124:BGP983124 BQJ983124:BQL983124 CAF983124:CAH983124 CKB983124:CKD983124 CTX983124:CTZ983124 DDT983124:DDV983124 DNP983124:DNR983124 DXL983124:DXN983124 EHH983124:EHJ983124 ERD983124:ERF983124 FAZ983124:FBB983124 FKV983124:FKX983124 FUR983124:FUT983124 GEN983124:GEP983124 GOJ983124:GOL983124 GYF983124:GYH983124 HIB983124:HID983124 HRX983124:HRZ983124 IBT983124:IBV983124 ILP983124:ILR983124 IVL983124:IVN983124 JFH983124:JFJ983124 JPD983124:JPF983124 JYZ983124:JZB983124 KIV983124:KIX983124 KSR983124:KST983124 LCN983124:LCP983124 LMJ983124:LML983124 LWF983124:LWH983124 MGB983124:MGD983124 MPX983124:MPZ983124 MZT983124:MZV983124 NJP983124:NJR983124 NTL983124:NTN983124 ODH983124:ODJ983124 OND983124:ONF983124 OWZ983124:OXB983124 PGV983124:PGX983124 PQR983124:PQT983124 QAN983124:QAP983124 QKJ983124:QKL983124 QUF983124:QUH983124 REB983124:RED983124 RNX983124:RNZ983124 RXT983124:RXV983124 SHP983124:SHR983124 SRL983124:SRN983124 TBH983124:TBJ983124 TLD983124:TLF983124 TUZ983124:TVB983124 UEV983124:UEX983124 UOR983124:UOT983124 UYN983124:UYP983124 VIJ983124:VIL983124 VSF983124:VSH983124 WCB983124:WCD983124 WLX983124:WLZ983124 WVT983124:WVV983124 J43:L52 JF43:JH52 TB43:TD52 ACX43:ACZ52 AMT43:AMV52 AWP43:AWR52 BGL43:BGN52 BQH43:BQJ52 CAD43:CAF52 CJZ43:CKB52 CTV43:CTX52 DDR43:DDT52 DNN43:DNP52 DXJ43:DXL52 EHF43:EHH52 ERB43:ERD52 FAX43:FAZ52 FKT43:FKV52 FUP43:FUR52 GEL43:GEN52 GOH43:GOJ52 GYD43:GYF52 HHZ43:HIB52 HRV43:HRX52 IBR43:IBT52 ILN43:ILP52 IVJ43:IVL52 JFF43:JFH52 JPB43:JPD52 JYX43:JYZ52 KIT43:KIV52 KSP43:KSR52 LCL43:LCN52 LMH43:LMJ52 LWD43:LWF52 MFZ43:MGB52 MPV43:MPX52 MZR43:MZT52 NJN43:NJP52 NTJ43:NTL52 ODF43:ODH52 ONB43:OND52 OWX43:OWZ52 PGT43:PGV52 PQP43:PQR52 QAL43:QAN52 QKH43:QKJ52 QUD43:QUF52 RDZ43:REB52 RNV43:RNX52 RXR43:RXT52 SHN43:SHP52 SRJ43:SRL52 TBF43:TBH52 TLB43:TLD52 TUX43:TUZ52 UET43:UEV52 UOP43:UOR52 UYL43:UYN52 VIH43:VIJ52 VSD43:VSF52 WBZ43:WCB52 WLV43:WLX52 WVR43:WVT52 J65579:L65588 JF65579:JH65588 TB65579:TD65588 ACX65579:ACZ65588 AMT65579:AMV65588 AWP65579:AWR65588 BGL65579:BGN65588 BQH65579:BQJ65588 CAD65579:CAF65588 CJZ65579:CKB65588 CTV65579:CTX65588 DDR65579:DDT65588 DNN65579:DNP65588 DXJ65579:DXL65588 EHF65579:EHH65588 ERB65579:ERD65588 FAX65579:FAZ65588 FKT65579:FKV65588 FUP65579:FUR65588 GEL65579:GEN65588 GOH65579:GOJ65588 GYD65579:GYF65588 HHZ65579:HIB65588 HRV65579:HRX65588 IBR65579:IBT65588 ILN65579:ILP65588 IVJ65579:IVL65588 JFF65579:JFH65588 JPB65579:JPD65588 JYX65579:JYZ65588 KIT65579:KIV65588 KSP65579:KSR65588 LCL65579:LCN65588 LMH65579:LMJ65588 LWD65579:LWF65588 MFZ65579:MGB65588 MPV65579:MPX65588 MZR65579:MZT65588 NJN65579:NJP65588 NTJ65579:NTL65588 ODF65579:ODH65588 ONB65579:OND65588 OWX65579:OWZ65588 PGT65579:PGV65588 PQP65579:PQR65588 QAL65579:QAN65588 QKH65579:QKJ65588 QUD65579:QUF65588 RDZ65579:REB65588 RNV65579:RNX65588 RXR65579:RXT65588 SHN65579:SHP65588 SRJ65579:SRL65588 TBF65579:TBH65588 TLB65579:TLD65588 TUX65579:TUZ65588 UET65579:UEV65588 UOP65579:UOR65588 UYL65579:UYN65588 VIH65579:VIJ65588 VSD65579:VSF65588 WBZ65579:WCB65588 WLV65579:WLX65588 WVR65579:WVT65588 J131115:L131124 JF131115:JH131124 TB131115:TD131124 ACX131115:ACZ131124 AMT131115:AMV131124 AWP131115:AWR131124 BGL131115:BGN131124 BQH131115:BQJ131124 CAD131115:CAF131124 CJZ131115:CKB131124 CTV131115:CTX131124 DDR131115:DDT131124 DNN131115:DNP131124 DXJ131115:DXL131124 EHF131115:EHH131124 ERB131115:ERD131124 FAX131115:FAZ131124 FKT131115:FKV131124 FUP131115:FUR131124 GEL131115:GEN131124 GOH131115:GOJ131124 GYD131115:GYF131124 HHZ131115:HIB131124 HRV131115:HRX131124 IBR131115:IBT131124 ILN131115:ILP131124 IVJ131115:IVL131124 JFF131115:JFH131124 JPB131115:JPD131124 JYX131115:JYZ131124 KIT131115:KIV131124 KSP131115:KSR131124 LCL131115:LCN131124 LMH131115:LMJ131124 LWD131115:LWF131124 MFZ131115:MGB131124 MPV131115:MPX131124 MZR131115:MZT131124 NJN131115:NJP131124 NTJ131115:NTL131124 ODF131115:ODH131124 ONB131115:OND131124 OWX131115:OWZ131124 PGT131115:PGV131124 PQP131115:PQR131124 QAL131115:QAN131124 QKH131115:QKJ131124 QUD131115:QUF131124 RDZ131115:REB131124 RNV131115:RNX131124 RXR131115:RXT131124 SHN131115:SHP131124 SRJ131115:SRL131124 TBF131115:TBH131124 TLB131115:TLD131124 TUX131115:TUZ131124 UET131115:UEV131124 UOP131115:UOR131124 UYL131115:UYN131124 VIH131115:VIJ131124 VSD131115:VSF131124 WBZ131115:WCB131124 WLV131115:WLX131124 WVR131115:WVT131124 J196651:L196660 JF196651:JH196660 TB196651:TD196660 ACX196651:ACZ196660 AMT196651:AMV196660 AWP196651:AWR196660 BGL196651:BGN196660 BQH196651:BQJ196660 CAD196651:CAF196660 CJZ196651:CKB196660 CTV196651:CTX196660 DDR196651:DDT196660 DNN196651:DNP196660 DXJ196651:DXL196660 EHF196651:EHH196660 ERB196651:ERD196660 FAX196651:FAZ196660 FKT196651:FKV196660 FUP196651:FUR196660 GEL196651:GEN196660 GOH196651:GOJ196660 GYD196651:GYF196660 HHZ196651:HIB196660 HRV196651:HRX196660 IBR196651:IBT196660 ILN196651:ILP196660 IVJ196651:IVL196660 JFF196651:JFH196660 JPB196651:JPD196660 JYX196651:JYZ196660 KIT196651:KIV196660 KSP196651:KSR196660 LCL196651:LCN196660 LMH196651:LMJ196660 LWD196651:LWF196660 MFZ196651:MGB196660 MPV196651:MPX196660 MZR196651:MZT196660 NJN196651:NJP196660 NTJ196651:NTL196660 ODF196651:ODH196660 ONB196651:OND196660 OWX196651:OWZ196660 PGT196651:PGV196660 PQP196651:PQR196660 QAL196651:QAN196660 QKH196651:QKJ196660 QUD196651:QUF196660 RDZ196651:REB196660 RNV196651:RNX196660 RXR196651:RXT196660 SHN196651:SHP196660 SRJ196651:SRL196660 TBF196651:TBH196660 TLB196651:TLD196660 TUX196651:TUZ196660 UET196651:UEV196660 UOP196651:UOR196660 UYL196651:UYN196660 VIH196651:VIJ196660 VSD196651:VSF196660 WBZ196651:WCB196660 WLV196651:WLX196660 WVR196651:WVT196660 J262187:L262196 JF262187:JH262196 TB262187:TD262196 ACX262187:ACZ262196 AMT262187:AMV262196 AWP262187:AWR262196 BGL262187:BGN262196 BQH262187:BQJ262196 CAD262187:CAF262196 CJZ262187:CKB262196 CTV262187:CTX262196 DDR262187:DDT262196 DNN262187:DNP262196 DXJ262187:DXL262196 EHF262187:EHH262196 ERB262187:ERD262196 FAX262187:FAZ262196 FKT262187:FKV262196 FUP262187:FUR262196 GEL262187:GEN262196 GOH262187:GOJ262196 GYD262187:GYF262196 HHZ262187:HIB262196 HRV262187:HRX262196 IBR262187:IBT262196 ILN262187:ILP262196 IVJ262187:IVL262196 JFF262187:JFH262196 JPB262187:JPD262196 JYX262187:JYZ262196 KIT262187:KIV262196 KSP262187:KSR262196 LCL262187:LCN262196 LMH262187:LMJ262196 LWD262187:LWF262196 MFZ262187:MGB262196 MPV262187:MPX262196 MZR262187:MZT262196 NJN262187:NJP262196 NTJ262187:NTL262196 ODF262187:ODH262196 ONB262187:OND262196 OWX262187:OWZ262196 PGT262187:PGV262196 PQP262187:PQR262196 QAL262187:QAN262196 QKH262187:QKJ262196 QUD262187:QUF262196 RDZ262187:REB262196 RNV262187:RNX262196 RXR262187:RXT262196 SHN262187:SHP262196 SRJ262187:SRL262196 TBF262187:TBH262196 TLB262187:TLD262196 TUX262187:TUZ262196 UET262187:UEV262196 UOP262187:UOR262196 UYL262187:UYN262196 VIH262187:VIJ262196 VSD262187:VSF262196 WBZ262187:WCB262196 WLV262187:WLX262196 WVR262187:WVT262196 J327723:L327732 JF327723:JH327732 TB327723:TD327732 ACX327723:ACZ327732 AMT327723:AMV327732 AWP327723:AWR327732 BGL327723:BGN327732 BQH327723:BQJ327732 CAD327723:CAF327732 CJZ327723:CKB327732 CTV327723:CTX327732 DDR327723:DDT327732 DNN327723:DNP327732 DXJ327723:DXL327732 EHF327723:EHH327732 ERB327723:ERD327732 FAX327723:FAZ327732 FKT327723:FKV327732 FUP327723:FUR327732 GEL327723:GEN327732 GOH327723:GOJ327732 GYD327723:GYF327732 HHZ327723:HIB327732 HRV327723:HRX327732 IBR327723:IBT327732 ILN327723:ILP327732 IVJ327723:IVL327732 JFF327723:JFH327732 JPB327723:JPD327732 JYX327723:JYZ327732 KIT327723:KIV327732 KSP327723:KSR327732 LCL327723:LCN327732 LMH327723:LMJ327732 LWD327723:LWF327732 MFZ327723:MGB327732 MPV327723:MPX327732 MZR327723:MZT327732 NJN327723:NJP327732 NTJ327723:NTL327732 ODF327723:ODH327732 ONB327723:OND327732 OWX327723:OWZ327732 PGT327723:PGV327732 PQP327723:PQR327732 QAL327723:QAN327732 QKH327723:QKJ327732 QUD327723:QUF327732 RDZ327723:REB327732 RNV327723:RNX327732 RXR327723:RXT327732 SHN327723:SHP327732 SRJ327723:SRL327732 TBF327723:TBH327732 TLB327723:TLD327732 TUX327723:TUZ327732 UET327723:UEV327732 UOP327723:UOR327732 UYL327723:UYN327732 VIH327723:VIJ327732 VSD327723:VSF327732 WBZ327723:WCB327732 WLV327723:WLX327732 WVR327723:WVT327732 J393259:L393268 JF393259:JH393268 TB393259:TD393268 ACX393259:ACZ393268 AMT393259:AMV393268 AWP393259:AWR393268 BGL393259:BGN393268 BQH393259:BQJ393268 CAD393259:CAF393268 CJZ393259:CKB393268 CTV393259:CTX393268 DDR393259:DDT393268 DNN393259:DNP393268 DXJ393259:DXL393268 EHF393259:EHH393268 ERB393259:ERD393268 FAX393259:FAZ393268 FKT393259:FKV393268 FUP393259:FUR393268 GEL393259:GEN393268 GOH393259:GOJ393268 GYD393259:GYF393268 HHZ393259:HIB393268 HRV393259:HRX393268 IBR393259:IBT393268 ILN393259:ILP393268 IVJ393259:IVL393268 JFF393259:JFH393268 JPB393259:JPD393268 JYX393259:JYZ393268 KIT393259:KIV393268 KSP393259:KSR393268 LCL393259:LCN393268 LMH393259:LMJ393268 LWD393259:LWF393268 MFZ393259:MGB393268 MPV393259:MPX393268 MZR393259:MZT393268 NJN393259:NJP393268 NTJ393259:NTL393268 ODF393259:ODH393268 ONB393259:OND393268 OWX393259:OWZ393268 PGT393259:PGV393268 PQP393259:PQR393268 QAL393259:QAN393268 QKH393259:QKJ393268 QUD393259:QUF393268 RDZ393259:REB393268 RNV393259:RNX393268 RXR393259:RXT393268 SHN393259:SHP393268 SRJ393259:SRL393268 TBF393259:TBH393268 TLB393259:TLD393268 TUX393259:TUZ393268 UET393259:UEV393268 UOP393259:UOR393268 UYL393259:UYN393268 VIH393259:VIJ393268 VSD393259:VSF393268 WBZ393259:WCB393268 WLV393259:WLX393268 WVR393259:WVT393268 J458795:L458804 JF458795:JH458804 TB458795:TD458804 ACX458795:ACZ458804 AMT458795:AMV458804 AWP458795:AWR458804 BGL458795:BGN458804 BQH458795:BQJ458804 CAD458795:CAF458804 CJZ458795:CKB458804 CTV458795:CTX458804 DDR458795:DDT458804 DNN458795:DNP458804 DXJ458795:DXL458804 EHF458795:EHH458804 ERB458795:ERD458804 FAX458795:FAZ458804 FKT458795:FKV458804 FUP458795:FUR458804 GEL458795:GEN458804 GOH458795:GOJ458804 GYD458795:GYF458804 HHZ458795:HIB458804 HRV458795:HRX458804 IBR458795:IBT458804 ILN458795:ILP458804 IVJ458795:IVL458804 JFF458795:JFH458804 JPB458795:JPD458804 JYX458795:JYZ458804 KIT458795:KIV458804 KSP458795:KSR458804 LCL458795:LCN458804 LMH458795:LMJ458804 LWD458795:LWF458804 MFZ458795:MGB458804 MPV458795:MPX458804 MZR458795:MZT458804 NJN458795:NJP458804 NTJ458795:NTL458804 ODF458795:ODH458804 ONB458795:OND458804 OWX458795:OWZ458804 PGT458795:PGV458804 PQP458795:PQR458804 QAL458795:QAN458804 QKH458795:QKJ458804 QUD458795:QUF458804 RDZ458795:REB458804 RNV458795:RNX458804 RXR458795:RXT458804 SHN458795:SHP458804 SRJ458795:SRL458804 TBF458795:TBH458804 TLB458795:TLD458804 TUX458795:TUZ458804 UET458795:UEV458804 UOP458795:UOR458804 UYL458795:UYN458804 VIH458795:VIJ458804 VSD458795:VSF458804 WBZ458795:WCB458804 WLV458795:WLX458804 WVR458795:WVT458804 J524331:L524340 JF524331:JH524340 TB524331:TD524340 ACX524331:ACZ524340 AMT524331:AMV524340 AWP524331:AWR524340 BGL524331:BGN524340 BQH524331:BQJ524340 CAD524331:CAF524340 CJZ524331:CKB524340 CTV524331:CTX524340 DDR524331:DDT524340 DNN524331:DNP524340 DXJ524331:DXL524340 EHF524331:EHH524340 ERB524331:ERD524340 FAX524331:FAZ524340 FKT524331:FKV524340 FUP524331:FUR524340 GEL524331:GEN524340 GOH524331:GOJ524340 GYD524331:GYF524340 HHZ524331:HIB524340 HRV524331:HRX524340 IBR524331:IBT524340 ILN524331:ILP524340 IVJ524331:IVL524340 JFF524331:JFH524340 JPB524331:JPD524340 JYX524331:JYZ524340 KIT524331:KIV524340 KSP524331:KSR524340 LCL524331:LCN524340 LMH524331:LMJ524340 LWD524331:LWF524340 MFZ524331:MGB524340 MPV524331:MPX524340 MZR524331:MZT524340 NJN524331:NJP524340 NTJ524331:NTL524340 ODF524331:ODH524340 ONB524331:OND524340 OWX524331:OWZ524340 PGT524331:PGV524340 PQP524331:PQR524340 QAL524331:QAN524340 QKH524331:QKJ524340 QUD524331:QUF524340 RDZ524331:REB524340 RNV524331:RNX524340 RXR524331:RXT524340 SHN524331:SHP524340 SRJ524331:SRL524340 TBF524331:TBH524340 TLB524331:TLD524340 TUX524331:TUZ524340 UET524331:UEV524340 UOP524331:UOR524340 UYL524331:UYN524340 VIH524331:VIJ524340 VSD524331:VSF524340 WBZ524331:WCB524340 WLV524331:WLX524340 WVR524331:WVT524340 J589867:L589876 JF589867:JH589876 TB589867:TD589876 ACX589867:ACZ589876 AMT589867:AMV589876 AWP589867:AWR589876 BGL589867:BGN589876 BQH589867:BQJ589876 CAD589867:CAF589876 CJZ589867:CKB589876 CTV589867:CTX589876 DDR589867:DDT589876 DNN589867:DNP589876 DXJ589867:DXL589876 EHF589867:EHH589876 ERB589867:ERD589876 FAX589867:FAZ589876 FKT589867:FKV589876 FUP589867:FUR589876 GEL589867:GEN589876 GOH589867:GOJ589876 GYD589867:GYF589876 HHZ589867:HIB589876 HRV589867:HRX589876 IBR589867:IBT589876 ILN589867:ILP589876 IVJ589867:IVL589876 JFF589867:JFH589876 JPB589867:JPD589876 JYX589867:JYZ589876 KIT589867:KIV589876 KSP589867:KSR589876 LCL589867:LCN589876 LMH589867:LMJ589876 LWD589867:LWF589876 MFZ589867:MGB589876 MPV589867:MPX589876 MZR589867:MZT589876 NJN589867:NJP589876 NTJ589867:NTL589876 ODF589867:ODH589876 ONB589867:OND589876 OWX589867:OWZ589876 PGT589867:PGV589876 PQP589867:PQR589876 QAL589867:QAN589876 QKH589867:QKJ589876 QUD589867:QUF589876 RDZ589867:REB589876 RNV589867:RNX589876 RXR589867:RXT589876 SHN589867:SHP589876 SRJ589867:SRL589876 TBF589867:TBH589876 TLB589867:TLD589876 TUX589867:TUZ589876 UET589867:UEV589876 UOP589867:UOR589876 UYL589867:UYN589876 VIH589867:VIJ589876 VSD589867:VSF589876 WBZ589867:WCB589876 WLV589867:WLX589876 WVR589867:WVT589876 J655403:L655412 JF655403:JH655412 TB655403:TD655412 ACX655403:ACZ655412 AMT655403:AMV655412 AWP655403:AWR655412 BGL655403:BGN655412 BQH655403:BQJ655412 CAD655403:CAF655412 CJZ655403:CKB655412 CTV655403:CTX655412 DDR655403:DDT655412 DNN655403:DNP655412 DXJ655403:DXL655412 EHF655403:EHH655412 ERB655403:ERD655412 FAX655403:FAZ655412 FKT655403:FKV655412 FUP655403:FUR655412 GEL655403:GEN655412 GOH655403:GOJ655412 GYD655403:GYF655412 HHZ655403:HIB655412 HRV655403:HRX655412 IBR655403:IBT655412 ILN655403:ILP655412 IVJ655403:IVL655412 JFF655403:JFH655412 JPB655403:JPD655412 JYX655403:JYZ655412 KIT655403:KIV655412 KSP655403:KSR655412 LCL655403:LCN655412 LMH655403:LMJ655412 LWD655403:LWF655412 MFZ655403:MGB655412 MPV655403:MPX655412 MZR655403:MZT655412 NJN655403:NJP655412 NTJ655403:NTL655412 ODF655403:ODH655412 ONB655403:OND655412 OWX655403:OWZ655412 PGT655403:PGV655412 PQP655403:PQR655412 QAL655403:QAN655412 QKH655403:QKJ655412 QUD655403:QUF655412 RDZ655403:REB655412 RNV655403:RNX655412 RXR655403:RXT655412 SHN655403:SHP655412 SRJ655403:SRL655412 TBF655403:TBH655412 TLB655403:TLD655412 TUX655403:TUZ655412 UET655403:UEV655412 UOP655403:UOR655412 UYL655403:UYN655412 VIH655403:VIJ655412 VSD655403:VSF655412 WBZ655403:WCB655412 WLV655403:WLX655412 WVR655403:WVT655412 J720939:L720948 JF720939:JH720948 TB720939:TD720948 ACX720939:ACZ720948 AMT720939:AMV720948 AWP720939:AWR720948 BGL720939:BGN720948 BQH720939:BQJ720948 CAD720939:CAF720948 CJZ720939:CKB720948 CTV720939:CTX720948 DDR720939:DDT720948 DNN720939:DNP720948 DXJ720939:DXL720948 EHF720939:EHH720948 ERB720939:ERD720948 FAX720939:FAZ720948 FKT720939:FKV720948 FUP720939:FUR720948 GEL720939:GEN720948 GOH720939:GOJ720948 GYD720939:GYF720948 HHZ720939:HIB720948 HRV720939:HRX720948 IBR720939:IBT720948 ILN720939:ILP720948 IVJ720939:IVL720948 JFF720939:JFH720948 JPB720939:JPD720948 JYX720939:JYZ720948 KIT720939:KIV720948 KSP720939:KSR720948 LCL720939:LCN720948 LMH720939:LMJ720948 LWD720939:LWF720948 MFZ720939:MGB720948 MPV720939:MPX720948 MZR720939:MZT720948 NJN720939:NJP720948 NTJ720939:NTL720948 ODF720939:ODH720948 ONB720939:OND720948 OWX720939:OWZ720948 PGT720939:PGV720948 PQP720939:PQR720948 QAL720939:QAN720948 QKH720939:QKJ720948 QUD720939:QUF720948 RDZ720939:REB720948 RNV720939:RNX720948 RXR720939:RXT720948 SHN720939:SHP720948 SRJ720939:SRL720948 TBF720939:TBH720948 TLB720939:TLD720948 TUX720939:TUZ720948 UET720939:UEV720948 UOP720939:UOR720948 UYL720939:UYN720948 VIH720939:VIJ720948 VSD720939:VSF720948 WBZ720939:WCB720948 WLV720939:WLX720948 WVR720939:WVT720948 J786475:L786484 JF786475:JH786484 TB786475:TD786484 ACX786475:ACZ786484 AMT786475:AMV786484 AWP786475:AWR786484 BGL786475:BGN786484 BQH786475:BQJ786484 CAD786475:CAF786484 CJZ786475:CKB786484 CTV786475:CTX786484 DDR786475:DDT786484 DNN786475:DNP786484 DXJ786475:DXL786484 EHF786475:EHH786484 ERB786475:ERD786484 FAX786475:FAZ786484 FKT786475:FKV786484 FUP786475:FUR786484 GEL786475:GEN786484 GOH786475:GOJ786484 GYD786475:GYF786484 HHZ786475:HIB786484 HRV786475:HRX786484 IBR786475:IBT786484 ILN786475:ILP786484 IVJ786475:IVL786484 JFF786475:JFH786484 JPB786475:JPD786484 JYX786475:JYZ786484 KIT786475:KIV786484 KSP786475:KSR786484 LCL786475:LCN786484 LMH786475:LMJ786484 LWD786475:LWF786484 MFZ786475:MGB786484 MPV786475:MPX786484 MZR786475:MZT786484 NJN786475:NJP786484 NTJ786475:NTL786484 ODF786475:ODH786484 ONB786475:OND786484 OWX786475:OWZ786484 PGT786475:PGV786484 PQP786475:PQR786484 QAL786475:QAN786484 QKH786475:QKJ786484 QUD786475:QUF786484 RDZ786475:REB786484 RNV786475:RNX786484 RXR786475:RXT786484 SHN786475:SHP786484 SRJ786475:SRL786484 TBF786475:TBH786484 TLB786475:TLD786484 TUX786475:TUZ786484 UET786475:UEV786484 UOP786475:UOR786484 UYL786475:UYN786484 VIH786475:VIJ786484 VSD786475:VSF786484 WBZ786475:WCB786484 WLV786475:WLX786484 WVR786475:WVT786484 J852011:L852020 JF852011:JH852020 TB852011:TD852020 ACX852011:ACZ852020 AMT852011:AMV852020 AWP852011:AWR852020 BGL852011:BGN852020 BQH852011:BQJ852020 CAD852011:CAF852020 CJZ852011:CKB852020 CTV852011:CTX852020 DDR852011:DDT852020 DNN852011:DNP852020 DXJ852011:DXL852020 EHF852011:EHH852020 ERB852011:ERD852020 FAX852011:FAZ852020 FKT852011:FKV852020 FUP852011:FUR852020 GEL852011:GEN852020 GOH852011:GOJ852020 GYD852011:GYF852020 HHZ852011:HIB852020 HRV852011:HRX852020 IBR852011:IBT852020 ILN852011:ILP852020 IVJ852011:IVL852020 JFF852011:JFH852020 JPB852011:JPD852020 JYX852011:JYZ852020 KIT852011:KIV852020 KSP852011:KSR852020 LCL852011:LCN852020 LMH852011:LMJ852020 LWD852011:LWF852020 MFZ852011:MGB852020 MPV852011:MPX852020 MZR852011:MZT852020 NJN852011:NJP852020 NTJ852011:NTL852020 ODF852011:ODH852020 ONB852011:OND852020 OWX852011:OWZ852020 PGT852011:PGV852020 PQP852011:PQR852020 QAL852011:QAN852020 QKH852011:QKJ852020 QUD852011:QUF852020 RDZ852011:REB852020 RNV852011:RNX852020 RXR852011:RXT852020 SHN852011:SHP852020 SRJ852011:SRL852020 TBF852011:TBH852020 TLB852011:TLD852020 TUX852011:TUZ852020 UET852011:UEV852020 UOP852011:UOR852020 UYL852011:UYN852020 VIH852011:VIJ852020 VSD852011:VSF852020 WBZ852011:WCB852020 WLV852011:WLX852020 WVR852011:WVT852020 J917547:L917556 JF917547:JH917556 TB917547:TD917556 ACX917547:ACZ917556 AMT917547:AMV917556 AWP917547:AWR917556 BGL917547:BGN917556 BQH917547:BQJ917556 CAD917547:CAF917556 CJZ917547:CKB917556 CTV917547:CTX917556 DDR917547:DDT917556 DNN917547:DNP917556 DXJ917547:DXL917556 EHF917547:EHH917556 ERB917547:ERD917556 FAX917547:FAZ917556 FKT917547:FKV917556 FUP917547:FUR917556 GEL917547:GEN917556 GOH917547:GOJ917556 GYD917547:GYF917556 HHZ917547:HIB917556 HRV917547:HRX917556 IBR917547:IBT917556 ILN917547:ILP917556 IVJ917547:IVL917556 JFF917547:JFH917556 JPB917547:JPD917556 JYX917547:JYZ917556 KIT917547:KIV917556 KSP917547:KSR917556 LCL917547:LCN917556 LMH917547:LMJ917556 LWD917547:LWF917556 MFZ917547:MGB917556 MPV917547:MPX917556 MZR917547:MZT917556 NJN917547:NJP917556 NTJ917547:NTL917556 ODF917547:ODH917556 ONB917547:OND917556 OWX917547:OWZ917556 PGT917547:PGV917556 PQP917547:PQR917556 QAL917547:QAN917556 QKH917547:QKJ917556 QUD917547:QUF917556 RDZ917547:REB917556 RNV917547:RNX917556 RXR917547:RXT917556 SHN917547:SHP917556 SRJ917547:SRL917556 TBF917547:TBH917556 TLB917547:TLD917556 TUX917547:TUZ917556 UET917547:UEV917556 UOP917547:UOR917556 UYL917547:UYN917556 VIH917547:VIJ917556 VSD917547:VSF917556 WBZ917547:WCB917556 WLV917547:WLX917556 WVR917547:WVT917556 J983083:L983092 JF983083:JH983092 TB983083:TD983092 ACX983083:ACZ983092 AMT983083:AMV983092 AWP983083:AWR983092 BGL983083:BGN983092 BQH983083:BQJ983092 CAD983083:CAF983092 CJZ983083:CKB983092 CTV983083:CTX983092 DDR983083:DDT983092 DNN983083:DNP983092 DXJ983083:DXL983092 EHF983083:EHH983092 ERB983083:ERD983092 FAX983083:FAZ983092 FKT983083:FKV983092 FUP983083:FUR983092 GEL983083:GEN983092 GOH983083:GOJ983092 GYD983083:GYF983092 HHZ983083:HIB983092 HRV983083:HRX983092 IBR983083:IBT983092 ILN983083:ILP983092 IVJ983083:IVL983092 JFF983083:JFH983092 JPB983083:JPD983092 JYX983083:JYZ983092 KIT983083:KIV983092 KSP983083:KSR983092 LCL983083:LCN983092 LMH983083:LMJ983092 LWD983083:LWF983092 MFZ983083:MGB983092 MPV983083:MPX983092 MZR983083:MZT983092 NJN983083:NJP983092 NTJ983083:NTL983092 ODF983083:ODH983092 ONB983083:OND983092 OWX983083:OWZ983092 PGT983083:PGV983092 PQP983083:PQR983092 QAL983083:QAN983092 QKH983083:QKJ983092 QUD983083:QUF983092 RDZ983083:REB983092 RNV983083:RNX983092 RXR983083:RXT983092 SHN983083:SHP983092 SRJ983083:SRL983092 TBF983083:TBH983092 TLB983083:TLD983092 TUX983083:TUZ983092 UET983083:UEV983092 UOP983083:UOR983092 UYL983083:UYN983092 VIH983083:VIJ983092 VSD983083:VSF983092 WBZ983083:WCB983092 WLV983083:WLX983092 WVR983083:WVT983092 J2:L4 JF2:JH4 TB2:TD4 ACX2:ACZ4 AMT2:AMV4 AWP2:AWR4 BGL2:BGN4 BQH2:BQJ4 CAD2:CAF4 CJZ2:CKB4 CTV2:CTX4 DDR2:DDT4 DNN2:DNP4 DXJ2:DXL4 EHF2:EHH4 ERB2:ERD4 FAX2:FAZ4 FKT2:FKV4 FUP2:FUR4 GEL2:GEN4 GOH2:GOJ4 GYD2:GYF4 HHZ2:HIB4 HRV2:HRX4 IBR2:IBT4 ILN2:ILP4 IVJ2:IVL4 JFF2:JFH4 JPB2:JPD4 JYX2:JYZ4 KIT2:KIV4 KSP2:KSR4 LCL2:LCN4 LMH2:LMJ4 LWD2:LWF4 MFZ2:MGB4 MPV2:MPX4 MZR2:MZT4 NJN2:NJP4 NTJ2:NTL4 ODF2:ODH4 ONB2:OND4 OWX2:OWZ4 PGT2:PGV4 PQP2:PQR4 QAL2:QAN4 QKH2:QKJ4 QUD2:QUF4 RDZ2:REB4 RNV2:RNX4 RXR2:RXT4 SHN2:SHP4 SRJ2:SRL4 TBF2:TBH4 TLB2:TLD4 TUX2:TUZ4 UET2:UEV4 UOP2:UOR4 UYL2:UYN4 VIH2:VIJ4 VSD2:VSF4 WBZ2:WCB4 WLV2:WLX4 WVR2:WVT4 J65538:L65540 JF65538:JH65540 TB65538:TD65540 ACX65538:ACZ65540 AMT65538:AMV65540 AWP65538:AWR65540 BGL65538:BGN65540 BQH65538:BQJ65540 CAD65538:CAF65540 CJZ65538:CKB65540 CTV65538:CTX65540 DDR65538:DDT65540 DNN65538:DNP65540 DXJ65538:DXL65540 EHF65538:EHH65540 ERB65538:ERD65540 FAX65538:FAZ65540 FKT65538:FKV65540 FUP65538:FUR65540 GEL65538:GEN65540 GOH65538:GOJ65540 GYD65538:GYF65540 HHZ65538:HIB65540 HRV65538:HRX65540 IBR65538:IBT65540 ILN65538:ILP65540 IVJ65538:IVL65540 JFF65538:JFH65540 JPB65538:JPD65540 JYX65538:JYZ65540 KIT65538:KIV65540 KSP65538:KSR65540 LCL65538:LCN65540 LMH65538:LMJ65540 LWD65538:LWF65540 MFZ65538:MGB65540 MPV65538:MPX65540 MZR65538:MZT65540 NJN65538:NJP65540 NTJ65538:NTL65540 ODF65538:ODH65540 ONB65538:OND65540 OWX65538:OWZ65540 PGT65538:PGV65540 PQP65538:PQR65540 QAL65538:QAN65540 QKH65538:QKJ65540 QUD65538:QUF65540 RDZ65538:REB65540 RNV65538:RNX65540 RXR65538:RXT65540 SHN65538:SHP65540 SRJ65538:SRL65540 TBF65538:TBH65540 TLB65538:TLD65540 TUX65538:TUZ65540 UET65538:UEV65540 UOP65538:UOR65540 UYL65538:UYN65540 VIH65538:VIJ65540 VSD65538:VSF65540 WBZ65538:WCB65540 WLV65538:WLX65540 WVR65538:WVT65540 J131074:L131076 JF131074:JH131076 TB131074:TD131076 ACX131074:ACZ131076 AMT131074:AMV131076 AWP131074:AWR131076 BGL131074:BGN131076 BQH131074:BQJ131076 CAD131074:CAF131076 CJZ131074:CKB131076 CTV131074:CTX131076 DDR131074:DDT131076 DNN131074:DNP131076 DXJ131074:DXL131076 EHF131074:EHH131076 ERB131074:ERD131076 FAX131074:FAZ131076 FKT131074:FKV131076 FUP131074:FUR131076 GEL131074:GEN131076 GOH131074:GOJ131076 GYD131074:GYF131076 HHZ131074:HIB131076 HRV131074:HRX131076 IBR131074:IBT131076 ILN131074:ILP131076 IVJ131074:IVL131076 JFF131074:JFH131076 JPB131074:JPD131076 JYX131074:JYZ131076 KIT131074:KIV131076 KSP131074:KSR131076 LCL131074:LCN131076 LMH131074:LMJ131076 LWD131074:LWF131076 MFZ131074:MGB131076 MPV131074:MPX131076 MZR131074:MZT131076 NJN131074:NJP131076 NTJ131074:NTL131076 ODF131074:ODH131076 ONB131074:OND131076 OWX131074:OWZ131076 PGT131074:PGV131076 PQP131074:PQR131076 QAL131074:QAN131076 QKH131074:QKJ131076 QUD131074:QUF131076 RDZ131074:REB131076 RNV131074:RNX131076 RXR131074:RXT131076 SHN131074:SHP131076 SRJ131074:SRL131076 TBF131074:TBH131076 TLB131074:TLD131076 TUX131074:TUZ131076 UET131074:UEV131076 UOP131074:UOR131076 UYL131074:UYN131076 VIH131074:VIJ131076 VSD131074:VSF131076 WBZ131074:WCB131076 WLV131074:WLX131076 WVR131074:WVT131076 J196610:L196612 JF196610:JH196612 TB196610:TD196612 ACX196610:ACZ196612 AMT196610:AMV196612 AWP196610:AWR196612 BGL196610:BGN196612 BQH196610:BQJ196612 CAD196610:CAF196612 CJZ196610:CKB196612 CTV196610:CTX196612 DDR196610:DDT196612 DNN196610:DNP196612 DXJ196610:DXL196612 EHF196610:EHH196612 ERB196610:ERD196612 FAX196610:FAZ196612 FKT196610:FKV196612 FUP196610:FUR196612 GEL196610:GEN196612 GOH196610:GOJ196612 GYD196610:GYF196612 HHZ196610:HIB196612 HRV196610:HRX196612 IBR196610:IBT196612 ILN196610:ILP196612 IVJ196610:IVL196612 JFF196610:JFH196612 JPB196610:JPD196612 JYX196610:JYZ196612 KIT196610:KIV196612 KSP196610:KSR196612 LCL196610:LCN196612 LMH196610:LMJ196612 LWD196610:LWF196612 MFZ196610:MGB196612 MPV196610:MPX196612 MZR196610:MZT196612 NJN196610:NJP196612 NTJ196610:NTL196612 ODF196610:ODH196612 ONB196610:OND196612 OWX196610:OWZ196612 PGT196610:PGV196612 PQP196610:PQR196612 QAL196610:QAN196612 QKH196610:QKJ196612 QUD196610:QUF196612 RDZ196610:REB196612 RNV196610:RNX196612 RXR196610:RXT196612 SHN196610:SHP196612 SRJ196610:SRL196612 TBF196610:TBH196612 TLB196610:TLD196612 TUX196610:TUZ196612 UET196610:UEV196612 UOP196610:UOR196612 UYL196610:UYN196612 VIH196610:VIJ196612 VSD196610:VSF196612 WBZ196610:WCB196612 WLV196610:WLX196612 WVR196610:WVT196612 J262146:L262148 JF262146:JH262148 TB262146:TD262148 ACX262146:ACZ262148 AMT262146:AMV262148 AWP262146:AWR262148 BGL262146:BGN262148 BQH262146:BQJ262148 CAD262146:CAF262148 CJZ262146:CKB262148 CTV262146:CTX262148 DDR262146:DDT262148 DNN262146:DNP262148 DXJ262146:DXL262148 EHF262146:EHH262148 ERB262146:ERD262148 FAX262146:FAZ262148 FKT262146:FKV262148 FUP262146:FUR262148 GEL262146:GEN262148 GOH262146:GOJ262148 GYD262146:GYF262148 HHZ262146:HIB262148 HRV262146:HRX262148 IBR262146:IBT262148 ILN262146:ILP262148 IVJ262146:IVL262148 JFF262146:JFH262148 JPB262146:JPD262148 JYX262146:JYZ262148 KIT262146:KIV262148 KSP262146:KSR262148 LCL262146:LCN262148 LMH262146:LMJ262148 LWD262146:LWF262148 MFZ262146:MGB262148 MPV262146:MPX262148 MZR262146:MZT262148 NJN262146:NJP262148 NTJ262146:NTL262148 ODF262146:ODH262148 ONB262146:OND262148 OWX262146:OWZ262148 PGT262146:PGV262148 PQP262146:PQR262148 QAL262146:QAN262148 QKH262146:QKJ262148 QUD262146:QUF262148 RDZ262146:REB262148 RNV262146:RNX262148 RXR262146:RXT262148 SHN262146:SHP262148 SRJ262146:SRL262148 TBF262146:TBH262148 TLB262146:TLD262148 TUX262146:TUZ262148 UET262146:UEV262148 UOP262146:UOR262148 UYL262146:UYN262148 VIH262146:VIJ262148 VSD262146:VSF262148 WBZ262146:WCB262148 WLV262146:WLX262148 WVR262146:WVT262148 J327682:L327684 JF327682:JH327684 TB327682:TD327684 ACX327682:ACZ327684 AMT327682:AMV327684 AWP327682:AWR327684 BGL327682:BGN327684 BQH327682:BQJ327684 CAD327682:CAF327684 CJZ327682:CKB327684 CTV327682:CTX327684 DDR327682:DDT327684 DNN327682:DNP327684 DXJ327682:DXL327684 EHF327682:EHH327684 ERB327682:ERD327684 FAX327682:FAZ327684 FKT327682:FKV327684 FUP327682:FUR327684 GEL327682:GEN327684 GOH327682:GOJ327684 GYD327682:GYF327684 HHZ327682:HIB327684 HRV327682:HRX327684 IBR327682:IBT327684 ILN327682:ILP327684 IVJ327682:IVL327684 JFF327682:JFH327684 JPB327682:JPD327684 JYX327682:JYZ327684 KIT327682:KIV327684 KSP327682:KSR327684 LCL327682:LCN327684 LMH327682:LMJ327684 LWD327682:LWF327684 MFZ327682:MGB327684 MPV327682:MPX327684 MZR327682:MZT327684 NJN327682:NJP327684 NTJ327682:NTL327684 ODF327682:ODH327684 ONB327682:OND327684 OWX327682:OWZ327684 PGT327682:PGV327684 PQP327682:PQR327684 QAL327682:QAN327684 QKH327682:QKJ327684 QUD327682:QUF327684 RDZ327682:REB327684 RNV327682:RNX327684 RXR327682:RXT327684 SHN327682:SHP327684 SRJ327682:SRL327684 TBF327682:TBH327684 TLB327682:TLD327684 TUX327682:TUZ327684 UET327682:UEV327684 UOP327682:UOR327684 UYL327682:UYN327684 VIH327682:VIJ327684 VSD327682:VSF327684 WBZ327682:WCB327684 WLV327682:WLX327684 WVR327682:WVT327684 J393218:L393220 JF393218:JH393220 TB393218:TD393220 ACX393218:ACZ393220 AMT393218:AMV393220 AWP393218:AWR393220 BGL393218:BGN393220 BQH393218:BQJ393220 CAD393218:CAF393220 CJZ393218:CKB393220 CTV393218:CTX393220 DDR393218:DDT393220 DNN393218:DNP393220 DXJ393218:DXL393220 EHF393218:EHH393220 ERB393218:ERD393220 FAX393218:FAZ393220 FKT393218:FKV393220 FUP393218:FUR393220 GEL393218:GEN393220 GOH393218:GOJ393220 GYD393218:GYF393220 HHZ393218:HIB393220 HRV393218:HRX393220 IBR393218:IBT393220 ILN393218:ILP393220 IVJ393218:IVL393220 JFF393218:JFH393220 JPB393218:JPD393220 JYX393218:JYZ393220 KIT393218:KIV393220 KSP393218:KSR393220 LCL393218:LCN393220 LMH393218:LMJ393220 LWD393218:LWF393220 MFZ393218:MGB393220 MPV393218:MPX393220 MZR393218:MZT393220 NJN393218:NJP393220 NTJ393218:NTL393220 ODF393218:ODH393220 ONB393218:OND393220 OWX393218:OWZ393220 PGT393218:PGV393220 PQP393218:PQR393220 QAL393218:QAN393220 QKH393218:QKJ393220 QUD393218:QUF393220 RDZ393218:REB393220 RNV393218:RNX393220 RXR393218:RXT393220 SHN393218:SHP393220 SRJ393218:SRL393220 TBF393218:TBH393220 TLB393218:TLD393220 TUX393218:TUZ393220 UET393218:UEV393220 UOP393218:UOR393220 UYL393218:UYN393220 VIH393218:VIJ393220 VSD393218:VSF393220 WBZ393218:WCB393220 WLV393218:WLX393220 WVR393218:WVT393220 J458754:L458756 JF458754:JH458756 TB458754:TD458756 ACX458754:ACZ458756 AMT458754:AMV458756 AWP458754:AWR458756 BGL458754:BGN458756 BQH458754:BQJ458756 CAD458754:CAF458756 CJZ458754:CKB458756 CTV458754:CTX458756 DDR458754:DDT458756 DNN458754:DNP458756 DXJ458754:DXL458756 EHF458754:EHH458756 ERB458754:ERD458756 FAX458754:FAZ458756 FKT458754:FKV458756 FUP458754:FUR458756 GEL458754:GEN458756 GOH458754:GOJ458756 GYD458754:GYF458756 HHZ458754:HIB458756 HRV458754:HRX458756 IBR458754:IBT458756 ILN458754:ILP458756 IVJ458754:IVL458756 JFF458754:JFH458756 JPB458754:JPD458756 JYX458754:JYZ458756 KIT458754:KIV458756 KSP458754:KSR458756 LCL458754:LCN458756 LMH458754:LMJ458756 LWD458754:LWF458756 MFZ458754:MGB458756 MPV458754:MPX458756 MZR458754:MZT458756 NJN458754:NJP458756 NTJ458754:NTL458756 ODF458754:ODH458756 ONB458754:OND458756 OWX458754:OWZ458756 PGT458754:PGV458756 PQP458754:PQR458756 QAL458754:QAN458756 QKH458754:QKJ458756 QUD458754:QUF458756 RDZ458754:REB458756 RNV458754:RNX458756 RXR458754:RXT458756 SHN458754:SHP458756 SRJ458754:SRL458756 TBF458754:TBH458756 TLB458754:TLD458756 TUX458754:TUZ458756 UET458754:UEV458756 UOP458754:UOR458756 UYL458754:UYN458756 VIH458754:VIJ458756 VSD458754:VSF458756 WBZ458754:WCB458756 WLV458754:WLX458756 WVR458754:WVT458756 J524290:L524292 JF524290:JH524292 TB524290:TD524292 ACX524290:ACZ524292 AMT524290:AMV524292 AWP524290:AWR524292 BGL524290:BGN524292 BQH524290:BQJ524292 CAD524290:CAF524292 CJZ524290:CKB524292 CTV524290:CTX524292 DDR524290:DDT524292 DNN524290:DNP524292 DXJ524290:DXL524292 EHF524290:EHH524292 ERB524290:ERD524292 FAX524290:FAZ524292 FKT524290:FKV524292 FUP524290:FUR524292 GEL524290:GEN524292 GOH524290:GOJ524292 GYD524290:GYF524292 HHZ524290:HIB524292 HRV524290:HRX524292 IBR524290:IBT524292 ILN524290:ILP524292 IVJ524290:IVL524292 JFF524290:JFH524292 JPB524290:JPD524292 JYX524290:JYZ524292 KIT524290:KIV524292 KSP524290:KSR524292 LCL524290:LCN524292 LMH524290:LMJ524292 LWD524290:LWF524292 MFZ524290:MGB524292 MPV524290:MPX524292 MZR524290:MZT524292 NJN524290:NJP524292 NTJ524290:NTL524292 ODF524290:ODH524292 ONB524290:OND524292 OWX524290:OWZ524292 PGT524290:PGV524292 PQP524290:PQR524292 QAL524290:QAN524292 QKH524290:QKJ524292 QUD524290:QUF524292 RDZ524290:REB524292 RNV524290:RNX524292 RXR524290:RXT524292 SHN524290:SHP524292 SRJ524290:SRL524292 TBF524290:TBH524292 TLB524290:TLD524292 TUX524290:TUZ524292 UET524290:UEV524292 UOP524290:UOR524292 UYL524290:UYN524292 VIH524290:VIJ524292 VSD524290:VSF524292 WBZ524290:WCB524292 WLV524290:WLX524292 WVR524290:WVT524292 J589826:L589828 JF589826:JH589828 TB589826:TD589828 ACX589826:ACZ589828 AMT589826:AMV589828 AWP589826:AWR589828 BGL589826:BGN589828 BQH589826:BQJ589828 CAD589826:CAF589828 CJZ589826:CKB589828 CTV589826:CTX589828 DDR589826:DDT589828 DNN589826:DNP589828 DXJ589826:DXL589828 EHF589826:EHH589828 ERB589826:ERD589828 FAX589826:FAZ589828 FKT589826:FKV589828 FUP589826:FUR589828 GEL589826:GEN589828 GOH589826:GOJ589828 GYD589826:GYF589828 HHZ589826:HIB589828 HRV589826:HRX589828 IBR589826:IBT589828 ILN589826:ILP589828 IVJ589826:IVL589828 JFF589826:JFH589828 JPB589826:JPD589828 JYX589826:JYZ589828 KIT589826:KIV589828 KSP589826:KSR589828 LCL589826:LCN589828 LMH589826:LMJ589828 LWD589826:LWF589828 MFZ589826:MGB589828 MPV589826:MPX589828 MZR589826:MZT589828 NJN589826:NJP589828 NTJ589826:NTL589828 ODF589826:ODH589828 ONB589826:OND589828 OWX589826:OWZ589828 PGT589826:PGV589828 PQP589826:PQR589828 QAL589826:QAN589828 QKH589826:QKJ589828 QUD589826:QUF589828 RDZ589826:REB589828 RNV589826:RNX589828 RXR589826:RXT589828 SHN589826:SHP589828 SRJ589826:SRL589828 TBF589826:TBH589828 TLB589826:TLD589828 TUX589826:TUZ589828 UET589826:UEV589828 UOP589826:UOR589828 UYL589826:UYN589828 VIH589826:VIJ589828 VSD589826:VSF589828 WBZ589826:WCB589828 WLV589826:WLX589828 WVR589826:WVT589828 J655362:L655364 JF655362:JH655364 TB655362:TD655364 ACX655362:ACZ655364 AMT655362:AMV655364 AWP655362:AWR655364 BGL655362:BGN655364 BQH655362:BQJ655364 CAD655362:CAF655364 CJZ655362:CKB655364 CTV655362:CTX655364 DDR655362:DDT655364 DNN655362:DNP655364 DXJ655362:DXL655364 EHF655362:EHH655364 ERB655362:ERD655364 FAX655362:FAZ655364 FKT655362:FKV655364 FUP655362:FUR655364 GEL655362:GEN655364 GOH655362:GOJ655364 GYD655362:GYF655364 HHZ655362:HIB655364 HRV655362:HRX655364 IBR655362:IBT655364 ILN655362:ILP655364 IVJ655362:IVL655364 JFF655362:JFH655364 JPB655362:JPD655364 JYX655362:JYZ655364 KIT655362:KIV655364 KSP655362:KSR655364 LCL655362:LCN655364 LMH655362:LMJ655364 LWD655362:LWF655364 MFZ655362:MGB655364 MPV655362:MPX655364 MZR655362:MZT655364 NJN655362:NJP655364 NTJ655362:NTL655364 ODF655362:ODH655364 ONB655362:OND655364 OWX655362:OWZ655364 PGT655362:PGV655364 PQP655362:PQR655364 QAL655362:QAN655364 QKH655362:QKJ655364 QUD655362:QUF655364 RDZ655362:REB655364 RNV655362:RNX655364 RXR655362:RXT655364 SHN655362:SHP655364 SRJ655362:SRL655364 TBF655362:TBH655364 TLB655362:TLD655364 TUX655362:TUZ655364 UET655362:UEV655364 UOP655362:UOR655364 UYL655362:UYN655364 VIH655362:VIJ655364 VSD655362:VSF655364 WBZ655362:WCB655364 WLV655362:WLX655364 WVR655362:WVT655364 J720898:L720900 JF720898:JH720900 TB720898:TD720900 ACX720898:ACZ720900 AMT720898:AMV720900 AWP720898:AWR720900 BGL720898:BGN720900 BQH720898:BQJ720900 CAD720898:CAF720900 CJZ720898:CKB720900 CTV720898:CTX720900 DDR720898:DDT720900 DNN720898:DNP720900 DXJ720898:DXL720900 EHF720898:EHH720900 ERB720898:ERD720900 FAX720898:FAZ720900 FKT720898:FKV720900 FUP720898:FUR720900 GEL720898:GEN720900 GOH720898:GOJ720900 GYD720898:GYF720900 HHZ720898:HIB720900 HRV720898:HRX720900 IBR720898:IBT720900 ILN720898:ILP720900 IVJ720898:IVL720900 JFF720898:JFH720900 JPB720898:JPD720900 JYX720898:JYZ720900 KIT720898:KIV720900 KSP720898:KSR720900 LCL720898:LCN720900 LMH720898:LMJ720900 LWD720898:LWF720900 MFZ720898:MGB720900 MPV720898:MPX720900 MZR720898:MZT720900 NJN720898:NJP720900 NTJ720898:NTL720900 ODF720898:ODH720900 ONB720898:OND720900 OWX720898:OWZ720900 PGT720898:PGV720900 PQP720898:PQR720900 QAL720898:QAN720900 QKH720898:QKJ720900 QUD720898:QUF720900 RDZ720898:REB720900 RNV720898:RNX720900 RXR720898:RXT720900 SHN720898:SHP720900 SRJ720898:SRL720900 TBF720898:TBH720900 TLB720898:TLD720900 TUX720898:TUZ720900 UET720898:UEV720900 UOP720898:UOR720900 UYL720898:UYN720900 VIH720898:VIJ720900 VSD720898:VSF720900 WBZ720898:WCB720900 WLV720898:WLX720900 WVR720898:WVT720900 J786434:L786436 JF786434:JH786436 TB786434:TD786436 ACX786434:ACZ786436 AMT786434:AMV786436 AWP786434:AWR786436 BGL786434:BGN786436 BQH786434:BQJ786436 CAD786434:CAF786436 CJZ786434:CKB786436 CTV786434:CTX786436 DDR786434:DDT786436 DNN786434:DNP786436 DXJ786434:DXL786436 EHF786434:EHH786436 ERB786434:ERD786436 FAX786434:FAZ786436 FKT786434:FKV786436 FUP786434:FUR786436 GEL786434:GEN786436 GOH786434:GOJ786436 GYD786434:GYF786436 HHZ786434:HIB786436 HRV786434:HRX786436 IBR786434:IBT786436 ILN786434:ILP786436 IVJ786434:IVL786436 JFF786434:JFH786436 JPB786434:JPD786436 JYX786434:JYZ786436 KIT786434:KIV786436 KSP786434:KSR786436 LCL786434:LCN786436 LMH786434:LMJ786436 LWD786434:LWF786436 MFZ786434:MGB786436 MPV786434:MPX786436 MZR786434:MZT786436 NJN786434:NJP786436 NTJ786434:NTL786436 ODF786434:ODH786436 ONB786434:OND786436 OWX786434:OWZ786436 PGT786434:PGV786436 PQP786434:PQR786436 QAL786434:QAN786436 QKH786434:QKJ786436 QUD786434:QUF786436 RDZ786434:REB786436 RNV786434:RNX786436 RXR786434:RXT786436 SHN786434:SHP786436 SRJ786434:SRL786436 TBF786434:TBH786436 TLB786434:TLD786436 TUX786434:TUZ786436 UET786434:UEV786436 UOP786434:UOR786436 UYL786434:UYN786436 VIH786434:VIJ786436 VSD786434:VSF786436 WBZ786434:WCB786436 WLV786434:WLX786436 WVR786434:WVT786436 J851970:L851972 JF851970:JH851972 TB851970:TD851972 ACX851970:ACZ851972 AMT851970:AMV851972 AWP851970:AWR851972 BGL851970:BGN851972 BQH851970:BQJ851972 CAD851970:CAF851972 CJZ851970:CKB851972 CTV851970:CTX851972 DDR851970:DDT851972 DNN851970:DNP851972 DXJ851970:DXL851972 EHF851970:EHH851972 ERB851970:ERD851972 FAX851970:FAZ851972 FKT851970:FKV851972 FUP851970:FUR851972 GEL851970:GEN851972 GOH851970:GOJ851972 GYD851970:GYF851972 HHZ851970:HIB851972 HRV851970:HRX851972 IBR851970:IBT851972 ILN851970:ILP851972 IVJ851970:IVL851972 JFF851970:JFH851972 JPB851970:JPD851972 JYX851970:JYZ851972 KIT851970:KIV851972 KSP851970:KSR851972 LCL851970:LCN851972 LMH851970:LMJ851972 LWD851970:LWF851972 MFZ851970:MGB851972 MPV851970:MPX851972 MZR851970:MZT851972 NJN851970:NJP851972 NTJ851970:NTL851972 ODF851970:ODH851972 ONB851970:OND851972 OWX851970:OWZ851972 PGT851970:PGV851972 PQP851970:PQR851972 QAL851970:QAN851972 QKH851970:QKJ851972 QUD851970:QUF851972 RDZ851970:REB851972 RNV851970:RNX851972 RXR851970:RXT851972 SHN851970:SHP851972 SRJ851970:SRL851972 TBF851970:TBH851972 TLB851970:TLD851972 TUX851970:TUZ851972 UET851970:UEV851972 UOP851970:UOR851972 UYL851970:UYN851972 VIH851970:VIJ851972 VSD851970:VSF851972 WBZ851970:WCB851972 WLV851970:WLX851972 WVR851970:WVT851972 J917506:L917508 JF917506:JH917508 TB917506:TD917508 ACX917506:ACZ917508 AMT917506:AMV917508 AWP917506:AWR917508 BGL917506:BGN917508 BQH917506:BQJ917508 CAD917506:CAF917508 CJZ917506:CKB917508 CTV917506:CTX917508 DDR917506:DDT917508 DNN917506:DNP917508 DXJ917506:DXL917508 EHF917506:EHH917508 ERB917506:ERD917508 FAX917506:FAZ917508 FKT917506:FKV917508 FUP917506:FUR917508 GEL917506:GEN917508 GOH917506:GOJ917508 GYD917506:GYF917508 HHZ917506:HIB917508 HRV917506:HRX917508 IBR917506:IBT917508 ILN917506:ILP917508 IVJ917506:IVL917508 JFF917506:JFH917508 JPB917506:JPD917508 JYX917506:JYZ917508 KIT917506:KIV917508 KSP917506:KSR917508 LCL917506:LCN917508 LMH917506:LMJ917508 LWD917506:LWF917508 MFZ917506:MGB917508 MPV917506:MPX917508 MZR917506:MZT917508 NJN917506:NJP917508 NTJ917506:NTL917508 ODF917506:ODH917508 ONB917506:OND917508 OWX917506:OWZ917508 PGT917506:PGV917508 PQP917506:PQR917508 QAL917506:QAN917508 QKH917506:QKJ917508 QUD917506:QUF917508 RDZ917506:REB917508 RNV917506:RNX917508 RXR917506:RXT917508 SHN917506:SHP917508 SRJ917506:SRL917508 TBF917506:TBH917508 TLB917506:TLD917508 TUX917506:TUZ917508 UET917506:UEV917508 UOP917506:UOR917508 UYL917506:UYN917508 VIH917506:VIJ917508 VSD917506:VSF917508 WBZ917506:WCB917508 WLV917506:WLX917508 WVR917506:WVT917508 J983042:L983044 JF983042:JH983044 TB983042:TD983044 ACX983042:ACZ983044 AMT983042:AMV983044 AWP983042:AWR983044 BGL983042:BGN983044 BQH983042:BQJ983044 CAD983042:CAF983044 CJZ983042:CKB983044 CTV983042:CTX983044 DDR983042:DDT983044 DNN983042:DNP983044 DXJ983042:DXL983044 EHF983042:EHH983044 ERB983042:ERD983044 FAX983042:FAZ983044 FKT983042:FKV983044 FUP983042:FUR983044 GEL983042:GEN983044 GOH983042:GOJ983044 GYD983042:GYF983044 HHZ983042:HIB983044 HRV983042:HRX983044 IBR983042:IBT983044 ILN983042:ILP983044 IVJ983042:IVL983044 JFF983042:JFH983044 JPB983042:JPD983044 JYX983042:JYZ983044 KIT983042:KIV983044 KSP983042:KSR983044 LCL983042:LCN983044 LMH983042:LMJ983044 LWD983042:LWF983044 MFZ983042:MGB983044 MPV983042:MPX983044 MZR983042:MZT983044 NJN983042:NJP983044 NTJ983042:NTL983044 ODF983042:ODH983044 ONB983042:OND983044 OWX983042:OWZ983044 PGT983042:PGV983044 PQP983042:PQR983044 QAL983042:QAN983044 QKH983042:QKJ983044 QUD983042:QUF983044 RDZ983042:REB983044 RNV983042:RNX983044 RXR983042:RXT983044 SHN983042:SHP983044 SRJ983042:SRL983044 TBF983042:TBH983044 TLB983042:TLD983044 TUX983042:TUZ983044 UET983042:UEV983044 UOP983042:UOR983044 UYL983042:UYN983044 VIH983042:VIJ983044 VSD983042:VSF983044 WBZ983042:WCB983044 WLV983042:WLX983044 WVR983042:WVT983044 J35:L35 JF35:JH35 TB35:TD35 ACX35:ACZ35 AMT35:AMV35 AWP35:AWR35 BGL35:BGN35 BQH35:BQJ35 CAD35:CAF35 CJZ35:CKB35 CTV35:CTX35 DDR35:DDT35 DNN35:DNP35 DXJ35:DXL35 EHF35:EHH35 ERB35:ERD35 FAX35:FAZ35 FKT35:FKV35 FUP35:FUR35 GEL35:GEN35 GOH35:GOJ35 GYD35:GYF35 HHZ35:HIB35 HRV35:HRX35 IBR35:IBT35 ILN35:ILP35 IVJ35:IVL35 JFF35:JFH35 JPB35:JPD35 JYX35:JYZ35 KIT35:KIV35 KSP35:KSR35 LCL35:LCN35 LMH35:LMJ35 LWD35:LWF35 MFZ35:MGB35 MPV35:MPX35 MZR35:MZT35 NJN35:NJP35 NTJ35:NTL35 ODF35:ODH35 ONB35:OND35 OWX35:OWZ35 PGT35:PGV35 PQP35:PQR35 QAL35:QAN35 QKH35:QKJ35 QUD35:QUF35 RDZ35:REB35 RNV35:RNX35 RXR35:RXT35 SHN35:SHP35 SRJ35:SRL35 TBF35:TBH35 TLB35:TLD35 TUX35:TUZ35 UET35:UEV35 UOP35:UOR35 UYL35:UYN35 VIH35:VIJ35 VSD35:VSF35 WBZ35:WCB35 WLV35:WLX35 WVR35:WVT35 J65571:L65571 JF65571:JH65571 TB65571:TD65571 ACX65571:ACZ65571 AMT65571:AMV65571 AWP65571:AWR65571 BGL65571:BGN65571 BQH65571:BQJ65571 CAD65571:CAF65571 CJZ65571:CKB65571 CTV65571:CTX65571 DDR65571:DDT65571 DNN65571:DNP65571 DXJ65571:DXL65571 EHF65571:EHH65571 ERB65571:ERD65571 FAX65571:FAZ65571 FKT65571:FKV65571 FUP65571:FUR65571 GEL65571:GEN65571 GOH65571:GOJ65571 GYD65571:GYF65571 HHZ65571:HIB65571 HRV65571:HRX65571 IBR65571:IBT65571 ILN65571:ILP65571 IVJ65571:IVL65571 JFF65571:JFH65571 JPB65571:JPD65571 JYX65571:JYZ65571 KIT65571:KIV65571 KSP65571:KSR65571 LCL65571:LCN65571 LMH65571:LMJ65571 LWD65571:LWF65571 MFZ65571:MGB65571 MPV65571:MPX65571 MZR65571:MZT65571 NJN65571:NJP65571 NTJ65571:NTL65571 ODF65571:ODH65571 ONB65571:OND65571 OWX65571:OWZ65571 PGT65571:PGV65571 PQP65571:PQR65571 QAL65571:QAN65571 QKH65571:QKJ65571 QUD65571:QUF65571 RDZ65571:REB65571 RNV65571:RNX65571 RXR65571:RXT65571 SHN65571:SHP65571 SRJ65571:SRL65571 TBF65571:TBH65571 TLB65571:TLD65571 TUX65571:TUZ65571 UET65571:UEV65571 UOP65571:UOR65571 UYL65571:UYN65571 VIH65571:VIJ65571 VSD65571:VSF65571 WBZ65571:WCB65571 WLV65571:WLX65571 WVR65571:WVT65571 J131107:L131107 JF131107:JH131107 TB131107:TD131107 ACX131107:ACZ131107 AMT131107:AMV131107 AWP131107:AWR131107 BGL131107:BGN131107 BQH131107:BQJ131107 CAD131107:CAF131107 CJZ131107:CKB131107 CTV131107:CTX131107 DDR131107:DDT131107 DNN131107:DNP131107 DXJ131107:DXL131107 EHF131107:EHH131107 ERB131107:ERD131107 FAX131107:FAZ131107 FKT131107:FKV131107 FUP131107:FUR131107 GEL131107:GEN131107 GOH131107:GOJ131107 GYD131107:GYF131107 HHZ131107:HIB131107 HRV131107:HRX131107 IBR131107:IBT131107 ILN131107:ILP131107 IVJ131107:IVL131107 JFF131107:JFH131107 JPB131107:JPD131107 JYX131107:JYZ131107 KIT131107:KIV131107 KSP131107:KSR131107 LCL131107:LCN131107 LMH131107:LMJ131107 LWD131107:LWF131107 MFZ131107:MGB131107 MPV131107:MPX131107 MZR131107:MZT131107 NJN131107:NJP131107 NTJ131107:NTL131107 ODF131107:ODH131107 ONB131107:OND131107 OWX131107:OWZ131107 PGT131107:PGV131107 PQP131107:PQR131107 QAL131107:QAN131107 QKH131107:QKJ131107 QUD131107:QUF131107 RDZ131107:REB131107 RNV131107:RNX131107 RXR131107:RXT131107 SHN131107:SHP131107 SRJ131107:SRL131107 TBF131107:TBH131107 TLB131107:TLD131107 TUX131107:TUZ131107 UET131107:UEV131107 UOP131107:UOR131107 UYL131107:UYN131107 VIH131107:VIJ131107 VSD131107:VSF131107 WBZ131107:WCB131107 WLV131107:WLX131107 WVR131107:WVT131107 J196643:L196643 JF196643:JH196643 TB196643:TD196643 ACX196643:ACZ196643 AMT196643:AMV196643 AWP196643:AWR196643 BGL196643:BGN196643 BQH196643:BQJ196643 CAD196643:CAF196643 CJZ196643:CKB196643 CTV196643:CTX196643 DDR196643:DDT196643 DNN196643:DNP196643 DXJ196643:DXL196643 EHF196643:EHH196643 ERB196643:ERD196643 FAX196643:FAZ196643 FKT196643:FKV196643 FUP196643:FUR196643 GEL196643:GEN196643 GOH196643:GOJ196643 GYD196643:GYF196643 HHZ196643:HIB196643 HRV196643:HRX196643 IBR196643:IBT196643 ILN196643:ILP196643 IVJ196643:IVL196643 JFF196643:JFH196643 JPB196643:JPD196643 JYX196643:JYZ196643 KIT196643:KIV196643 KSP196643:KSR196643 LCL196643:LCN196643 LMH196643:LMJ196643 LWD196643:LWF196643 MFZ196643:MGB196643 MPV196643:MPX196643 MZR196643:MZT196643 NJN196643:NJP196643 NTJ196643:NTL196643 ODF196643:ODH196643 ONB196643:OND196643 OWX196643:OWZ196643 PGT196643:PGV196643 PQP196643:PQR196643 QAL196643:QAN196643 QKH196643:QKJ196643 QUD196643:QUF196643 RDZ196643:REB196643 RNV196643:RNX196643 RXR196643:RXT196643 SHN196643:SHP196643 SRJ196643:SRL196643 TBF196643:TBH196643 TLB196643:TLD196643 TUX196643:TUZ196643 UET196643:UEV196643 UOP196643:UOR196643 UYL196643:UYN196643 VIH196643:VIJ196643 VSD196643:VSF196643 WBZ196643:WCB196643 WLV196643:WLX196643 WVR196643:WVT196643 J262179:L262179 JF262179:JH262179 TB262179:TD262179 ACX262179:ACZ262179 AMT262179:AMV262179 AWP262179:AWR262179 BGL262179:BGN262179 BQH262179:BQJ262179 CAD262179:CAF262179 CJZ262179:CKB262179 CTV262179:CTX262179 DDR262179:DDT262179 DNN262179:DNP262179 DXJ262179:DXL262179 EHF262179:EHH262179 ERB262179:ERD262179 FAX262179:FAZ262179 FKT262179:FKV262179 FUP262179:FUR262179 GEL262179:GEN262179 GOH262179:GOJ262179 GYD262179:GYF262179 HHZ262179:HIB262179 HRV262179:HRX262179 IBR262179:IBT262179 ILN262179:ILP262179 IVJ262179:IVL262179 JFF262179:JFH262179 JPB262179:JPD262179 JYX262179:JYZ262179 KIT262179:KIV262179 KSP262179:KSR262179 LCL262179:LCN262179 LMH262179:LMJ262179 LWD262179:LWF262179 MFZ262179:MGB262179 MPV262179:MPX262179 MZR262179:MZT262179 NJN262179:NJP262179 NTJ262179:NTL262179 ODF262179:ODH262179 ONB262179:OND262179 OWX262179:OWZ262179 PGT262179:PGV262179 PQP262179:PQR262179 QAL262179:QAN262179 QKH262179:QKJ262179 QUD262179:QUF262179 RDZ262179:REB262179 RNV262179:RNX262179 RXR262179:RXT262179 SHN262179:SHP262179 SRJ262179:SRL262179 TBF262179:TBH262179 TLB262179:TLD262179 TUX262179:TUZ262179 UET262179:UEV262179 UOP262179:UOR262179 UYL262179:UYN262179 VIH262179:VIJ262179 VSD262179:VSF262179 WBZ262179:WCB262179 WLV262179:WLX262179 WVR262179:WVT262179 J327715:L327715 JF327715:JH327715 TB327715:TD327715 ACX327715:ACZ327715 AMT327715:AMV327715 AWP327715:AWR327715 BGL327715:BGN327715 BQH327715:BQJ327715 CAD327715:CAF327715 CJZ327715:CKB327715 CTV327715:CTX327715 DDR327715:DDT327715 DNN327715:DNP327715 DXJ327715:DXL327715 EHF327715:EHH327715 ERB327715:ERD327715 FAX327715:FAZ327715 FKT327715:FKV327715 FUP327715:FUR327715 GEL327715:GEN327715 GOH327715:GOJ327715 GYD327715:GYF327715 HHZ327715:HIB327715 HRV327715:HRX327715 IBR327715:IBT327715 ILN327715:ILP327715 IVJ327715:IVL327715 JFF327715:JFH327715 JPB327715:JPD327715 JYX327715:JYZ327715 KIT327715:KIV327715 KSP327715:KSR327715 LCL327715:LCN327715 LMH327715:LMJ327715 LWD327715:LWF327715 MFZ327715:MGB327715 MPV327715:MPX327715 MZR327715:MZT327715 NJN327715:NJP327715 NTJ327715:NTL327715 ODF327715:ODH327715 ONB327715:OND327715 OWX327715:OWZ327715 PGT327715:PGV327715 PQP327715:PQR327715 QAL327715:QAN327715 QKH327715:QKJ327715 QUD327715:QUF327715 RDZ327715:REB327715 RNV327715:RNX327715 RXR327715:RXT327715 SHN327715:SHP327715 SRJ327715:SRL327715 TBF327715:TBH327715 TLB327715:TLD327715 TUX327715:TUZ327715 UET327715:UEV327715 UOP327715:UOR327715 UYL327715:UYN327715 VIH327715:VIJ327715 VSD327715:VSF327715 WBZ327715:WCB327715 WLV327715:WLX327715 WVR327715:WVT327715 J393251:L393251 JF393251:JH393251 TB393251:TD393251 ACX393251:ACZ393251 AMT393251:AMV393251 AWP393251:AWR393251 BGL393251:BGN393251 BQH393251:BQJ393251 CAD393251:CAF393251 CJZ393251:CKB393251 CTV393251:CTX393251 DDR393251:DDT393251 DNN393251:DNP393251 DXJ393251:DXL393251 EHF393251:EHH393251 ERB393251:ERD393251 FAX393251:FAZ393251 FKT393251:FKV393251 FUP393251:FUR393251 GEL393251:GEN393251 GOH393251:GOJ393251 GYD393251:GYF393251 HHZ393251:HIB393251 HRV393251:HRX393251 IBR393251:IBT393251 ILN393251:ILP393251 IVJ393251:IVL393251 JFF393251:JFH393251 JPB393251:JPD393251 JYX393251:JYZ393251 KIT393251:KIV393251 KSP393251:KSR393251 LCL393251:LCN393251 LMH393251:LMJ393251 LWD393251:LWF393251 MFZ393251:MGB393251 MPV393251:MPX393251 MZR393251:MZT393251 NJN393251:NJP393251 NTJ393251:NTL393251 ODF393251:ODH393251 ONB393251:OND393251 OWX393251:OWZ393251 PGT393251:PGV393251 PQP393251:PQR393251 QAL393251:QAN393251 QKH393251:QKJ393251 QUD393251:QUF393251 RDZ393251:REB393251 RNV393251:RNX393251 RXR393251:RXT393251 SHN393251:SHP393251 SRJ393251:SRL393251 TBF393251:TBH393251 TLB393251:TLD393251 TUX393251:TUZ393251 UET393251:UEV393251 UOP393251:UOR393251 UYL393251:UYN393251 VIH393251:VIJ393251 VSD393251:VSF393251 WBZ393251:WCB393251 WLV393251:WLX393251 WVR393251:WVT393251 J458787:L458787 JF458787:JH458787 TB458787:TD458787 ACX458787:ACZ458787 AMT458787:AMV458787 AWP458787:AWR458787 BGL458787:BGN458787 BQH458787:BQJ458787 CAD458787:CAF458787 CJZ458787:CKB458787 CTV458787:CTX458787 DDR458787:DDT458787 DNN458787:DNP458787 DXJ458787:DXL458787 EHF458787:EHH458787 ERB458787:ERD458787 FAX458787:FAZ458787 FKT458787:FKV458787 FUP458787:FUR458787 GEL458787:GEN458787 GOH458787:GOJ458787 GYD458787:GYF458787 HHZ458787:HIB458787 HRV458787:HRX458787 IBR458787:IBT458787 ILN458787:ILP458787 IVJ458787:IVL458787 JFF458787:JFH458787 JPB458787:JPD458787 JYX458787:JYZ458787 KIT458787:KIV458787 KSP458787:KSR458787 LCL458787:LCN458787 LMH458787:LMJ458787 LWD458787:LWF458787 MFZ458787:MGB458787 MPV458787:MPX458787 MZR458787:MZT458787 NJN458787:NJP458787 NTJ458787:NTL458787 ODF458787:ODH458787 ONB458787:OND458787 OWX458787:OWZ458787 PGT458787:PGV458787 PQP458787:PQR458787 QAL458787:QAN458787 QKH458787:QKJ458787 QUD458787:QUF458787 RDZ458787:REB458787 RNV458787:RNX458787 RXR458787:RXT458787 SHN458787:SHP458787 SRJ458787:SRL458787 TBF458787:TBH458787 TLB458787:TLD458787 TUX458787:TUZ458787 UET458787:UEV458787 UOP458787:UOR458787 UYL458787:UYN458787 VIH458787:VIJ458787 VSD458787:VSF458787 WBZ458787:WCB458787 WLV458787:WLX458787 WVR458787:WVT458787 J524323:L524323 JF524323:JH524323 TB524323:TD524323 ACX524323:ACZ524323 AMT524323:AMV524323 AWP524323:AWR524323 BGL524323:BGN524323 BQH524323:BQJ524323 CAD524323:CAF524323 CJZ524323:CKB524323 CTV524323:CTX524323 DDR524323:DDT524323 DNN524323:DNP524323 DXJ524323:DXL524323 EHF524323:EHH524323 ERB524323:ERD524323 FAX524323:FAZ524323 FKT524323:FKV524323 FUP524323:FUR524323 GEL524323:GEN524323 GOH524323:GOJ524323 GYD524323:GYF524323 HHZ524323:HIB524323 HRV524323:HRX524323 IBR524323:IBT524323 ILN524323:ILP524323 IVJ524323:IVL524323 JFF524323:JFH524323 JPB524323:JPD524323 JYX524323:JYZ524323 KIT524323:KIV524323 KSP524323:KSR524323 LCL524323:LCN524323 LMH524323:LMJ524323 LWD524323:LWF524323 MFZ524323:MGB524323 MPV524323:MPX524323 MZR524323:MZT524323 NJN524323:NJP524323 NTJ524323:NTL524323 ODF524323:ODH524323 ONB524323:OND524323 OWX524323:OWZ524323 PGT524323:PGV524323 PQP524323:PQR524323 QAL524323:QAN524323 QKH524323:QKJ524323 QUD524323:QUF524323 RDZ524323:REB524323 RNV524323:RNX524323 RXR524323:RXT524323 SHN524323:SHP524323 SRJ524323:SRL524323 TBF524323:TBH524323 TLB524323:TLD524323 TUX524323:TUZ524323 UET524323:UEV524323 UOP524323:UOR524323 UYL524323:UYN524323 VIH524323:VIJ524323 VSD524323:VSF524323 WBZ524323:WCB524323 WLV524323:WLX524323 WVR524323:WVT524323 J589859:L589859 JF589859:JH589859 TB589859:TD589859 ACX589859:ACZ589859 AMT589859:AMV589859 AWP589859:AWR589859 BGL589859:BGN589859 BQH589859:BQJ589859 CAD589859:CAF589859 CJZ589859:CKB589859 CTV589859:CTX589859 DDR589859:DDT589859 DNN589859:DNP589859 DXJ589859:DXL589859 EHF589859:EHH589859 ERB589859:ERD589859 FAX589859:FAZ589859 FKT589859:FKV589859 FUP589859:FUR589859 GEL589859:GEN589859 GOH589859:GOJ589859 GYD589859:GYF589859 HHZ589859:HIB589859 HRV589859:HRX589859 IBR589859:IBT589859 ILN589859:ILP589859 IVJ589859:IVL589859 JFF589859:JFH589859 JPB589859:JPD589859 JYX589859:JYZ589859 KIT589859:KIV589859 KSP589859:KSR589859 LCL589859:LCN589859 LMH589859:LMJ589859 LWD589859:LWF589859 MFZ589859:MGB589859 MPV589859:MPX589859 MZR589859:MZT589859 NJN589859:NJP589859 NTJ589859:NTL589859 ODF589859:ODH589859 ONB589859:OND589859 OWX589859:OWZ589859 PGT589859:PGV589859 PQP589859:PQR589859 QAL589859:QAN589859 QKH589859:QKJ589859 QUD589859:QUF589859 RDZ589859:REB589859 RNV589859:RNX589859 RXR589859:RXT589859 SHN589859:SHP589859 SRJ589859:SRL589859 TBF589859:TBH589859 TLB589859:TLD589859 TUX589859:TUZ589859 UET589859:UEV589859 UOP589859:UOR589859 UYL589859:UYN589859 VIH589859:VIJ589859 VSD589859:VSF589859 WBZ589859:WCB589859 WLV589859:WLX589859 WVR589859:WVT589859 J655395:L655395 JF655395:JH655395 TB655395:TD655395 ACX655395:ACZ655395 AMT655395:AMV655395 AWP655395:AWR655395 BGL655395:BGN655395 BQH655395:BQJ655395 CAD655395:CAF655395 CJZ655395:CKB655395 CTV655395:CTX655395 DDR655395:DDT655395 DNN655395:DNP655395 DXJ655395:DXL655395 EHF655395:EHH655395 ERB655395:ERD655395 FAX655395:FAZ655395 FKT655395:FKV655395 FUP655395:FUR655395 GEL655395:GEN655395 GOH655395:GOJ655395 GYD655395:GYF655395 HHZ655395:HIB655395 HRV655395:HRX655395 IBR655395:IBT655395 ILN655395:ILP655395 IVJ655395:IVL655395 JFF655395:JFH655395 JPB655395:JPD655395 JYX655395:JYZ655395 KIT655395:KIV655395 KSP655395:KSR655395 LCL655395:LCN655395 LMH655395:LMJ655395 LWD655395:LWF655395 MFZ655395:MGB655395 MPV655395:MPX655395 MZR655395:MZT655395 NJN655395:NJP655395 NTJ655395:NTL655395 ODF655395:ODH655395 ONB655395:OND655395 OWX655395:OWZ655395 PGT655395:PGV655395 PQP655395:PQR655395 QAL655395:QAN655395 QKH655395:QKJ655395 QUD655395:QUF655395 RDZ655395:REB655395 RNV655395:RNX655395 RXR655395:RXT655395 SHN655395:SHP655395 SRJ655395:SRL655395 TBF655395:TBH655395 TLB655395:TLD655395 TUX655395:TUZ655395 UET655395:UEV655395 UOP655395:UOR655395 UYL655395:UYN655395 VIH655395:VIJ655395 VSD655395:VSF655395 WBZ655395:WCB655395 WLV655395:WLX655395 WVR655395:WVT655395 J720931:L720931 JF720931:JH720931 TB720931:TD720931 ACX720931:ACZ720931 AMT720931:AMV720931 AWP720931:AWR720931 BGL720931:BGN720931 BQH720931:BQJ720931 CAD720931:CAF720931 CJZ720931:CKB720931 CTV720931:CTX720931 DDR720931:DDT720931 DNN720931:DNP720931 DXJ720931:DXL720931 EHF720931:EHH720931 ERB720931:ERD720931 FAX720931:FAZ720931 FKT720931:FKV720931 FUP720931:FUR720931 GEL720931:GEN720931 GOH720931:GOJ720931 GYD720931:GYF720931 HHZ720931:HIB720931 HRV720931:HRX720931 IBR720931:IBT720931 ILN720931:ILP720931 IVJ720931:IVL720931 JFF720931:JFH720931 JPB720931:JPD720931 JYX720931:JYZ720931 KIT720931:KIV720931 KSP720931:KSR720931 LCL720931:LCN720931 LMH720931:LMJ720931 LWD720931:LWF720931 MFZ720931:MGB720931 MPV720931:MPX720931 MZR720931:MZT720931 NJN720931:NJP720931 NTJ720931:NTL720931 ODF720931:ODH720931 ONB720931:OND720931 OWX720931:OWZ720931 PGT720931:PGV720931 PQP720931:PQR720931 QAL720931:QAN720931 QKH720931:QKJ720931 QUD720931:QUF720931 RDZ720931:REB720931 RNV720931:RNX720931 RXR720931:RXT720931 SHN720931:SHP720931 SRJ720931:SRL720931 TBF720931:TBH720931 TLB720931:TLD720931 TUX720931:TUZ720931 UET720931:UEV720931 UOP720931:UOR720931 UYL720931:UYN720931 VIH720931:VIJ720931 VSD720931:VSF720931 WBZ720931:WCB720931 WLV720931:WLX720931 WVR720931:WVT720931 J786467:L786467 JF786467:JH786467 TB786467:TD786467 ACX786467:ACZ786467 AMT786467:AMV786467 AWP786467:AWR786467 BGL786467:BGN786467 BQH786467:BQJ786467 CAD786467:CAF786467 CJZ786467:CKB786467 CTV786467:CTX786467 DDR786467:DDT786467 DNN786467:DNP786467 DXJ786467:DXL786467 EHF786467:EHH786467 ERB786467:ERD786467 FAX786467:FAZ786467 FKT786467:FKV786467 FUP786467:FUR786467 GEL786467:GEN786467 GOH786467:GOJ786467 GYD786467:GYF786467 HHZ786467:HIB786467 HRV786467:HRX786467 IBR786467:IBT786467 ILN786467:ILP786467 IVJ786467:IVL786467 JFF786467:JFH786467 JPB786467:JPD786467 JYX786467:JYZ786467 KIT786467:KIV786467 KSP786467:KSR786467 LCL786467:LCN786467 LMH786467:LMJ786467 LWD786467:LWF786467 MFZ786467:MGB786467 MPV786467:MPX786467 MZR786467:MZT786467 NJN786467:NJP786467 NTJ786467:NTL786467 ODF786467:ODH786467 ONB786467:OND786467 OWX786467:OWZ786467 PGT786467:PGV786467 PQP786467:PQR786467 QAL786467:QAN786467 QKH786467:QKJ786467 QUD786467:QUF786467 RDZ786467:REB786467 RNV786467:RNX786467 RXR786467:RXT786467 SHN786467:SHP786467 SRJ786467:SRL786467 TBF786467:TBH786467 TLB786467:TLD786467 TUX786467:TUZ786467 UET786467:UEV786467 UOP786467:UOR786467 UYL786467:UYN786467 VIH786467:VIJ786467 VSD786467:VSF786467 WBZ786467:WCB786467 WLV786467:WLX786467 WVR786467:WVT786467 J852003:L852003 JF852003:JH852003 TB852003:TD852003 ACX852003:ACZ852003 AMT852003:AMV852003 AWP852003:AWR852003 BGL852003:BGN852003 BQH852003:BQJ852003 CAD852003:CAF852003 CJZ852003:CKB852003 CTV852003:CTX852003 DDR852003:DDT852003 DNN852003:DNP852003 DXJ852003:DXL852003 EHF852003:EHH852003 ERB852003:ERD852003 FAX852003:FAZ852003 FKT852003:FKV852003 FUP852003:FUR852003 GEL852003:GEN852003 GOH852003:GOJ852003 GYD852003:GYF852003 HHZ852003:HIB852003 HRV852003:HRX852003 IBR852003:IBT852003 ILN852003:ILP852003 IVJ852003:IVL852003 JFF852003:JFH852003 JPB852003:JPD852003 JYX852003:JYZ852003 KIT852003:KIV852003 KSP852003:KSR852003 LCL852003:LCN852003 LMH852003:LMJ852003 LWD852003:LWF852003 MFZ852003:MGB852003 MPV852003:MPX852003 MZR852003:MZT852003 NJN852003:NJP852003 NTJ852003:NTL852003 ODF852003:ODH852003 ONB852003:OND852003 OWX852003:OWZ852003 PGT852003:PGV852003 PQP852003:PQR852003 QAL852003:QAN852003 QKH852003:QKJ852003 QUD852003:QUF852003 RDZ852003:REB852003 RNV852003:RNX852003 RXR852003:RXT852003 SHN852003:SHP852003 SRJ852003:SRL852003 TBF852003:TBH852003 TLB852003:TLD852003 TUX852003:TUZ852003 UET852003:UEV852003 UOP852003:UOR852003 UYL852003:UYN852003 VIH852003:VIJ852003 VSD852003:VSF852003 WBZ852003:WCB852003 WLV852003:WLX852003 WVR852003:WVT852003 J917539:L917539 JF917539:JH917539 TB917539:TD917539 ACX917539:ACZ917539 AMT917539:AMV917539 AWP917539:AWR917539 BGL917539:BGN917539 BQH917539:BQJ917539 CAD917539:CAF917539 CJZ917539:CKB917539 CTV917539:CTX917539 DDR917539:DDT917539 DNN917539:DNP917539 DXJ917539:DXL917539 EHF917539:EHH917539 ERB917539:ERD917539 FAX917539:FAZ917539 FKT917539:FKV917539 FUP917539:FUR917539 GEL917539:GEN917539 GOH917539:GOJ917539 GYD917539:GYF917539 HHZ917539:HIB917539 HRV917539:HRX917539 IBR917539:IBT917539 ILN917539:ILP917539 IVJ917539:IVL917539 JFF917539:JFH917539 JPB917539:JPD917539 JYX917539:JYZ917539 KIT917539:KIV917539 KSP917539:KSR917539 LCL917539:LCN917539 LMH917539:LMJ917539 LWD917539:LWF917539 MFZ917539:MGB917539 MPV917539:MPX917539 MZR917539:MZT917539 NJN917539:NJP917539 NTJ917539:NTL917539 ODF917539:ODH917539 ONB917539:OND917539 OWX917539:OWZ917539 PGT917539:PGV917539 PQP917539:PQR917539 QAL917539:QAN917539 QKH917539:QKJ917539 QUD917539:QUF917539 RDZ917539:REB917539 RNV917539:RNX917539 RXR917539:RXT917539 SHN917539:SHP917539 SRJ917539:SRL917539 TBF917539:TBH917539 TLB917539:TLD917539 TUX917539:TUZ917539 UET917539:UEV917539 UOP917539:UOR917539 UYL917539:UYN917539 VIH917539:VIJ917539 VSD917539:VSF917539 WBZ917539:WCB917539 WLV917539:WLX917539 WVR917539:WVT917539 J983075:L983075 JF983075:JH983075 TB983075:TD983075 ACX983075:ACZ983075 AMT983075:AMV983075 AWP983075:AWR983075 BGL983075:BGN983075 BQH983075:BQJ983075 CAD983075:CAF983075 CJZ983075:CKB983075 CTV983075:CTX983075 DDR983075:DDT983075 DNN983075:DNP983075 DXJ983075:DXL983075 EHF983075:EHH983075 ERB983075:ERD983075 FAX983075:FAZ983075 FKT983075:FKV983075 FUP983075:FUR983075 GEL983075:GEN983075 GOH983075:GOJ983075 GYD983075:GYF983075 HHZ983075:HIB983075 HRV983075:HRX983075 IBR983075:IBT983075 ILN983075:ILP983075 IVJ983075:IVL983075 JFF983075:JFH983075 JPB983075:JPD983075 JYX983075:JYZ983075 KIT983075:KIV983075 KSP983075:KSR983075 LCL983075:LCN983075 LMH983075:LMJ983075 LWD983075:LWF983075 MFZ983075:MGB983075 MPV983075:MPX983075 MZR983075:MZT983075 NJN983075:NJP983075 NTJ983075:NTL983075 ODF983075:ODH983075 ONB983075:OND983075 OWX983075:OWZ983075 PGT983075:PGV983075 PQP983075:PQR983075 QAL983075:QAN983075 QKH983075:QKJ983075 QUD983075:QUF983075 RDZ983075:REB983075 RNV983075:RNX983075 RXR983075:RXT983075 SHN983075:SHP983075 SRJ983075:SRL983075 TBF983075:TBH983075 TLB983075:TLD983075 TUX983075:TUZ983075 UET983075:UEV983075 UOP983075:UOR983075 UYL983075:UYN983075 VIH983075:VIJ983075 VSD983075:VSF983075 WBZ983075:WCB983075 WLV983075:WLX983075 WVR983075:WVT983075 L7 JH7 TD7 ACZ7 AMV7 AWR7 BGN7 BQJ7 CAF7 CKB7 CTX7 DDT7 DNP7 DXL7 EHH7 ERD7 FAZ7 FKV7 FUR7 GEN7 GOJ7 GYF7 HIB7 HRX7 IBT7 ILP7 IVL7 JFH7 JPD7 JYZ7 KIV7 KSR7 LCN7 LMJ7 LWF7 MGB7 MPX7 MZT7 NJP7 NTL7 ODH7 OND7 OWZ7 PGV7 PQR7 QAN7 QKJ7 QUF7 REB7 RNX7 RXT7 SHP7 SRL7 TBH7 TLD7 TUZ7 UEV7 UOR7 UYN7 VIJ7 VSF7 WCB7 WLX7 WVT7 L65543 JH65543 TD65543 ACZ65543 AMV65543 AWR65543 BGN65543 BQJ65543 CAF65543 CKB65543 CTX65543 DDT65543 DNP65543 DXL65543 EHH65543 ERD65543 FAZ65543 FKV65543 FUR65543 GEN65543 GOJ65543 GYF65543 HIB65543 HRX65543 IBT65543 ILP65543 IVL65543 JFH65543 JPD65543 JYZ65543 KIV65543 KSR65543 LCN65543 LMJ65543 LWF65543 MGB65543 MPX65543 MZT65543 NJP65543 NTL65543 ODH65543 OND65543 OWZ65543 PGV65543 PQR65543 QAN65543 QKJ65543 QUF65543 REB65543 RNX65543 RXT65543 SHP65543 SRL65543 TBH65543 TLD65543 TUZ65543 UEV65543 UOR65543 UYN65543 VIJ65543 VSF65543 WCB65543 WLX65543 WVT65543 L131079 JH131079 TD131079 ACZ131079 AMV131079 AWR131079 BGN131079 BQJ131079 CAF131079 CKB131079 CTX131079 DDT131079 DNP131079 DXL131079 EHH131079 ERD131079 FAZ131079 FKV131079 FUR131079 GEN131079 GOJ131079 GYF131079 HIB131079 HRX131079 IBT131079 ILP131079 IVL131079 JFH131079 JPD131079 JYZ131079 KIV131079 KSR131079 LCN131079 LMJ131079 LWF131079 MGB131079 MPX131079 MZT131079 NJP131079 NTL131079 ODH131079 OND131079 OWZ131079 PGV131079 PQR131079 QAN131079 QKJ131079 QUF131079 REB131079 RNX131079 RXT131079 SHP131079 SRL131079 TBH131079 TLD131079 TUZ131079 UEV131079 UOR131079 UYN131079 VIJ131079 VSF131079 WCB131079 WLX131079 WVT131079 L196615 JH196615 TD196615 ACZ196615 AMV196615 AWR196615 BGN196615 BQJ196615 CAF196615 CKB196615 CTX196615 DDT196615 DNP196615 DXL196615 EHH196615 ERD196615 FAZ196615 FKV196615 FUR196615 GEN196615 GOJ196615 GYF196615 HIB196615 HRX196615 IBT196615 ILP196615 IVL196615 JFH196615 JPD196615 JYZ196615 KIV196615 KSR196615 LCN196615 LMJ196615 LWF196615 MGB196615 MPX196615 MZT196615 NJP196615 NTL196615 ODH196615 OND196615 OWZ196615 PGV196615 PQR196615 QAN196615 QKJ196615 QUF196615 REB196615 RNX196615 RXT196615 SHP196615 SRL196615 TBH196615 TLD196615 TUZ196615 UEV196615 UOR196615 UYN196615 VIJ196615 VSF196615 WCB196615 WLX196615 WVT196615 L262151 JH262151 TD262151 ACZ262151 AMV262151 AWR262151 BGN262151 BQJ262151 CAF262151 CKB262151 CTX262151 DDT262151 DNP262151 DXL262151 EHH262151 ERD262151 FAZ262151 FKV262151 FUR262151 GEN262151 GOJ262151 GYF262151 HIB262151 HRX262151 IBT262151 ILP262151 IVL262151 JFH262151 JPD262151 JYZ262151 KIV262151 KSR262151 LCN262151 LMJ262151 LWF262151 MGB262151 MPX262151 MZT262151 NJP262151 NTL262151 ODH262151 OND262151 OWZ262151 PGV262151 PQR262151 QAN262151 QKJ262151 QUF262151 REB262151 RNX262151 RXT262151 SHP262151 SRL262151 TBH262151 TLD262151 TUZ262151 UEV262151 UOR262151 UYN262151 VIJ262151 VSF262151 WCB262151 WLX262151 WVT262151 L327687 JH327687 TD327687 ACZ327687 AMV327687 AWR327687 BGN327687 BQJ327687 CAF327687 CKB327687 CTX327687 DDT327687 DNP327687 DXL327687 EHH327687 ERD327687 FAZ327687 FKV327687 FUR327687 GEN327687 GOJ327687 GYF327687 HIB327687 HRX327687 IBT327687 ILP327687 IVL327687 JFH327687 JPD327687 JYZ327687 KIV327687 KSR327687 LCN327687 LMJ327687 LWF327687 MGB327687 MPX327687 MZT327687 NJP327687 NTL327687 ODH327687 OND327687 OWZ327687 PGV327687 PQR327687 QAN327687 QKJ327687 QUF327687 REB327687 RNX327687 RXT327687 SHP327687 SRL327687 TBH327687 TLD327687 TUZ327687 UEV327687 UOR327687 UYN327687 VIJ327687 VSF327687 WCB327687 WLX327687 WVT327687 L393223 JH393223 TD393223 ACZ393223 AMV393223 AWR393223 BGN393223 BQJ393223 CAF393223 CKB393223 CTX393223 DDT393223 DNP393223 DXL393223 EHH393223 ERD393223 FAZ393223 FKV393223 FUR393223 GEN393223 GOJ393223 GYF393223 HIB393223 HRX393223 IBT393223 ILP393223 IVL393223 JFH393223 JPD393223 JYZ393223 KIV393223 KSR393223 LCN393223 LMJ393223 LWF393223 MGB393223 MPX393223 MZT393223 NJP393223 NTL393223 ODH393223 OND393223 OWZ393223 PGV393223 PQR393223 QAN393223 QKJ393223 QUF393223 REB393223 RNX393223 RXT393223 SHP393223 SRL393223 TBH393223 TLD393223 TUZ393223 UEV393223 UOR393223 UYN393223 VIJ393223 VSF393223 WCB393223 WLX393223 WVT393223 L458759 JH458759 TD458759 ACZ458759 AMV458759 AWR458759 BGN458759 BQJ458759 CAF458759 CKB458759 CTX458759 DDT458759 DNP458759 DXL458759 EHH458759 ERD458759 FAZ458759 FKV458759 FUR458759 GEN458759 GOJ458759 GYF458759 HIB458759 HRX458759 IBT458759 ILP458759 IVL458759 JFH458759 JPD458759 JYZ458759 KIV458759 KSR458759 LCN458759 LMJ458759 LWF458759 MGB458759 MPX458759 MZT458759 NJP458759 NTL458759 ODH458759 OND458759 OWZ458759 PGV458759 PQR458759 QAN458759 QKJ458759 QUF458759 REB458759 RNX458759 RXT458759 SHP458759 SRL458759 TBH458759 TLD458759 TUZ458759 UEV458759 UOR458759 UYN458759 VIJ458759 VSF458759 WCB458759 WLX458759 WVT458759 L524295 JH524295 TD524295 ACZ524295 AMV524295 AWR524295 BGN524295 BQJ524295 CAF524295 CKB524295 CTX524295 DDT524295 DNP524295 DXL524295 EHH524295 ERD524295 FAZ524295 FKV524295 FUR524295 GEN524295 GOJ524295 GYF524295 HIB524295 HRX524295 IBT524295 ILP524295 IVL524295 JFH524295 JPD524295 JYZ524295 KIV524295 KSR524295 LCN524295 LMJ524295 LWF524295 MGB524295 MPX524295 MZT524295 NJP524295 NTL524295 ODH524295 OND524295 OWZ524295 PGV524295 PQR524295 QAN524295 QKJ524295 QUF524295 REB524295 RNX524295 RXT524295 SHP524295 SRL524295 TBH524295 TLD524295 TUZ524295 UEV524295 UOR524295 UYN524295 VIJ524295 VSF524295 WCB524295 WLX524295 WVT524295 L589831 JH589831 TD589831 ACZ589831 AMV589831 AWR589831 BGN589831 BQJ589831 CAF589831 CKB589831 CTX589831 DDT589831 DNP589831 DXL589831 EHH589831 ERD589831 FAZ589831 FKV589831 FUR589831 GEN589831 GOJ589831 GYF589831 HIB589831 HRX589831 IBT589831 ILP589831 IVL589831 JFH589831 JPD589831 JYZ589831 KIV589831 KSR589831 LCN589831 LMJ589831 LWF589831 MGB589831 MPX589831 MZT589831 NJP589831 NTL589831 ODH589831 OND589831 OWZ589831 PGV589831 PQR589831 QAN589831 QKJ589831 QUF589831 REB589831 RNX589831 RXT589831 SHP589831 SRL589831 TBH589831 TLD589831 TUZ589831 UEV589831 UOR589831 UYN589831 VIJ589831 VSF589831 WCB589831 WLX589831 WVT589831 L655367 JH655367 TD655367 ACZ655367 AMV655367 AWR655367 BGN655367 BQJ655367 CAF655367 CKB655367 CTX655367 DDT655367 DNP655367 DXL655367 EHH655367 ERD655367 FAZ655367 FKV655367 FUR655367 GEN655367 GOJ655367 GYF655367 HIB655367 HRX655367 IBT655367 ILP655367 IVL655367 JFH655367 JPD655367 JYZ655367 KIV655367 KSR655367 LCN655367 LMJ655367 LWF655367 MGB655367 MPX655367 MZT655367 NJP655367 NTL655367 ODH655367 OND655367 OWZ655367 PGV655367 PQR655367 QAN655367 QKJ655367 QUF655367 REB655367 RNX655367 RXT655367 SHP655367 SRL655367 TBH655367 TLD655367 TUZ655367 UEV655367 UOR655367 UYN655367 VIJ655367 VSF655367 WCB655367 WLX655367 WVT655367 L720903 JH720903 TD720903 ACZ720903 AMV720903 AWR720903 BGN720903 BQJ720903 CAF720903 CKB720903 CTX720903 DDT720903 DNP720903 DXL720903 EHH720903 ERD720903 FAZ720903 FKV720903 FUR720903 GEN720903 GOJ720903 GYF720903 HIB720903 HRX720903 IBT720903 ILP720903 IVL720903 JFH720903 JPD720903 JYZ720903 KIV720903 KSR720903 LCN720903 LMJ720903 LWF720903 MGB720903 MPX720903 MZT720903 NJP720903 NTL720903 ODH720903 OND720903 OWZ720903 PGV720903 PQR720903 QAN720903 QKJ720903 QUF720903 REB720903 RNX720903 RXT720903 SHP720903 SRL720903 TBH720903 TLD720903 TUZ720903 UEV720903 UOR720903 UYN720903 VIJ720903 VSF720903 WCB720903 WLX720903 WVT720903 L786439 JH786439 TD786439 ACZ786439 AMV786439 AWR786439 BGN786439 BQJ786439 CAF786439 CKB786439 CTX786439 DDT786439 DNP786439 DXL786439 EHH786439 ERD786439 FAZ786439 FKV786439 FUR786439 GEN786439 GOJ786439 GYF786439 HIB786439 HRX786439 IBT786439 ILP786439 IVL786439 JFH786439 JPD786439 JYZ786439 KIV786439 KSR786439 LCN786439 LMJ786439 LWF786439 MGB786439 MPX786439 MZT786439 NJP786439 NTL786439 ODH786439 OND786439 OWZ786439 PGV786439 PQR786439 QAN786439 QKJ786439 QUF786439 REB786439 RNX786439 RXT786439 SHP786439 SRL786439 TBH786439 TLD786439 TUZ786439 UEV786439 UOR786439 UYN786439 VIJ786439 VSF786439 WCB786439 WLX786439 WVT786439 L851975 JH851975 TD851975 ACZ851975 AMV851975 AWR851975 BGN851975 BQJ851975 CAF851975 CKB851975 CTX851975 DDT851975 DNP851975 DXL851975 EHH851975 ERD851975 FAZ851975 FKV851975 FUR851975 GEN851975 GOJ851975 GYF851975 HIB851975 HRX851975 IBT851975 ILP851975 IVL851975 JFH851975 JPD851975 JYZ851975 KIV851975 KSR851975 LCN851975 LMJ851975 LWF851975 MGB851975 MPX851975 MZT851975 NJP851975 NTL851975 ODH851975 OND851975 OWZ851975 PGV851975 PQR851975 QAN851975 QKJ851975 QUF851975 REB851975 RNX851975 RXT851975 SHP851975 SRL851975 TBH851975 TLD851975 TUZ851975 UEV851975 UOR851975 UYN851975 VIJ851975 VSF851975 WCB851975 WLX851975 WVT851975 L917511 JH917511 TD917511 ACZ917511 AMV917511 AWR917511 BGN917511 BQJ917511 CAF917511 CKB917511 CTX917511 DDT917511 DNP917511 DXL917511 EHH917511 ERD917511 FAZ917511 FKV917511 FUR917511 GEN917511 GOJ917511 GYF917511 HIB917511 HRX917511 IBT917511 ILP917511 IVL917511 JFH917511 JPD917511 JYZ917511 KIV917511 KSR917511 LCN917511 LMJ917511 LWF917511 MGB917511 MPX917511 MZT917511 NJP917511 NTL917511 ODH917511 OND917511 OWZ917511 PGV917511 PQR917511 QAN917511 QKJ917511 QUF917511 REB917511 RNX917511 RXT917511 SHP917511 SRL917511 TBH917511 TLD917511 TUZ917511 UEV917511 UOR917511 UYN917511 VIJ917511 VSF917511 WCB917511 WLX917511 WVT917511 L983047 JH983047 TD983047 ACZ983047 AMV983047 AWR983047 BGN983047 BQJ983047 CAF983047 CKB983047 CTX983047 DDT983047 DNP983047 DXL983047 EHH983047 ERD983047 FAZ983047 FKV983047 FUR983047 GEN983047 GOJ983047 GYF983047 HIB983047 HRX983047 IBT983047 ILP983047 IVL983047 JFH983047 JPD983047 JYZ983047 KIV983047 KSR983047 LCN983047 LMJ983047 LWF983047 MGB983047 MPX983047 MZT983047 NJP983047 NTL983047 ODH983047 OND983047 OWZ983047 PGV983047 PQR983047 QAN983047 QKJ983047 QUF983047 REB983047 RNX983047 RXT983047 SHP983047 SRL983047 TBH983047 TLD983047 TUZ983047 UEV983047 UOR983047 UYN983047 VIJ983047 VSF983047 WCB983047 WLX983047 WVT983047 J7:K8 JF7:JG8 TB7:TC8 ACX7:ACY8 AMT7:AMU8 AWP7:AWQ8 BGL7:BGM8 BQH7:BQI8 CAD7:CAE8 CJZ7:CKA8 CTV7:CTW8 DDR7:DDS8 DNN7:DNO8 DXJ7:DXK8 EHF7:EHG8 ERB7:ERC8 FAX7:FAY8 FKT7:FKU8 FUP7:FUQ8 GEL7:GEM8 GOH7:GOI8 GYD7:GYE8 HHZ7:HIA8 HRV7:HRW8 IBR7:IBS8 ILN7:ILO8 IVJ7:IVK8 JFF7:JFG8 JPB7:JPC8 JYX7:JYY8 KIT7:KIU8 KSP7:KSQ8 LCL7:LCM8 LMH7:LMI8 LWD7:LWE8 MFZ7:MGA8 MPV7:MPW8 MZR7:MZS8 NJN7:NJO8 NTJ7:NTK8 ODF7:ODG8 ONB7:ONC8 OWX7:OWY8 PGT7:PGU8 PQP7:PQQ8 QAL7:QAM8 QKH7:QKI8 QUD7:QUE8 RDZ7:REA8 RNV7:RNW8 RXR7:RXS8 SHN7:SHO8 SRJ7:SRK8 TBF7:TBG8 TLB7:TLC8 TUX7:TUY8 UET7:UEU8 UOP7:UOQ8 UYL7:UYM8 VIH7:VII8 VSD7:VSE8 WBZ7:WCA8 WLV7:WLW8 WVR7:WVS8 J65543:K65544 JF65543:JG65544 TB65543:TC65544 ACX65543:ACY65544 AMT65543:AMU65544 AWP65543:AWQ65544 BGL65543:BGM65544 BQH65543:BQI65544 CAD65543:CAE65544 CJZ65543:CKA65544 CTV65543:CTW65544 DDR65543:DDS65544 DNN65543:DNO65544 DXJ65543:DXK65544 EHF65543:EHG65544 ERB65543:ERC65544 FAX65543:FAY65544 FKT65543:FKU65544 FUP65543:FUQ65544 GEL65543:GEM65544 GOH65543:GOI65544 GYD65543:GYE65544 HHZ65543:HIA65544 HRV65543:HRW65544 IBR65543:IBS65544 ILN65543:ILO65544 IVJ65543:IVK65544 JFF65543:JFG65544 JPB65543:JPC65544 JYX65543:JYY65544 KIT65543:KIU65544 KSP65543:KSQ65544 LCL65543:LCM65544 LMH65543:LMI65544 LWD65543:LWE65544 MFZ65543:MGA65544 MPV65543:MPW65544 MZR65543:MZS65544 NJN65543:NJO65544 NTJ65543:NTK65544 ODF65543:ODG65544 ONB65543:ONC65544 OWX65543:OWY65544 PGT65543:PGU65544 PQP65543:PQQ65544 QAL65543:QAM65544 QKH65543:QKI65544 QUD65543:QUE65544 RDZ65543:REA65544 RNV65543:RNW65544 RXR65543:RXS65544 SHN65543:SHO65544 SRJ65543:SRK65544 TBF65543:TBG65544 TLB65543:TLC65544 TUX65543:TUY65544 UET65543:UEU65544 UOP65543:UOQ65544 UYL65543:UYM65544 VIH65543:VII65544 VSD65543:VSE65544 WBZ65543:WCA65544 WLV65543:WLW65544 WVR65543:WVS65544 J131079:K131080 JF131079:JG131080 TB131079:TC131080 ACX131079:ACY131080 AMT131079:AMU131080 AWP131079:AWQ131080 BGL131079:BGM131080 BQH131079:BQI131080 CAD131079:CAE131080 CJZ131079:CKA131080 CTV131079:CTW131080 DDR131079:DDS131080 DNN131079:DNO131080 DXJ131079:DXK131080 EHF131079:EHG131080 ERB131079:ERC131080 FAX131079:FAY131080 FKT131079:FKU131080 FUP131079:FUQ131080 GEL131079:GEM131080 GOH131079:GOI131080 GYD131079:GYE131080 HHZ131079:HIA131080 HRV131079:HRW131080 IBR131079:IBS131080 ILN131079:ILO131080 IVJ131079:IVK131080 JFF131079:JFG131080 JPB131079:JPC131080 JYX131079:JYY131080 KIT131079:KIU131080 KSP131079:KSQ131080 LCL131079:LCM131080 LMH131079:LMI131080 LWD131079:LWE131080 MFZ131079:MGA131080 MPV131079:MPW131080 MZR131079:MZS131080 NJN131079:NJO131080 NTJ131079:NTK131080 ODF131079:ODG131080 ONB131079:ONC131080 OWX131079:OWY131080 PGT131079:PGU131080 PQP131079:PQQ131080 QAL131079:QAM131080 QKH131079:QKI131080 QUD131079:QUE131080 RDZ131079:REA131080 RNV131079:RNW131080 RXR131079:RXS131080 SHN131079:SHO131080 SRJ131079:SRK131080 TBF131079:TBG131080 TLB131079:TLC131080 TUX131079:TUY131080 UET131079:UEU131080 UOP131079:UOQ131080 UYL131079:UYM131080 VIH131079:VII131080 VSD131079:VSE131080 WBZ131079:WCA131080 WLV131079:WLW131080 WVR131079:WVS131080 J196615:K196616 JF196615:JG196616 TB196615:TC196616 ACX196615:ACY196616 AMT196615:AMU196616 AWP196615:AWQ196616 BGL196615:BGM196616 BQH196615:BQI196616 CAD196615:CAE196616 CJZ196615:CKA196616 CTV196615:CTW196616 DDR196615:DDS196616 DNN196615:DNO196616 DXJ196615:DXK196616 EHF196615:EHG196616 ERB196615:ERC196616 FAX196615:FAY196616 FKT196615:FKU196616 FUP196615:FUQ196616 GEL196615:GEM196616 GOH196615:GOI196616 GYD196615:GYE196616 HHZ196615:HIA196616 HRV196615:HRW196616 IBR196615:IBS196616 ILN196615:ILO196616 IVJ196615:IVK196616 JFF196615:JFG196616 JPB196615:JPC196616 JYX196615:JYY196616 KIT196615:KIU196616 KSP196615:KSQ196616 LCL196615:LCM196616 LMH196615:LMI196616 LWD196615:LWE196616 MFZ196615:MGA196616 MPV196615:MPW196616 MZR196615:MZS196616 NJN196615:NJO196616 NTJ196615:NTK196616 ODF196615:ODG196616 ONB196615:ONC196616 OWX196615:OWY196616 PGT196615:PGU196616 PQP196615:PQQ196616 QAL196615:QAM196616 QKH196615:QKI196616 QUD196615:QUE196616 RDZ196615:REA196616 RNV196615:RNW196616 RXR196615:RXS196616 SHN196615:SHO196616 SRJ196615:SRK196616 TBF196615:TBG196616 TLB196615:TLC196616 TUX196615:TUY196616 UET196615:UEU196616 UOP196615:UOQ196616 UYL196615:UYM196616 VIH196615:VII196616 VSD196615:VSE196616 WBZ196615:WCA196616 WLV196615:WLW196616 WVR196615:WVS196616 J262151:K262152 JF262151:JG262152 TB262151:TC262152 ACX262151:ACY262152 AMT262151:AMU262152 AWP262151:AWQ262152 BGL262151:BGM262152 BQH262151:BQI262152 CAD262151:CAE262152 CJZ262151:CKA262152 CTV262151:CTW262152 DDR262151:DDS262152 DNN262151:DNO262152 DXJ262151:DXK262152 EHF262151:EHG262152 ERB262151:ERC262152 FAX262151:FAY262152 FKT262151:FKU262152 FUP262151:FUQ262152 GEL262151:GEM262152 GOH262151:GOI262152 GYD262151:GYE262152 HHZ262151:HIA262152 HRV262151:HRW262152 IBR262151:IBS262152 ILN262151:ILO262152 IVJ262151:IVK262152 JFF262151:JFG262152 JPB262151:JPC262152 JYX262151:JYY262152 KIT262151:KIU262152 KSP262151:KSQ262152 LCL262151:LCM262152 LMH262151:LMI262152 LWD262151:LWE262152 MFZ262151:MGA262152 MPV262151:MPW262152 MZR262151:MZS262152 NJN262151:NJO262152 NTJ262151:NTK262152 ODF262151:ODG262152 ONB262151:ONC262152 OWX262151:OWY262152 PGT262151:PGU262152 PQP262151:PQQ262152 QAL262151:QAM262152 QKH262151:QKI262152 QUD262151:QUE262152 RDZ262151:REA262152 RNV262151:RNW262152 RXR262151:RXS262152 SHN262151:SHO262152 SRJ262151:SRK262152 TBF262151:TBG262152 TLB262151:TLC262152 TUX262151:TUY262152 UET262151:UEU262152 UOP262151:UOQ262152 UYL262151:UYM262152 VIH262151:VII262152 VSD262151:VSE262152 WBZ262151:WCA262152 WLV262151:WLW262152 WVR262151:WVS262152 J327687:K327688 JF327687:JG327688 TB327687:TC327688 ACX327687:ACY327688 AMT327687:AMU327688 AWP327687:AWQ327688 BGL327687:BGM327688 BQH327687:BQI327688 CAD327687:CAE327688 CJZ327687:CKA327688 CTV327687:CTW327688 DDR327687:DDS327688 DNN327687:DNO327688 DXJ327687:DXK327688 EHF327687:EHG327688 ERB327687:ERC327688 FAX327687:FAY327688 FKT327687:FKU327688 FUP327687:FUQ327688 GEL327687:GEM327688 GOH327687:GOI327688 GYD327687:GYE327688 HHZ327687:HIA327688 HRV327687:HRW327688 IBR327687:IBS327688 ILN327687:ILO327688 IVJ327687:IVK327688 JFF327687:JFG327688 JPB327687:JPC327688 JYX327687:JYY327688 KIT327687:KIU327688 KSP327687:KSQ327688 LCL327687:LCM327688 LMH327687:LMI327688 LWD327687:LWE327688 MFZ327687:MGA327688 MPV327687:MPW327688 MZR327687:MZS327688 NJN327687:NJO327688 NTJ327687:NTK327688 ODF327687:ODG327688 ONB327687:ONC327688 OWX327687:OWY327688 PGT327687:PGU327688 PQP327687:PQQ327688 QAL327687:QAM327688 QKH327687:QKI327688 QUD327687:QUE327688 RDZ327687:REA327688 RNV327687:RNW327688 RXR327687:RXS327688 SHN327687:SHO327688 SRJ327687:SRK327688 TBF327687:TBG327688 TLB327687:TLC327688 TUX327687:TUY327688 UET327687:UEU327688 UOP327687:UOQ327688 UYL327687:UYM327688 VIH327687:VII327688 VSD327687:VSE327688 WBZ327687:WCA327688 WLV327687:WLW327688 WVR327687:WVS327688 J393223:K393224 JF393223:JG393224 TB393223:TC393224 ACX393223:ACY393224 AMT393223:AMU393224 AWP393223:AWQ393224 BGL393223:BGM393224 BQH393223:BQI393224 CAD393223:CAE393224 CJZ393223:CKA393224 CTV393223:CTW393224 DDR393223:DDS393224 DNN393223:DNO393224 DXJ393223:DXK393224 EHF393223:EHG393224 ERB393223:ERC393224 FAX393223:FAY393224 FKT393223:FKU393224 FUP393223:FUQ393224 GEL393223:GEM393224 GOH393223:GOI393224 GYD393223:GYE393224 HHZ393223:HIA393224 HRV393223:HRW393224 IBR393223:IBS393224 ILN393223:ILO393224 IVJ393223:IVK393224 JFF393223:JFG393224 JPB393223:JPC393224 JYX393223:JYY393224 KIT393223:KIU393224 KSP393223:KSQ393224 LCL393223:LCM393224 LMH393223:LMI393224 LWD393223:LWE393224 MFZ393223:MGA393224 MPV393223:MPW393224 MZR393223:MZS393224 NJN393223:NJO393224 NTJ393223:NTK393224 ODF393223:ODG393224 ONB393223:ONC393224 OWX393223:OWY393224 PGT393223:PGU393224 PQP393223:PQQ393224 QAL393223:QAM393224 QKH393223:QKI393224 QUD393223:QUE393224 RDZ393223:REA393224 RNV393223:RNW393224 RXR393223:RXS393224 SHN393223:SHO393224 SRJ393223:SRK393224 TBF393223:TBG393224 TLB393223:TLC393224 TUX393223:TUY393224 UET393223:UEU393224 UOP393223:UOQ393224 UYL393223:UYM393224 VIH393223:VII393224 VSD393223:VSE393224 WBZ393223:WCA393224 WLV393223:WLW393224 WVR393223:WVS393224 J458759:K458760 JF458759:JG458760 TB458759:TC458760 ACX458759:ACY458760 AMT458759:AMU458760 AWP458759:AWQ458760 BGL458759:BGM458760 BQH458759:BQI458760 CAD458759:CAE458760 CJZ458759:CKA458760 CTV458759:CTW458760 DDR458759:DDS458760 DNN458759:DNO458760 DXJ458759:DXK458760 EHF458759:EHG458760 ERB458759:ERC458760 FAX458759:FAY458760 FKT458759:FKU458760 FUP458759:FUQ458760 GEL458759:GEM458760 GOH458759:GOI458760 GYD458759:GYE458760 HHZ458759:HIA458760 HRV458759:HRW458760 IBR458759:IBS458760 ILN458759:ILO458760 IVJ458759:IVK458760 JFF458759:JFG458760 JPB458759:JPC458760 JYX458759:JYY458760 KIT458759:KIU458760 KSP458759:KSQ458760 LCL458759:LCM458760 LMH458759:LMI458760 LWD458759:LWE458760 MFZ458759:MGA458760 MPV458759:MPW458760 MZR458759:MZS458760 NJN458759:NJO458760 NTJ458759:NTK458760 ODF458759:ODG458760 ONB458759:ONC458760 OWX458759:OWY458760 PGT458759:PGU458760 PQP458759:PQQ458760 QAL458759:QAM458760 QKH458759:QKI458760 QUD458759:QUE458760 RDZ458759:REA458760 RNV458759:RNW458760 RXR458759:RXS458760 SHN458759:SHO458760 SRJ458759:SRK458760 TBF458759:TBG458760 TLB458759:TLC458760 TUX458759:TUY458760 UET458759:UEU458760 UOP458759:UOQ458760 UYL458759:UYM458760 VIH458759:VII458760 VSD458759:VSE458760 WBZ458759:WCA458760 WLV458759:WLW458760 WVR458759:WVS458760 J524295:K524296 JF524295:JG524296 TB524295:TC524296 ACX524295:ACY524296 AMT524295:AMU524296 AWP524295:AWQ524296 BGL524295:BGM524296 BQH524295:BQI524296 CAD524295:CAE524296 CJZ524295:CKA524296 CTV524295:CTW524296 DDR524295:DDS524296 DNN524295:DNO524296 DXJ524295:DXK524296 EHF524295:EHG524296 ERB524295:ERC524296 FAX524295:FAY524296 FKT524295:FKU524296 FUP524295:FUQ524296 GEL524295:GEM524296 GOH524295:GOI524296 GYD524295:GYE524296 HHZ524295:HIA524296 HRV524295:HRW524296 IBR524295:IBS524296 ILN524295:ILO524296 IVJ524295:IVK524296 JFF524295:JFG524296 JPB524295:JPC524296 JYX524295:JYY524296 KIT524295:KIU524296 KSP524295:KSQ524296 LCL524295:LCM524296 LMH524295:LMI524296 LWD524295:LWE524296 MFZ524295:MGA524296 MPV524295:MPW524296 MZR524295:MZS524296 NJN524295:NJO524296 NTJ524295:NTK524296 ODF524295:ODG524296 ONB524295:ONC524296 OWX524295:OWY524296 PGT524295:PGU524296 PQP524295:PQQ524296 QAL524295:QAM524296 QKH524295:QKI524296 QUD524295:QUE524296 RDZ524295:REA524296 RNV524295:RNW524296 RXR524295:RXS524296 SHN524295:SHO524296 SRJ524295:SRK524296 TBF524295:TBG524296 TLB524295:TLC524296 TUX524295:TUY524296 UET524295:UEU524296 UOP524295:UOQ524296 UYL524295:UYM524296 VIH524295:VII524296 VSD524295:VSE524296 WBZ524295:WCA524296 WLV524295:WLW524296 WVR524295:WVS524296 J589831:K589832 JF589831:JG589832 TB589831:TC589832 ACX589831:ACY589832 AMT589831:AMU589832 AWP589831:AWQ589832 BGL589831:BGM589832 BQH589831:BQI589832 CAD589831:CAE589832 CJZ589831:CKA589832 CTV589831:CTW589832 DDR589831:DDS589832 DNN589831:DNO589832 DXJ589831:DXK589832 EHF589831:EHG589832 ERB589831:ERC589832 FAX589831:FAY589832 FKT589831:FKU589832 FUP589831:FUQ589832 GEL589831:GEM589832 GOH589831:GOI589832 GYD589831:GYE589832 HHZ589831:HIA589832 HRV589831:HRW589832 IBR589831:IBS589832 ILN589831:ILO589832 IVJ589831:IVK589832 JFF589831:JFG589832 JPB589831:JPC589832 JYX589831:JYY589832 KIT589831:KIU589832 KSP589831:KSQ589832 LCL589831:LCM589832 LMH589831:LMI589832 LWD589831:LWE589832 MFZ589831:MGA589832 MPV589831:MPW589832 MZR589831:MZS589832 NJN589831:NJO589832 NTJ589831:NTK589832 ODF589831:ODG589832 ONB589831:ONC589832 OWX589831:OWY589832 PGT589831:PGU589832 PQP589831:PQQ589832 QAL589831:QAM589832 QKH589831:QKI589832 QUD589831:QUE589832 RDZ589831:REA589832 RNV589831:RNW589832 RXR589831:RXS589832 SHN589831:SHO589832 SRJ589831:SRK589832 TBF589831:TBG589832 TLB589831:TLC589832 TUX589831:TUY589832 UET589831:UEU589832 UOP589831:UOQ589832 UYL589831:UYM589832 VIH589831:VII589832 VSD589831:VSE589832 WBZ589831:WCA589832 WLV589831:WLW589832 WVR589831:WVS589832 J655367:K655368 JF655367:JG655368 TB655367:TC655368 ACX655367:ACY655368 AMT655367:AMU655368 AWP655367:AWQ655368 BGL655367:BGM655368 BQH655367:BQI655368 CAD655367:CAE655368 CJZ655367:CKA655368 CTV655367:CTW655368 DDR655367:DDS655368 DNN655367:DNO655368 DXJ655367:DXK655368 EHF655367:EHG655368 ERB655367:ERC655368 FAX655367:FAY655368 FKT655367:FKU655368 FUP655367:FUQ655368 GEL655367:GEM655368 GOH655367:GOI655368 GYD655367:GYE655368 HHZ655367:HIA655368 HRV655367:HRW655368 IBR655367:IBS655368 ILN655367:ILO655368 IVJ655367:IVK655368 JFF655367:JFG655368 JPB655367:JPC655368 JYX655367:JYY655368 KIT655367:KIU655368 KSP655367:KSQ655368 LCL655367:LCM655368 LMH655367:LMI655368 LWD655367:LWE655368 MFZ655367:MGA655368 MPV655367:MPW655368 MZR655367:MZS655368 NJN655367:NJO655368 NTJ655367:NTK655368 ODF655367:ODG655368 ONB655367:ONC655368 OWX655367:OWY655368 PGT655367:PGU655368 PQP655367:PQQ655368 QAL655367:QAM655368 QKH655367:QKI655368 QUD655367:QUE655368 RDZ655367:REA655368 RNV655367:RNW655368 RXR655367:RXS655368 SHN655367:SHO655368 SRJ655367:SRK655368 TBF655367:TBG655368 TLB655367:TLC655368 TUX655367:TUY655368 UET655367:UEU655368 UOP655367:UOQ655368 UYL655367:UYM655368 VIH655367:VII655368 VSD655367:VSE655368 WBZ655367:WCA655368 WLV655367:WLW655368 WVR655367:WVS655368 J720903:K720904 JF720903:JG720904 TB720903:TC720904 ACX720903:ACY720904 AMT720903:AMU720904 AWP720903:AWQ720904 BGL720903:BGM720904 BQH720903:BQI720904 CAD720903:CAE720904 CJZ720903:CKA720904 CTV720903:CTW720904 DDR720903:DDS720904 DNN720903:DNO720904 DXJ720903:DXK720904 EHF720903:EHG720904 ERB720903:ERC720904 FAX720903:FAY720904 FKT720903:FKU720904 FUP720903:FUQ720904 GEL720903:GEM720904 GOH720903:GOI720904 GYD720903:GYE720904 HHZ720903:HIA720904 HRV720903:HRW720904 IBR720903:IBS720904 ILN720903:ILO720904 IVJ720903:IVK720904 JFF720903:JFG720904 JPB720903:JPC720904 JYX720903:JYY720904 KIT720903:KIU720904 KSP720903:KSQ720904 LCL720903:LCM720904 LMH720903:LMI720904 LWD720903:LWE720904 MFZ720903:MGA720904 MPV720903:MPW720904 MZR720903:MZS720904 NJN720903:NJO720904 NTJ720903:NTK720904 ODF720903:ODG720904 ONB720903:ONC720904 OWX720903:OWY720904 PGT720903:PGU720904 PQP720903:PQQ720904 QAL720903:QAM720904 QKH720903:QKI720904 QUD720903:QUE720904 RDZ720903:REA720904 RNV720903:RNW720904 RXR720903:RXS720904 SHN720903:SHO720904 SRJ720903:SRK720904 TBF720903:TBG720904 TLB720903:TLC720904 TUX720903:TUY720904 UET720903:UEU720904 UOP720903:UOQ720904 UYL720903:UYM720904 VIH720903:VII720904 VSD720903:VSE720904 WBZ720903:WCA720904 WLV720903:WLW720904 WVR720903:WVS720904 J786439:K786440 JF786439:JG786440 TB786439:TC786440 ACX786439:ACY786440 AMT786439:AMU786440 AWP786439:AWQ786440 BGL786439:BGM786440 BQH786439:BQI786440 CAD786439:CAE786440 CJZ786439:CKA786440 CTV786439:CTW786440 DDR786439:DDS786440 DNN786439:DNO786440 DXJ786439:DXK786440 EHF786439:EHG786440 ERB786439:ERC786440 FAX786439:FAY786440 FKT786439:FKU786440 FUP786439:FUQ786440 GEL786439:GEM786440 GOH786439:GOI786440 GYD786439:GYE786440 HHZ786439:HIA786440 HRV786439:HRW786440 IBR786439:IBS786440 ILN786439:ILO786440 IVJ786439:IVK786440 JFF786439:JFG786440 JPB786439:JPC786440 JYX786439:JYY786440 KIT786439:KIU786440 KSP786439:KSQ786440 LCL786439:LCM786440 LMH786439:LMI786440 LWD786439:LWE786440 MFZ786439:MGA786440 MPV786439:MPW786440 MZR786439:MZS786440 NJN786439:NJO786440 NTJ786439:NTK786440 ODF786439:ODG786440 ONB786439:ONC786440 OWX786439:OWY786440 PGT786439:PGU786440 PQP786439:PQQ786440 QAL786439:QAM786440 QKH786439:QKI786440 QUD786439:QUE786440 RDZ786439:REA786440 RNV786439:RNW786440 RXR786439:RXS786440 SHN786439:SHO786440 SRJ786439:SRK786440 TBF786439:TBG786440 TLB786439:TLC786440 TUX786439:TUY786440 UET786439:UEU786440 UOP786439:UOQ786440 UYL786439:UYM786440 VIH786439:VII786440 VSD786439:VSE786440 WBZ786439:WCA786440 WLV786439:WLW786440 WVR786439:WVS786440 J851975:K851976 JF851975:JG851976 TB851975:TC851976 ACX851975:ACY851976 AMT851975:AMU851976 AWP851975:AWQ851976 BGL851975:BGM851976 BQH851975:BQI851976 CAD851975:CAE851976 CJZ851975:CKA851976 CTV851975:CTW851976 DDR851975:DDS851976 DNN851975:DNO851976 DXJ851975:DXK851976 EHF851975:EHG851976 ERB851975:ERC851976 FAX851975:FAY851976 FKT851975:FKU851976 FUP851975:FUQ851976 GEL851975:GEM851976 GOH851975:GOI851976 GYD851975:GYE851976 HHZ851975:HIA851976 HRV851975:HRW851976 IBR851975:IBS851976 ILN851975:ILO851976 IVJ851975:IVK851976 JFF851975:JFG851976 JPB851975:JPC851976 JYX851975:JYY851976 KIT851975:KIU851976 KSP851975:KSQ851976 LCL851975:LCM851976 LMH851975:LMI851976 LWD851975:LWE851976 MFZ851975:MGA851976 MPV851975:MPW851976 MZR851975:MZS851976 NJN851975:NJO851976 NTJ851975:NTK851976 ODF851975:ODG851976 ONB851975:ONC851976 OWX851975:OWY851976 PGT851975:PGU851976 PQP851975:PQQ851976 QAL851975:QAM851976 QKH851975:QKI851976 QUD851975:QUE851976 RDZ851975:REA851976 RNV851975:RNW851976 RXR851975:RXS851976 SHN851975:SHO851976 SRJ851975:SRK851976 TBF851975:TBG851976 TLB851975:TLC851976 TUX851975:TUY851976 UET851975:UEU851976 UOP851975:UOQ851976 UYL851975:UYM851976 VIH851975:VII851976 VSD851975:VSE851976 WBZ851975:WCA851976 WLV851975:WLW851976 WVR851975:WVS851976 J917511:K917512 JF917511:JG917512 TB917511:TC917512 ACX917511:ACY917512 AMT917511:AMU917512 AWP917511:AWQ917512 BGL917511:BGM917512 BQH917511:BQI917512 CAD917511:CAE917512 CJZ917511:CKA917512 CTV917511:CTW917512 DDR917511:DDS917512 DNN917511:DNO917512 DXJ917511:DXK917512 EHF917511:EHG917512 ERB917511:ERC917512 FAX917511:FAY917512 FKT917511:FKU917512 FUP917511:FUQ917512 GEL917511:GEM917512 GOH917511:GOI917512 GYD917511:GYE917512 HHZ917511:HIA917512 HRV917511:HRW917512 IBR917511:IBS917512 ILN917511:ILO917512 IVJ917511:IVK917512 JFF917511:JFG917512 JPB917511:JPC917512 JYX917511:JYY917512 KIT917511:KIU917512 KSP917511:KSQ917512 LCL917511:LCM917512 LMH917511:LMI917512 LWD917511:LWE917512 MFZ917511:MGA917512 MPV917511:MPW917512 MZR917511:MZS917512 NJN917511:NJO917512 NTJ917511:NTK917512 ODF917511:ODG917512 ONB917511:ONC917512 OWX917511:OWY917512 PGT917511:PGU917512 PQP917511:PQQ917512 QAL917511:QAM917512 QKH917511:QKI917512 QUD917511:QUE917512 RDZ917511:REA917512 RNV917511:RNW917512 RXR917511:RXS917512 SHN917511:SHO917512 SRJ917511:SRK917512 TBF917511:TBG917512 TLB917511:TLC917512 TUX917511:TUY917512 UET917511:UEU917512 UOP917511:UOQ917512 UYL917511:UYM917512 VIH917511:VII917512 VSD917511:VSE917512 WBZ917511:WCA917512 WLV917511:WLW917512 WVR917511:WVS917512 J983047:K983048 JF983047:JG983048 TB983047:TC983048 ACX983047:ACY983048 AMT983047:AMU983048 AWP983047:AWQ983048 BGL983047:BGM983048 BQH983047:BQI983048 CAD983047:CAE983048 CJZ983047:CKA983048 CTV983047:CTW983048 DDR983047:DDS983048 DNN983047:DNO983048 DXJ983047:DXK983048 EHF983047:EHG983048 ERB983047:ERC983048 FAX983047:FAY983048 FKT983047:FKU983048 FUP983047:FUQ983048 GEL983047:GEM983048 GOH983047:GOI983048 GYD983047:GYE983048 HHZ983047:HIA983048 HRV983047:HRW983048 IBR983047:IBS983048 ILN983047:ILO983048 IVJ983047:IVK983048 JFF983047:JFG983048 JPB983047:JPC983048 JYX983047:JYY983048 KIT983047:KIU983048 KSP983047:KSQ983048 LCL983047:LCM983048 LMH983047:LMI983048 LWD983047:LWE983048 MFZ983047:MGA983048 MPV983047:MPW983048 MZR983047:MZS983048 NJN983047:NJO983048 NTJ983047:NTK983048 ODF983047:ODG983048 ONB983047:ONC983048 OWX983047:OWY983048 PGT983047:PGU983048 PQP983047:PQQ983048 QAL983047:QAM983048 QKH983047:QKI983048 QUD983047:QUE983048 RDZ983047:REA983048 RNV983047:RNW983048 RXR983047:RXS983048 SHN983047:SHO983048 SRJ983047:SRK983048 TBF983047:TBG983048 TLB983047:TLC983048 TUX983047:TUY983048 UET983047:UEU983048 UOP983047:UOQ983048 UYL983047:UYM983048 VIH983047:VII983048 VSD983047:VSE983048 WBZ983047:WCA983048 WLV983047:WLW983048 WVR983047:WVS983048 J10:L16 JF10:JH16 TB10:TD16 ACX10:ACZ16 AMT10:AMV16 AWP10:AWR16 BGL10:BGN16 BQH10:BQJ16 CAD10:CAF16 CJZ10:CKB16 CTV10:CTX16 DDR10:DDT16 DNN10:DNP16 DXJ10:DXL16 EHF10:EHH16 ERB10:ERD16 FAX10:FAZ16 FKT10:FKV16 FUP10:FUR16 GEL10:GEN16 GOH10:GOJ16 GYD10:GYF16 HHZ10:HIB16 HRV10:HRX16 IBR10:IBT16 ILN10:ILP16 IVJ10:IVL16 JFF10:JFH16 JPB10:JPD16 JYX10:JYZ16 KIT10:KIV16 KSP10:KSR16 LCL10:LCN16 LMH10:LMJ16 LWD10:LWF16 MFZ10:MGB16 MPV10:MPX16 MZR10:MZT16 NJN10:NJP16 NTJ10:NTL16 ODF10:ODH16 ONB10:OND16 OWX10:OWZ16 PGT10:PGV16 PQP10:PQR16 QAL10:QAN16 QKH10:QKJ16 QUD10:QUF16 RDZ10:REB16 RNV10:RNX16 RXR10:RXT16 SHN10:SHP16 SRJ10:SRL16 TBF10:TBH16 TLB10:TLD16 TUX10:TUZ16 UET10:UEV16 UOP10:UOR16 UYL10:UYN16 VIH10:VIJ16 VSD10:VSF16 WBZ10:WCB16 WLV10:WLX16 WVR10:WVT16 J65546:L65552 JF65546:JH65552 TB65546:TD65552 ACX65546:ACZ65552 AMT65546:AMV65552 AWP65546:AWR65552 BGL65546:BGN65552 BQH65546:BQJ65552 CAD65546:CAF65552 CJZ65546:CKB65552 CTV65546:CTX65552 DDR65546:DDT65552 DNN65546:DNP65552 DXJ65546:DXL65552 EHF65546:EHH65552 ERB65546:ERD65552 FAX65546:FAZ65552 FKT65546:FKV65552 FUP65546:FUR65552 GEL65546:GEN65552 GOH65546:GOJ65552 GYD65546:GYF65552 HHZ65546:HIB65552 HRV65546:HRX65552 IBR65546:IBT65552 ILN65546:ILP65552 IVJ65546:IVL65552 JFF65546:JFH65552 JPB65546:JPD65552 JYX65546:JYZ65552 KIT65546:KIV65552 KSP65546:KSR65552 LCL65546:LCN65552 LMH65546:LMJ65552 LWD65546:LWF65552 MFZ65546:MGB65552 MPV65546:MPX65552 MZR65546:MZT65552 NJN65546:NJP65552 NTJ65546:NTL65552 ODF65546:ODH65552 ONB65546:OND65552 OWX65546:OWZ65552 PGT65546:PGV65552 PQP65546:PQR65552 QAL65546:QAN65552 QKH65546:QKJ65552 QUD65546:QUF65552 RDZ65546:REB65552 RNV65546:RNX65552 RXR65546:RXT65552 SHN65546:SHP65552 SRJ65546:SRL65552 TBF65546:TBH65552 TLB65546:TLD65552 TUX65546:TUZ65552 UET65546:UEV65552 UOP65546:UOR65552 UYL65546:UYN65552 VIH65546:VIJ65552 VSD65546:VSF65552 WBZ65546:WCB65552 WLV65546:WLX65552 WVR65546:WVT65552 J131082:L131088 JF131082:JH131088 TB131082:TD131088 ACX131082:ACZ131088 AMT131082:AMV131088 AWP131082:AWR131088 BGL131082:BGN131088 BQH131082:BQJ131088 CAD131082:CAF131088 CJZ131082:CKB131088 CTV131082:CTX131088 DDR131082:DDT131088 DNN131082:DNP131088 DXJ131082:DXL131088 EHF131082:EHH131088 ERB131082:ERD131088 FAX131082:FAZ131088 FKT131082:FKV131088 FUP131082:FUR131088 GEL131082:GEN131088 GOH131082:GOJ131088 GYD131082:GYF131088 HHZ131082:HIB131088 HRV131082:HRX131088 IBR131082:IBT131088 ILN131082:ILP131088 IVJ131082:IVL131088 JFF131082:JFH131088 JPB131082:JPD131088 JYX131082:JYZ131088 KIT131082:KIV131088 KSP131082:KSR131088 LCL131082:LCN131088 LMH131082:LMJ131088 LWD131082:LWF131088 MFZ131082:MGB131088 MPV131082:MPX131088 MZR131082:MZT131088 NJN131082:NJP131088 NTJ131082:NTL131088 ODF131082:ODH131088 ONB131082:OND131088 OWX131082:OWZ131088 PGT131082:PGV131088 PQP131082:PQR131088 QAL131082:QAN131088 QKH131082:QKJ131088 QUD131082:QUF131088 RDZ131082:REB131088 RNV131082:RNX131088 RXR131082:RXT131088 SHN131082:SHP131088 SRJ131082:SRL131088 TBF131082:TBH131088 TLB131082:TLD131088 TUX131082:TUZ131088 UET131082:UEV131088 UOP131082:UOR131088 UYL131082:UYN131088 VIH131082:VIJ131088 VSD131082:VSF131088 WBZ131082:WCB131088 WLV131082:WLX131088 WVR131082:WVT131088 J196618:L196624 JF196618:JH196624 TB196618:TD196624 ACX196618:ACZ196624 AMT196618:AMV196624 AWP196618:AWR196624 BGL196618:BGN196624 BQH196618:BQJ196624 CAD196618:CAF196624 CJZ196618:CKB196624 CTV196618:CTX196624 DDR196618:DDT196624 DNN196618:DNP196624 DXJ196618:DXL196624 EHF196618:EHH196624 ERB196618:ERD196624 FAX196618:FAZ196624 FKT196618:FKV196624 FUP196618:FUR196624 GEL196618:GEN196624 GOH196618:GOJ196624 GYD196618:GYF196624 HHZ196618:HIB196624 HRV196618:HRX196624 IBR196618:IBT196624 ILN196618:ILP196624 IVJ196618:IVL196624 JFF196618:JFH196624 JPB196618:JPD196624 JYX196618:JYZ196624 KIT196618:KIV196624 KSP196618:KSR196624 LCL196618:LCN196624 LMH196618:LMJ196624 LWD196618:LWF196624 MFZ196618:MGB196624 MPV196618:MPX196624 MZR196618:MZT196624 NJN196618:NJP196624 NTJ196618:NTL196624 ODF196618:ODH196624 ONB196618:OND196624 OWX196618:OWZ196624 PGT196618:PGV196624 PQP196618:PQR196624 QAL196618:QAN196624 QKH196618:QKJ196624 QUD196618:QUF196624 RDZ196618:REB196624 RNV196618:RNX196624 RXR196618:RXT196624 SHN196618:SHP196624 SRJ196618:SRL196624 TBF196618:TBH196624 TLB196618:TLD196624 TUX196618:TUZ196624 UET196618:UEV196624 UOP196618:UOR196624 UYL196618:UYN196624 VIH196618:VIJ196624 VSD196618:VSF196624 WBZ196618:WCB196624 WLV196618:WLX196624 WVR196618:WVT196624 J262154:L262160 JF262154:JH262160 TB262154:TD262160 ACX262154:ACZ262160 AMT262154:AMV262160 AWP262154:AWR262160 BGL262154:BGN262160 BQH262154:BQJ262160 CAD262154:CAF262160 CJZ262154:CKB262160 CTV262154:CTX262160 DDR262154:DDT262160 DNN262154:DNP262160 DXJ262154:DXL262160 EHF262154:EHH262160 ERB262154:ERD262160 FAX262154:FAZ262160 FKT262154:FKV262160 FUP262154:FUR262160 GEL262154:GEN262160 GOH262154:GOJ262160 GYD262154:GYF262160 HHZ262154:HIB262160 HRV262154:HRX262160 IBR262154:IBT262160 ILN262154:ILP262160 IVJ262154:IVL262160 JFF262154:JFH262160 JPB262154:JPD262160 JYX262154:JYZ262160 KIT262154:KIV262160 KSP262154:KSR262160 LCL262154:LCN262160 LMH262154:LMJ262160 LWD262154:LWF262160 MFZ262154:MGB262160 MPV262154:MPX262160 MZR262154:MZT262160 NJN262154:NJP262160 NTJ262154:NTL262160 ODF262154:ODH262160 ONB262154:OND262160 OWX262154:OWZ262160 PGT262154:PGV262160 PQP262154:PQR262160 QAL262154:QAN262160 QKH262154:QKJ262160 QUD262154:QUF262160 RDZ262154:REB262160 RNV262154:RNX262160 RXR262154:RXT262160 SHN262154:SHP262160 SRJ262154:SRL262160 TBF262154:TBH262160 TLB262154:TLD262160 TUX262154:TUZ262160 UET262154:UEV262160 UOP262154:UOR262160 UYL262154:UYN262160 VIH262154:VIJ262160 VSD262154:VSF262160 WBZ262154:WCB262160 WLV262154:WLX262160 WVR262154:WVT262160 J327690:L327696 JF327690:JH327696 TB327690:TD327696 ACX327690:ACZ327696 AMT327690:AMV327696 AWP327690:AWR327696 BGL327690:BGN327696 BQH327690:BQJ327696 CAD327690:CAF327696 CJZ327690:CKB327696 CTV327690:CTX327696 DDR327690:DDT327696 DNN327690:DNP327696 DXJ327690:DXL327696 EHF327690:EHH327696 ERB327690:ERD327696 FAX327690:FAZ327696 FKT327690:FKV327696 FUP327690:FUR327696 GEL327690:GEN327696 GOH327690:GOJ327696 GYD327690:GYF327696 HHZ327690:HIB327696 HRV327690:HRX327696 IBR327690:IBT327696 ILN327690:ILP327696 IVJ327690:IVL327696 JFF327690:JFH327696 JPB327690:JPD327696 JYX327690:JYZ327696 KIT327690:KIV327696 KSP327690:KSR327696 LCL327690:LCN327696 LMH327690:LMJ327696 LWD327690:LWF327696 MFZ327690:MGB327696 MPV327690:MPX327696 MZR327690:MZT327696 NJN327690:NJP327696 NTJ327690:NTL327696 ODF327690:ODH327696 ONB327690:OND327696 OWX327690:OWZ327696 PGT327690:PGV327696 PQP327690:PQR327696 QAL327690:QAN327696 QKH327690:QKJ327696 QUD327690:QUF327696 RDZ327690:REB327696 RNV327690:RNX327696 RXR327690:RXT327696 SHN327690:SHP327696 SRJ327690:SRL327696 TBF327690:TBH327696 TLB327690:TLD327696 TUX327690:TUZ327696 UET327690:UEV327696 UOP327690:UOR327696 UYL327690:UYN327696 VIH327690:VIJ327696 VSD327690:VSF327696 WBZ327690:WCB327696 WLV327690:WLX327696 WVR327690:WVT327696 J393226:L393232 JF393226:JH393232 TB393226:TD393232 ACX393226:ACZ393232 AMT393226:AMV393232 AWP393226:AWR393232 BGL393226:BGN393232 BQH393226:BQJ393232 CAD393226:CAF393232 CJZ393226:CKB393232 CTV393226:CTX393232 DDR393226:DDT393232 DNN393226:DNP393232 DXJ393226:DXL393232 EHF393226:EHH393232 ERB393226:ERD393232 FAX393226:FAZ393232 FKT393226:FKV393232 FUP393226:FUR393232 GEL393226:GEN393232 GOH393226:GOJ393232 GYD393226:GYF393232 HHZ393226:HIB393232 HRV393226:HRX393232 IBR393226:IBT393232 ILN393226:ILP393232 IVJ393226:IVL393232 JFF393226:JFH393232 JPB393226:JPD393232 JYX393226:JYZ393232 KIT393226:KIV393232 KSP393226:KSR393232 LCL393226:LCN393232 LMH393226:LMJ393232 LWD393226:LWF393232 MFZ393226:MGB393232 MPV393226:MPX393232 MZR393226:MZT393232 NJN393226:NJP393232 NTJ393226:NTL393232 ODF393226:ODH393232 ONB393226:OND393232 OWX393226:OWZ393232 PGT393226:PGV393232 PQP393226:PQR393232 QAL393226:QAN393232 QKH393226:QKJ393232 QUD393226:QUF393232 RDZ393226:REB393232 RNV393226:RNX393232 RXR393226:RXT393232 SHN393226:SHP393232 SRJ393226:SRL393232 TBF393226:TBH393232 TLB393226:TLD393232 TUX393226:TUZ393232 UET393226:UEV393232 UOP393226:UOR393232 UYL393226:UYN393232 VIH393226:VIJ393232 VSD393226:VSF393232 WBZ393226:WCB393232 WLV393226:WLX393232 WVR393226:WVT393232 J458762:L458768 JF458762:JH458768 TB458762:TD458768 ACX458762:ACZ458768 AMT458762:AMV458768 AWP458762:AWR458768 BGL458762:BGN458768 BQH458762:BQJ458768 CAD458762:CAF458768 CJZ458762:CKB458768 CTV458762:CTX458768 DDR458762:DDT458768 DNN458762:DNP458768 DXJ458762:DXL458768 EHF458762:EHH458768 ERB458762:ERD458768 FAX458762:FAZ458768 FKT458762:FKV458768 FUP458762:FUR458768 GEL458762:GEN458768 GOH458762:GOJ458768 GYD458762:GYF458768 HHZ458762:HIB458768 HRV458762:HRX458768 IBR458762:IBT458768 ILN458762:ILP458768 IVJ458762:IVL458768 JFF458762:JFH458768 JPB458762:JPD458768 JYX458762:JYZ458768 KIT458762:KIV458768 KSP458762:KSR458768 LCL458762:LCN458768 LMH458762:LMJ458768 LWD458762:LWF458768 MFZ458762:MGB458768 MPV458762:MPX458768 MZR458762:MZT458768 NJN458762:NJP458768 NTJ458762:NTL458768 ODF458762:ODH458768 ONB458762:OND458768 OWX458762:OWZ458768 PGT458762:PGV458768 PQP458762:PQR458768 QAL458762:QAN458768 QKH458762:QKJ458768 QUD458762:QUF458768 RDZ458762:REB458768 RNV458762:RNX458768 RXR458762:RXT458768 SHN458762:SHP458768 SRJ458762:SRL458768 TBF458762:TBH458768 TLB458762:TLD458768 TUX458762:TUZ458768 UET458762:UEV458768 UOP458762:UOR458768 UYL458762:UYN458768 VIH458762:VIJ458768 VSD458762:VSF458768 WBZ458762:WCB458768 WLV458762:WLX458768 WVR458762:WVT458768 J524298:L524304 JF524298:JH524304 TB524298:TD524304 ACX524298:ACZ524304 AMT524298:AMV524304 AWP524298:AWR524304 BGL524298:BGN524304 BQH524298:BQJ524304 CAD524298:CAF524304 CJZ524298:CKB524304 CTV524298:CTX524304 DDR524298:DDT524304 DNN524298:DNP524304 DXJ524298:DXL524304 EHF524298:EHH524304 ERB524298:ERD524304 FAX524298:FAZ524304 FKT524298:FKV524304 FUP524298:FUR524304 GEL524298:GEN524304 GOH524298:GOJ524304 GYD524298:GYF524304 HHZ524298:HIB524304 HRV524298:HRX524304 IBR524298:IBT524304 ILN524298:ILP524304 IVJ524298:IVL524304 JFF524298:JFH524304 JPB524298:JPD524304 JYX524298:JYZ524304 KIT524298:KIV524304 KSP524298:KSR524304 LCL524298:LCN524304 LMH524298:LMJ524304 LWD524298:LWF524304 MFZ524298:MGB524304 MPV524298:MPX524304 MZR524298:MZT524304 NJN524298:NJP524304 NTJ524298:NTL524304 ODF524298:ODH524304 ONB524298:OND524304 OWX524298:OWZ524304 PGT524298:PGV524304 PQP524298:PQR524304 QAL524298:QAN524304 QKH524298:QKJ524304 QUD524298:QUF524304 RDZ524298:REB524304 RNV524298:RNX524304 RXR524298:RXT524304 SHN524298:SHP524304 SRJ524298:SRL524304 TBF524298:TBH524304 TLB524298:TLD524304 TUX524298:TUZ524304 UET524298:UEV524304 UOP524298:UOR524304 UYL524298:UYN524304 VIH524298:VIJ524304 VSD524298:VSF524304 WBZ524298:WCB524304 WLV524298:WLX524304 WVR524298:WVT524304 J589834:L589840 JF589834:JH589840 TB589834:TD589840 ACX589834:ACZ589840 AMT589834:AMV589840 AWP589834:AWR589840 BGL589834:BGN589840 BQH589834:BQJ589840 CAD589834:CAF589840 CJZ589834:CKB589840 CTV589834:CTX589840 DDR589834:DDT589840 DNN589834:DNP589840 DXJ589834:DXL589840 EHF589834:EHH589840 ERB589834:ERD589840 FAX589834:FAZ589840 FKT589834:FKV589840 FUP589834:FUR589840 GEL589834:GEN589840 GOH589834:GOJ589840 GYD589834:GYF589840 HHZ589834:HIB589840 HRV589834:HRX589840 IBR589834:IBT589840 ILN589834:ILP589840 IVJ589834:IVL589840 JFF589834:JFH589840 JPB589834:JPD589840 JYX589834:JYZ589840 KIT589834:KIV589840 KSP589834:KSR589840 LCL589834:LCN589840 LMH589834:LMJ589840 LWD589834:LWF589840 MFZ589834:MGB589840 MPV589834:MPX589840 MZR589834:MZT589840 NJN589834:NJP589840 NTJ589834:NTL589840 ODF589834:ODH589840 ONB589834:OND589840 OWX589834:OWZ589840 PGT589834:PGV589840 PQP589834:PQR589840 QAL589834:QAN589840 QKH589834:QKJ589840 QUD589834:QUF589840 RDZ589834:REB589840 RNV589834:RNX589840 RXR589834:RXT589840 SHN589834:SHP589840 SRJ589834:SRL589840 TBF589834:TBH589840 TLB589834:TLD589840 TUX589834:TUZ589840 UET589834:UEV589840 UOP589834:UOR589840 UYL589834:UYN589840 VIH589834:VIJ589840 VSD589834:VSF589840 WBZ589834:WCB589840 WLV589834:WLX589840 WVR589834:WVT589840 J655370:L655376 JF655370:JH655376 TB655370:TD655376 ACX655370:ACZ655376 AMT655370:AMV655376 AWP655370:AWR655376 BGL655370:BGN655376 BQH655370:BQJ655376 CAD655370:CAF655376 CJZ655370:CKB655376 CTV655370:CTX655376 DDR655370:DDT655376 DNN655370:DNP655376 DXJ655370:DXL655376 EHF655370:EHH655376 ERB655370:ERD655376 FAX655370:FAZ655376 FKT655370:FKV655376 FUP655370:FUR655376 GEL655370:GEN655376 GOH655370:GOJ655376 GYD655370:GYF655376 HHZ655370:HIB655376 HRV655370:HRX655376 IBR655370:IBT655376 ILN655370:ILP655376 IVJ655370:IVL655376 JFF655370:JFH655376 JPB655370:JPD655376 JYX655370:JYZ655376 KIT655370:KIV655376 KSP655370:KSR655376 LCL655370:LCN655376 LMH655370:LMJ655376 LWD655370:LWF655376 MFZ655370:MGB655376 MPV655370:MPX655376 MZR655370:MZT655376 NJN655370:NJP655376 NTJ655370:NTL655376 ODF655370:ODH655376 ONB655370:OND655376 OWX655370:OWZ655376 PGT655370:PGV655376 PQP655370:PQR655376 QAL655370:QAN655376 QKH655370:QKJ655376 QUD655370:QUF655376 RDZ655370:REB655376 RNV655370:RNX655376 RXR655370:RXT655376 SHN655370:SHP655376 SRJ655370:SRL655376 TBF655370:TBH655376 TLB655370:TLD655376 TUX655370:TUZ655376 UET655370:UEV655376 UOP655370:UOR655376 UYL655370:UYN655376 VIH655370:VIJ655376 VSD655370:VSF655376 WBZ655370:WCB655376 WLV655370:WLX655376 WVR655370:WVT655376 J720906:L720912 JF720906:JH720912 TB720906:TD720912 ACX720906:ACZ720912 AMT720906:AMV720912 AWP720906:AWR720912 BGL720906:BGN720912 BQH720906:BQJ720912 CAD720906:CAF720912 CJZ720906:CKB720912 CTV720906:CTX720912 DDR720906:DDT720912 DNN720906:DNP720912 DXJ720906:DXL720912 EHF720906:EHH720912 ERB720906:ERD720912 FAX720906:FAZ720912 FKT720906:FKV720912 FUP720906:FUR720912 GEL720906:GEN720912 GOH720906:GOJ720912 GYD720906:GYF720912 HHZ720906:HIB720912 HRV720906:HRX720912 IBR720906:IBT720912 ILN720906:ILP720912 IVJ720906:IVL720912 JFF720906:JFH720912 JPB720906:JPD720912 JYX720906:JYZ720912 KIT720906:KIV720912 KSP720906:KSR720912 LCL720906:LCN720912 LMH720906:LMJ720912 LWD720906:LWF720912 MFZ720906:MGB720912 MPV720906:MPX720912 MZR720906:MZT720912 NJN720906:NJP720912 NTJ720906:NTL720912 ODF720906:ODH720912 ONB720906:OND720912 OWX720906:OWZ720912 PGT720906:PGV720912 PQP720906:PQR720912 QAL720906:QAN720912 QKH720906:QKJ720912 QUD720906:QUF720912 RDZ720906:REB720912 RNV720906:RNX720912 RXR720906:RXT720912 SHN720906:SHP720912 SRJ720906:SRL720912 TBF720906:TBH720912 TLB720906:TLD720912 TUX720906:TUZ720912 UET720906:UEV720912 UOP720906:UOR720912 UYL720906:UYN720912 VIH720906:VIJ720912 VSD720906:VSF720912 WBZ720906:WCB720912 WLV720906:WLX720912 WVR720906:WVT720912 J786442:L786448 JF786442:JH786448 TB786442:TD786448 ACX786442:ACZ786448 AMT786442:AMV786448 AWP786442:AWR786448 BGL786442:BGN786448 BQH786442:BQJ786448 CAD786442:CAF786448 CJZ786442:CKB786448 CTV786442:CTX786448 DDR786442:DDT786448 DNN786442:DNP786448 DXJ786442:DXL786448 EHF786442:EHH786448 ERB786442:ERD786448 FAX786442:FAZ786448 FKT786442:FKV786448 FUP786442:FUR786448 GEL786442:GEN786448 GOH786442:GOJ786448 GYD786442:GYF786448 HHZ786442:HIB786448 HRV786442:HRX786448 IBR786442:IBT786448 ILN786442:ILP786448 IVJ786442:IVL786448 JFF786442:JFH786448 JPB786442:JPD786448 JYX786442:JYZ786448 KIT786442:KIV786448 KSP786442:KSR786448 LCL786442:LCN786448 LMH786442:LMJ786448 LWD786442:LWF786448 MFZ786442:MGB786448 MPV786442:MPX786448 MZR786442:MZT786448 NJN786442:NJP786448 NTJ786442:NTL786448 ODF786442:ODH786448 ONB786442:OND786448 OWX786442:OWZ786448 PGT786442:PGV786448 PQP786442:PQR786448 QAL786442:QAN786448 QKH786442:QKJ786448 QUD786442:QUF786448 RDZ786442:REB786448 RNV786442:RNX786448 RXR786442:RXT786448 SHN786442:SHP786448 SRJ786442:SRL786448 TBF786442:TBH786448 TLB786442:TLD786448 TUX786442:TUZ786448 UET786442:UEV786448 UOP786442:UOR786448 UYL786442:UYN786448 VIH786442:VIJ786448 VSD786442:VSF786448 WBZ786442:WCB786448 WLV786442:WLX786448 WVR786442:WVT786448 J851978:L851984 JF851978:JH851984 TB851978:TD851984 ACX851978:ACZ851984 AMT851978:AMV851984 AWP851978:AWR851984 BGL851978:BGN851984 BQH851978:BQJ851984 CAD851978:CAF851984 CJZ851978:CKB851984 CTV851978:CTX851984 DDR851978:DDT851984 DNN851978:DNP851984 DXJ851978:DXL851984 EHF851978:EHH851984 ERB851978:ERD851984 FAX851978:FAZ851984 FKT851978:FKV851984 FUP851978:FUR851984 GEL851978:GEN851984 GOH851978:GOJ851984 GYD851978:GYF851984 HHZ851978:HIB851984 HRV851978:HRX851984 IBR851978:IBT851984 ILN851978:ILP851984 IVJ851978:IVL851984 JFF851978:JFH851984 JPB851978:JPD851984 JYX851978:JYZ851984 KIT851978:KIV851984 KSP851978:KSR851984 LCL851978:LCN851984 LMH851978:LMJ851984 LWD851978:LWF851984 MFZ851978:MGB851984 MPV851978:MPX851984 MZR851978:MZT851984 NJN851978:NJP851984 NTJ851978:NTL851984 ODF851978:ODH851984 ONB851978:OND851984 OWX851978:OWZ851984 PGT851978:PGV851984 PQP851978:PQR851984 QAL851978:QAN851984 QKH851978:QKJ851984 QUD851978:QUF851984 RDZ851978:REB851984 RNV851978:RNX851984 RXR851978:RXT851984 SHN851978:SHP851984 SRJ851978:SRL851984 TBF851978:TBH851984 TLB851978:TLD851984 TUX851978:TUZ851984 UET851978:UEV851984 UOP851978:UOR851984 UYL851978:UYN851984 VIH851978:VIJ851984 VSD851978:VSF851984 WBZ851978:WCB851984 WLV851978:WLX851984 WVR851978:WVT851984 J917514:L917520 JF917514:JH917520 TB917514:TD917520 ACX917514:ACZ917520 AMT917514:AMV917520 AWP917514:AWR917520 BGL917514:BGN917520 BQH917514:BQJ917520 CAD917514:CAF917520 CJZ917514:CKB917520 CTV917514:CTX917520 DDR917514:DDT917520 DNN917514:DNP917520 DXJ917514:DXL917520 EHF917514:EHH917520 ERB917514:ERD917520 FAX917514:FAZ917520 FKT917514:FKV917520 FUP917514:FUR917520 GEL917514:GEN917520 GOH917514:GOJ917520 GYD917514:GYF917520 HHZ917514:HIB917520 HRV917514:HRX917520 IBR917514:IBT917520 ILN917514:ILP917520 IVJ917514:IVL917520 JFF917514:JFH917520 JPB917514:JPD917520 JYX917514:JYZ917520 KIT917514:KIV917520 KSP917514:KSR917520 LCL917514:LCN917520 LMH917514:LMJ917520 LWD917514:LWF917520 MFZ917514:MGB917520 MPV917514:MPX917520 MZR917514:MZT917520 NJN917514:NJP917520 NTJ917514:NTL917520 ODF917514:ODH917520 ONB917514:OND917520 OWX917514:OWZ917520 PGT917514:PGV917520 PQP917514:PQR917520 QAL917514:QAN917520 QKH917514:QKJ917520 QUD917514:QUF917520 RDZ917514:REB917520 RNV917514:RNX917520 RXR917514:RXT917520 SHN917514:SHP917520 SRJ917514:SRL917520 TBF917514:TBH917520 TLB917514:TLD917520 TUX917514:TUZ917520 UET917514:UEV917520 UOP917514:UOR917520 UYL917514:UYN917520 VIH917514:VIJ917520 VSD917514:VSF917520 WBZ917514:WCB917520 WLV917514:WLX917520 WVR917514:WVT917520 J983050:L983056 JF983050:JH983056 TB983050:TD983056 ACX983050:ACZ983056 AMT983050:AMV983056 AWP983050:AWR983056 BGL983050:BGN983056 BQH983050:BQJ983056 CAD983050:CAF983056 CJZ983050:CKB983056 CTV983050:CTX983056 DDR983050:DDT983056 DNN983050:DNP983056 DXJ983050:DXL983056 EHF983050:EHH983056 ERB983050:ERD983056 FAX983050:FAZ983056 FKT983050:FKV983056 FUP983050:FUR983056 GEL983050:GEN983056 GOH983050:GOJ983056 GYD983050:GYF983056 HHZ983050:HIB983056 HRV983050:HRX983056 IBR983050:IBT983056 ILN983050:ILP983056 IVJ983050:IVL983056 JFF983050:JFH983056 JPB983050:JPD983056 JYX983050:JYZ983056 KIT983050:KIV983056 KSP983050:KSR983056 LCL983050:LCN983056 LMH983050:LMJ983056 LWD983050:LWF983056 MFZ983050:MGB983056 MPV983050:MPX983056 MZR983050:MZT983056 NJN983050:NJP983056 NTJ983050:NTL983056 ODF983050:ODH983056 ONB983050:OND983056 OWX983050:OWZ983056 PGT983050:PGV983056 PQP983050:PQR983056 QAL983050:QAN983056 QKH983050:QKJ983056 QUD983050:QUF983056 RDZ983050:REB983056 RNV983050:RNX983056 RXR983050:RXT983056 SHN983050:SHP983056 SRJ983050:SRL983056 TBF983050:TBH983056 TLB983050:TLD983056 TUX983050:TUZ983056 UET983050:UEV983056 UOP983050:UOR983056 UYL983050:UYN983056 VIH983050:VIJ983056 VSD983050:VSF983056 WBZ983050:WCB983056 WLV983050:WLX983056 WVR983050:WVT983056 J18:L22 JF18:JH22 TB18:TD22 ACX18:ACZ22 AMT18:AMV22 AWP18:AWR22 BGL18:BGN22 BQH18:BQJ22 CAD18:CAF22 CJZ18:CKB22 CTV18:CTX22 DDR18:DDT22 DNN18:DNP22 DXJ18:DXL22 EHF18:EHH22 ERB18:ERD22 FAX18:FAZ22 FKT18:FKV22 FUP18:FUR22 GEL18:GEN22 GOH18:GOJ22 GYD18:GYF22 HHZ18:HIB22 HRV18:HRX22 IBR18:IBT22 ILN18:ILP22 IVJ18:IVL22 JFF18:JFH22 JPB18:JPD22 JYX18:JYZ22 KIT18:KIV22 KSP18:KSR22 LCL18:LCN22 LMH18:LMJ22 LWD18:LWF22 MFZ18:MGB22 MPV18:MPX22 MZR18:MZT22 NJN18:NJP22 NTJ18:NTL22 ODF18:ODH22 ONB18:OND22 OWX18:OWZ22 PGT18:PGV22 PQP18:PQR22 QAL18:QAN22 QKH18:QKJ22 QUD18:QUF22 RDZ18:REB22 RNV18:RNX22 RXR18:RXT22 SHN18:SHP22 SRJ18:SRL22 TBF18:TBH22 TLB18:TLD22 TUX18:TUZ22 UET18:UEV22 UOP18:UOR22 UYL18:UYN22 VIH18:VIJ22 VSD18:VSF22 WBZ18:WCB22 WLV18:WLX22 WVR18:WVT22 J65554:L65558 JF65554:JH65558 TB65554:TD65558 ACX65554:ACZ65558 AMT65554:AMV65558 AWP65554:AWR65558 BGL65554:BGN65558 BQH65554:BQJ65558 CAD65554:CAF65558 CJZ65554:CKB65558 CTV65554:CTX65558 DDR65554:DDT65558 DNN65554:DNP65558 DXJ65554:DXL65558 EHF65554:EHH65558 ERB65554:ERD65558 FAX65554:FAZ65558 FKT65554:FKV65558 FUP65554:FUR65558 GEL65554:GEN65558 GOH65554:GOJ65558 GYD65554:GYF65558 HHZ65554:HIB65558 HRV65554:HRX65558 IBR65554:IBT65558 ILN65554:ILP65558 IVJ65554:IVL65558 JFF65554:JFH65558 JPB65554:JPD65558 JYX65554:JYZ65558 KIT65554:KIV65558 KSP65554:KSR65558 LCL65554:LCN65558 LMH65554:LMJ65558 LWD65554:LWF65558 MFZ65554:MGB65558 MPV65554:MPX65558 MZR65554:MZT65558 NJN65554:NJP65558 NTJ65554:NTL65558 ODF65554:ODH65558 ONB65554:OND65558 OWX65554:OWZ65558 PGT65554:PGV65558 PQP65554:PQR65558 QAL65554:QAN65558 QKH65554:QKJ65558 QUD65554:QUF65558 RDZ65554:REB65558 RNV65554:RNX65558 RXR65554:RXT65558 SHN65554:SHP65558 SRJ65554:SRL65558 TBF65554:TBH65558 TLB65554:TLD65558 TUX65554:TUZ65558 UET65554:UEV65558 UOP65554:UOR65558 UYL65554:UYN65558 VIH65554:VIJ65558 VSD65554:VSF65558 WBZ65554:WCB65558 WLV65554:WLX65558 WVR65554:WVT65558 J131090:L131094 JF131090:JH131094 TB131090:TD131094 ACX131090:ACZ131094 AMT131090:AMV131094 AWP131090:AWR131094 BGL131090:BGN131094 BQH131090:BQJ131094 CAD131090:CAF131094 CJZ131090:CKB131094 CTV131090:CTX131094 DDR131090:DDT131094 DNN131090:DNP131094 DXJ131090:DXL131094 EHF131090:EHH131094 ERB131090:ERD131094 FAX131090:FAZ131094 FKT131090:FKV131094 FUP131090:FUR131094 GEL131090:GEN131094 GOH131090:GOJ131094 GYD131090:GYF131094 HHZ131090:HIB131094 HRV131090:HRX131094 IBR131090:IBT131094 ILN131090:ILP131094 IVJ131090:IVL131094 JFF131090:JFH131094 JPB131090:JPD131094 JYX131090:JYZ131094 KIT131090:KIV131094 KSP131090:KSR131094 LCL131090:LCN131094 LMH131090:LMJ131094 LWD131090:LWF131094 MFZ131090:MGB131094 MPV131090:MPX131094 MZR131090:MZT131094 NJN131090:NJP131094 NTJ131090:NTL131094 ODF131090:ODH131094 ONB131090:OND131094 OWX131090:OWZ131094 PGT131090:PGV131094 PQP131090:PQR131094 QAL131090:QAN131094 QKH131090:QKJ131094 QUD131090:QUF131094 RDZ131090:REB131094 RNV131090:RNX131094 RXR131090:RXT131094 SHN131090:SHP131094 SRJ131090:SRL131094 TBF131090:TBH131094 TLB131090:TLD131094 TUX131090:TUZ131094 UET131090:UEV131094 UOP131090:UOR131094 UYL131090:UYN131094 VIH131090:VIJ131094 VSD131090:VSF131094 WBZ131090:WCB131094 WLV131090:WLX131094 WVR131090:WVT131094 J196626:L196630 JF196626:JH196630 TB196626:TD196630 ACX196626:ACZ196630 AMT196626:AMV196630 AWP196626:AWR196630 BGL196626:BGN196630 BQH196626:BQJ196630 CAD196626:CAF196630 CJZ196626:CKB196630 CTV196626:CTX196630 DDR196626:DDT196630 DNN196626:DNP196630 DXJ196626:DXL196630 EHF196626:EHH196630 ERB196626:ERD196630 FAX196626:FAZ196630 FKT196626:FKV196630 FUP196626:FUR196630 GEL196626:GEN196630 GOH196626:GOJ196630 GYD196626:GYF196630 HHZ196626:HIB196630 HRV196626:HRX196630 IBR196626:IBT196630 ILN196626:ILP196630 IVJ196626:IVL196630 JFF196626:JFH196630 JPB196626:JPD196630 JYX196626:JYZ196630 KIT196626:KIV196630 KSP196626:KSR196630 LCL196626:LCN196630 LMH196626:LMJ196630 LWD196626:LWF196630 MFZ196626:MGB196630 MPV196626:MPX196630 MZR196626:MZT196630 NJN196626:NJP196630 NTJ196626:NTL196630 ODF196626:ODH196630 ONB196626:OND196630 OWX196626:OWZ196630 PGT196626:PGV196630 PQP196626:PQR196630 QAL196626:QAN196630 QKH196626:QKJ196630 QUD196626:QUF196630 RDZ196626:REB196630 RNV196626:RNX196630 RXR196626:RXT196630 SHN196626:SHP196630 SRJ196626:SRL196630 TBF196626:TBH196630 TLB196626:TLD196630 TUX196626:TUZ196630 UET196626:UEV196630 UOP196626:UOR196630 UYL196626:UYN196630 VIH196626:VIJ196630 VSD196626:VSF196630 WBZ196626:WCB196630 WLV196626:WLX196630 WVR196626:WVT196630 J262162:L262166 JF262162:JH262166 TB262162:TD262166 ACX262162:ACZ262166 AMT262162:AMV262166 AWP262162:AWR262166 BGL262162:BGN262166 BQH262162:BQJ262166 CAD262162:CAF262166 CJZ262162:CKB262166 CTV262162:CTX262166 DDR262162:DDT262166 DNN262162:DNP262166 DXJ262162:DXL262166 EHF262162:EHH262166 ERB262162:ERD262166 FAX262162:FAZ262166 FKT262162:FKV262166 FUP262162:FUR262166 GEL262162:GEN262166 GOH262162:GOJ262166 GYD262162:GYF262166 HHZ262162:HIB262166 HRV262162:HRX262166 IBR262162:IBT262166 ILN262162:ILP262166 IVJ262162:IVL262166 JFF262162:JFH262166 JPB262162:JPD262166 JYX262162:JYZ262166 KIT262162:KIV262166 KSP262162:KSR262166 LCL262162:LCN262166 LMH262162:LMJ262166 LWD262162:LWF262166 MFZ262162:MGB262166 MPV262162:MPX262166 MZR262162:MZT262166 NJN262162:NJP262166 NTJ262162:NTL262166 ODF262162:ODH262166 ONB262162:OND262166 OWX262162:OWZ262166 PGT262162:PGV262166 PQP262162:PQR262166 QAL262162:QAN262166 QKH262162:QKJ262166 QUD262162:QUF262166 RDZ262162:REB262166 RNV262162:RNX262166 RXR262162:RXT262166 SHN262162:SHP262166 SRJ262162:SRL262166 TBF262162:TBH262166 TLB262162:TLD262166 TUX262162:TUZ262166 UET262162:UEV262166 UOP262162:UOR262166 UYL262162:UYN262166 VIH262162:VIJ262166 VSD262162:VSF262166 WBZ262162:WCB262166 WLV262162:WLX262166 WVR262162:WVT262166 J327698:L327702 JF327698:JH327702 TB327698:TD327702 ACX327698:ACZ327702 AMT327698:AMV327702 AWP327698:AWR327702 BGL327698:BGN327702 BQH327698:BQJ327702 CAD327698:CAF327702 CJZ327698:CKB327702 CTV327698:CTX327702 DDR327698:DDT327702 DNN327698:DNP327702 DXJ327698:DXL327702 EHF327698:EHH327702 ERB327698:ERD327702 FAX327698:FAZ327702 FKT327698:FKV327702 FUP327698:FUR327702 GEL327698:GEN327702 GOH327698:GOJ327702 GYD327698:GYF327702 HHZ327698:HIB327702 HRV327698:HRX327702 IBR327698:IBT327702 ILN327698:ILP327702 IVJ327698:IVL327702 JFF327698:JFH327702 JPB327698:JPD327702 JYX327698:JYZ327702 KIT327698:KIV327702 KSP327698:KSR327702 LCL327698:LCN327702 LMH327698:LMJ327702 LWD327698:LWF327702 MFZ327698:MGB327702 MPV327698:MPX327702 MZR327698:MZT327702 NJN327698:NJP327702 NTJ327698:NTL327702 ODF327698:ODH327702 ONB327698:OND327702 OWX327698:OWZ327702 PGT327698:PGV327702 PQP327698:PQR327702 QAL327698:QAN327702 QKH327698:QKJ327702 QUD327698:QUF327702 RDZ327698:REB327702 RNV327698:RNX327702 RXR327698:RXT327702 SHN327698:SHP327702 SRJ327698:SRL327702 TBF327698:TBH327702 TLB327698:TLD327702 TUX327698:TUZ327702 UET327698:UEV327702 UOP327698:UOR327702 UYL327698:UYN327702 VIH327698:VIJ327702 VSD327698:VSF327702 WBZ327698:WCB327702 WLV327698:WLX327702 WVR327698:WVT327702 J393234:L393238 JF393234:JH393238 TB393234:TD393238 ACX393234:ACZ393238 AMT393234:AMV393238 AWP393234:AWR393238 BGL393234:BGN393238 BQH393234:BQJ393238 CAD393234:CAF393238 CJZ393234:CKB393238 CTV393234:CTX393238 DDR393234:DDT393238 DNN393234:DNP393238 DXJ393234:DXL393238 EHF393234:EHH393238 ERB393234:ERD393238 FAX393234:FAZ393238 FKT393234:FKV393238 FUP393234:FUR393238 GEL393234:GEN393238 GOH393234:GOJ393238 GYD393234:GYF393238 HHZ393234:HIB393238 HRV393234:HRX393238 IBR393234:IBT393238 ILN393234:ILP393238 IVJ393234:IVL393238 JFF393234:JFH393238 JPB393234:JPD393238 JYX393234:JYZ393238 KIT393234:KIV393238 KSP393234:KSR393238 LCL393234:LCN393238 LMH393234:LMJ393238 LWD393234:LWF393238 MFZ393234:MGB393238 MPV393234:MPX393238 MZR393234:MZT393238 NJN393234:NJP393238 NTJ393234:NTL393238 ODF393234:ODH393238 ONB393234:OND393238 OWX393234:OWZ393238 PGT393234:PGV393238 PQP393234:PQR393238 QAL393234:QAN393238 QKH393234:QKJ393238 QUD393234:QUF393238 RDZ393234:REB393238 RNV393234:RNX393238 RXR393234:RXT393238 SHN393234:SHP393238 SRJ393234:SRL393238 TBF393234:TBH393238 TLB393234:TLD393238 TUX393234:TUZ393238 UET393234:UEV393238 UOP393234:UOR393238 UYL393234:UYN393238 VIH393234:VIJ393238 VSD393234:VSF393238 WBZ393234:WCB393238 WLV393234:WLX393238 WVR393234:WVT393238 J458770:L458774 JF458770:JH458774 TB458770:TD458774 ACX458770:ACZ458774 AMT458770:AMV458774 AWP458770:AWR458774 BGL458770:BGN458774 BQH458770:BQJ458774 CAD458770:CAF458774 CJZ458770:CKB458774 CTV458770:CTX458774 DDR458770:DDT458774 DNN458770:DNP458774 DXJ458770:DXL458774 EHF458770:EHH458774 ERB458770:ERD458774 FAX458770:FAZ458774 FKT458770:FKV458774 FUP458770:FUR458774 GEL458770:GEN458774 GOH458770:GOJ458774 GYD458770:GYF458774 HHZ458770:HIB458774 HRV458770:HRX458774 IBR458770:IBT458774 ILN458770:ILP458774 IVJ458770:IVL458774 JFF458770:JFH458774 JPB458770:JPD458774 JYX458770:JYZ458774 KIT458770:KIV458774 KSP458770:KSR458774 LCL458770:LCN458774 LMH458770:LMJ458774 LWD458770:LWF458774 MFZ458770:MGB458774 MPV458770:MPX458774 MZR458770:MZT458774 NJN458770:NJP458774 NTJ458770:NTL458774 ODF458770:ODH458774 ONB458770:OND458774 OWX458770:OWZ458774 PGT458770:PGV458774 PQP458770:PQR458774 QAL458770:QAN458774 QKH458770:QKJ458774 QUD458770:QUF458774 RDZ458770:REB458774 RNV458770:RNX458774 RXR458770:RXT458774 SHN458770:SHP458774 SRJ458770:SRL458774 TBF458770:TBH458774 TLB458770:TLD458774 TUX458770:TUZ458774 UET458770:UEV458774 UOP458770:UOR458774 UYL458770:UYN458774 VIH458770:VIJ458774 VSD458770:VSF458774 WBZ458770:WCB458774 WLV458770:WLX458774 WVR458770:WVT458774 J524306:L524310 JF524306:JH524310 TB524306:TD524310 ACX524306:ACZ524310 AMT524306:AMV524310 AWP524306:AWR524310 BGL524306:BGN524310 BQH524306:BQJ524310 CAD524306:CAF524310 CJZ524306:CKB524310 CTV524306:CTX524310 DDR524306:DDT524310 DNN524306:DNP524310 DXJ524306:DXL524310 EHF524306:EHH524310 ERB524306:ERD524310 FAX524306:FAZ524310 FKT524306:FKV524310 FUP524306:FUR524310 GEL524306:GEN524310 GOH524306:GOJ524310 GYD524306:GYF524310 HHZ524306:HIB524310 HRV524306:HRX524310 IBR524306:IBT524310 ILN524306:ILP524310 IVJ524306:IVL524310 JFF524306:JFH524310 JPB524306:JPD524310 JYX524306:JYZ524310 KIT524306:KIV524310 KSP524306:KSR524310 LCL524306:LCN524310 LMH524306:LMJ524310 LWD524306:LWF524310 MFZ524306:MGB524310 MPV524306:MPX524310 MZR524306:MZT524310 NJN524306:NJP524310 NTJ524306:NTL524310 ODF524306:ODH524310 ONB524306:OND524310 OWX524306:OWZ524310 PGT524306:PGV524310 PQP524306:PQR524310 QAL524306:QAN524310 QKH524306:QKJ524310 QUD524306:QUF524310 RDZ524306:REB524310 RNV524306:RNX524310 RXR524306:RXT524310 SHN524306:SHP524310 SRJ524306:SRL524310 TBF524306:TBH524310 TLB524306:TLD524310 TUX524306:TUZ524310 UET524306:UEV524310 UOP524306:UOR524310 UYL524306:UYN524310 VIH524306:VIJ524310 VSD524306:VSF524310 WBZ524306:WCB524310 WLV524306:WLX524310 WVR524306:WVT524310 J589842:L589846 JF589842:JH589846 TB589842:TD589846 ACX589842:ACZ589846 AMT589842:AMV589846 AWP589842:AWR589846 BGL589842:BGN589846 BQH589842:BQJ589846 CAD589842:CAF589846 CJZ589842:CKB589846 CTV589842:CTX589846 DDR589842:DDT589846 DNN589842:DNP589846 DXJ589842:DXL589846 EHF589842:EHH589846 ERB589842:ERD589846 FAX589842:FAZ589846 FKT589842:FKV589846 FUP589842:FUR589846 GEL589842:GEN589846 GOH589842:GOJ589846 GYD589842:GYF589846 HHZ589842:HIB589846 HRV589842:HRX589846 IBR589842:IBT589846 ILN589842:ILP589846 IVJ589842:IVL589846 JFF589842:JFH589846 JPB589842:JPD589846 JYX589842:JYZ589846 KIT589842:KIV589846 KSP589842:KSR589846 LCL589842:LCN589846 LMH589842:LMJ589846 LWD589842:LWF589846 MFZ589842:MGB589846 MPV589842:MPX589846 MZR589842:MZT589846 NJN589842:NJP589846 NTJ589842:NTL589846 ODF589842:ODH589846 ONB589842:OND589846 OWX589842:OWZ589846 PGT589842:PGV589846 PQP589842:PQR589846 QAL589842:QAN589846 QKH589842:QKJ589846 QUD589842:QUF589846 RDZ589842:REB589846 RNV589842:RNX589846 RXR589842:RXT589846 SHN589842:SHP589846 SRJ589842:SRL589846 TBF589842:TBH589846 TLB589842:TLD589846 TUX589842:TUZ589846 UET589842:UEV589846 UOP589842:UOR589846 UYL589842:UYN589846 VIH589842:VIJ589846 VSD589842:VSF589846 WBZ589842:WCB589846 WLV589842:WLX589846 WVR589842:WVT589846 J655378:L655382 JF655378:JH655382 TB655378:TD655382 ACX655378:ACZ655382 AMT655378:AMV655382 AWP655378:AWR655382 BGL655378:BGN655382 BQH655378:BQJ655382 CAD655378:CAF655382 CJZ655378:CKB655382 CTV655378:CTX655382 DDR655378:DDT655382 DNN655378:DNP655382 DXJ655378:DXL655382 EHF655378:EHH655382 ERB655378:ERD655382 FAX655378:FAZ655382 FKT655378:FKV655382 FUP655378:FUR655382 GEL655378:GEN655382 GOH655378:GOJ655382 GYD655378:GYF655382 HHZ655378:HIB655382 HRV655378:HRX655382 IBR655378:IBT655382 ILN655378:ILP655382 IVJ655378:IVL655382 JFF655378:JFH655382 JPB655378:JPD655382 JYX655378:JYZ655382 KIT655378:KIV655382 KSP655378:KSR655382 LCL655378:LCN655382 LMH655378:LMJ655382 LWD655378:LWF655382 MFZ655378:MGB655382 MPV655378:MPX655382 MZR655378:MZT655382 NJN655378:NJP655382 NTJ655378:NTL655382 ODF655378:ODH655382 ONB655378:OND655382 OWX655378:OWZ655382 PGT655378:PGV655382 PQP655378:PQR655382 QAL655378:QAN655382 QKH655378:QKJ655382 QUD655378:QUF655382 RDZ655378:REB655382 RNV655378:RNX655382 RXR655378:RXT655382 SHN655378:SHP655382 SRJ655378:SRL655382 TBF655378:TBH655382 TLB655378:TLD655382 TUX655378:TUZ655382 UET655378:UEV655382 UOP655378:UOR655382 UYL655378:UYN655382 VIH655378:VIJ655382 VSD655378:VSF655382 WBZ655378:WCB655382 WLV655378:WLX655382 WVR655378:WVT655382 J720914:L720918 JF720914:JH720918 TB720914:TD720918 ACX720914:ACZ720918 AMT720914:AMV720918 AWP720914:AWR720918 BGL720914:BGN720918 BQH720914:BQJ720918 CAD720914:CAF720918 CJZ720914:CKB720918 CTV720914:CTX720918 DDR720914:DDT720918 DNN720914:DNP720918 DXJ720914:DXL720918 EHF720914:EHH720918 ERB720914:ERD720918 FAX720914:FAZ720918 FKT720914:FKV720918 FUP720914:FUR720918 GEL720914:GEN720918 GOH720914:GOJ720918 GYD720914:GYF720918 HHZ720914:HIB720918 HRV720914:HRX720918 IBR720914:IBT720918 ILN720914:ILP720918 IVJ720914:IVL720918 JFF720914:JFH720918 JPB720914:JPD720918 JYX720914:JYZ720918 KIT720914:KIV720918 KSP720914:KSR720918 LCL720914:LCN720918 LMH720914:LMJ720918 LWD720914:LWF720918 MFZ720914:MGB720918 MPV720914:MPX720918 MZR720914:MZT720918 NJN720914:NJP720918 NTJ720914:NTL720918 ODF720914:ODH720918 ONB720914:OND720918 OWX720914:OWZ720918 PGT720914:PGV720918 PQP720914:PQR720918 QAL720914:QAN720918 QKH720914:QKJ720918 QUD720914:QUF720918 RDZ720914:REB720918 RNV720914:RNX720918 RXR720914:RXT720918 SHN720914:SHP720918 SRJ720914:SRL720918 TBF720914:TBH720918 TLB720914:TLD720918 TUX720914:TUZ720918 UET720914:UEV720918 UOP720914:UOR720918 UYL720914:UYN720918 VIH720914:VIJ720918 VSD720914:VSF720918 WBZ720914:WCB720918 WLV720914:WLX720918 WVR720914:WVT720918 J786450:L786454 JF786450:JH786454 TB786450:TD786454 ACX786450:ACZ786454 AMT786450:AMV786454 AWP786450:AWR786454 BGL786450:BGN786454 BQH786450:BQJ786454 CAD786450:CAF786454 CJZ786450:CKB786454 CTV786450:CTX786454 DDR786450:DDT786454 DNN786450:DNP786454 DXJ786450:DXL786454 EHF786450:EHH786454 ERB786450:ERD786454 FAX786450:FAZ786454 FKT786450:FKV786454 FUP786450:FUR786454 GEL786450:GEN786454 GOH786450:GOJ786454 GYD786450:GYF786454 HHZ786450:HIB786454 HRV786450:HRX786454 IBR786450:IBT786454 ILN786450:ILP786454 IVJ786450:IVL786454 JFF786450:JFH786454 JPB786450:JPD786454 JYX786450:JYZ786454 KIT786450:KIV786454 KSP786450:KSR786454 LCL786450:LCN786454 LMH786450:LMJ786454 LWD786450:LWF786454 MFZ786450:MGB786454 MPV786450:MPX786454 MZR786450:MZT786454 NJN786450:NJP786454 NTJ786450:NTL786454 ODF786450:ODH786454 ONB786450:OND786454 OWX786450:OWZ786454 PGT786450:PGV786454 PQP786450:PQR786454 QAL786450:QAN786454 QKH786450:QKJ786454 QUD786450:QUF786454 RDZ786450:REB786454 RNV786450:RNX786454 RXR786450:RXT786454 SHN786450:SHP786454 SRJ786450:SRL786454 TBF786450:TBH786454 TLB786450:TLD786454 TUX786450:TUZ786454 UET786450:UEV786454 UOP786450:UOR786454 UYL786450:UYN786454 VIH786450:VIJ786454 VSD786450:VSF786454 WBZ786450:WCB786454 WLV786450:WLX786454 WVR786450:WVT786454 J851986:L851990 JF851986:JH851990 TB851986:TD851990 ACX851986:ACZ851990 AMT851986:AMV851990 AWP851986:AWR851990 BGL851986:BGN851990 BQH851986:BQJ851990 CAD851986:CAF851990 CJZ851986:CKB851990 CTV851986:CTX851990 DDR851986:DDT851990 DNN851986:DNP851990 DXJ851986:DXL851990 EHF851986:EHH851990 ERB851986:ERD851990 FAX851986:FAZ851990 FKT851986:FKV851990 FUP851986:FUR851990 GEL851986:GEN851990 GOH851986:GOJ851990 GYD851986:GYF851990 HHZ851986:HIB851990 HRV851986:HRX851990 IBR851986:IBT851990 ILN851986:ILP851990 IVJ851986:IVL851990 JFF851986:JFH851990 JPB851986:JPD851990 JYX851986:JYZ851990 KIT851986:KIV851990 KSP851986:KSR851990 LCL851986:LCN851990 LMH851986:LMJ851990 LWD851986:LWF851990 MFZ851986:MGB851990 MPV851986:MPX851990 MZR851986:MZT851990 NJN851986:NJP851990 NTJ851986:NTL851990 ODF851986:ODH851990 ONB851986:OND851990 OWX851986:OWZ851990 PGT851986:PGV851990 PQP851986:PQR851990 QAL851986:QAN851990 QKH851986:QKJ851990 QUD851986:QUF851990 RDZ851986:REB851990 RNV851986:RNX851990 RXR851986:RXT851990 SHN851986:SHP851990 SRJ851986:SRL851990 TBF851986:TBH851990 TLB851986:TLD851990 TUX851986:TUZ851990 UET851986:UEV851990 UOP851986:UOR851990 UYL851986:UYN851990 VIH851986:VIJ851990 VSD851986:VSF851990 WBZ851986:WCB851990 WLV851986:WLX851990 WVR851986:WVT851990 J917522:L917526 JF917522:JH917526 TB917522:TD917526 ACX917522:ACZ917526 AMT917522:AMV917526 AWP917522:AWR917526 BGL917522:BGN917526 BQH917522:BQJ917526 CAD917522:CAF917526 CJZ917522:CKB917526 CTV917522:CTX917526 DDR917522:DDT917526 DNN917522:DNP917526 DXJ917522:DXL917526 EHF917522:EHH917526 ERB917522:ERD917526 FAX917522:FAZ917526 FKT917522:FKV917526 FUP917522:FUR917526 GEL917522:GEN917526 GOH917522:GOJ917526 GYD917522:GYF917526 HHZ917522:HIB917526 HRV917522:HRX917526 IBR917522:IBT917526 ILN917522:ILP917526 IVJ917522:IVL917526 JFF917522:JFH917526 JPB917522:JPD917526 JYX917522:JYZ917526 KIT917522:KIV917526 KSP917522:KSR917526 LCL917522:LCN917526 LMH917522:LMJ917526 LWD917522:LWF917526 MFZ917522:MGB917526 MPV917522:MPX917526 MZR917522:MZT917526 NJN917522:NJP917526 NTJ917522:NTL917526 ODF917522:ODH917526 ONB917522:OND917526 OWX917522:OWZ917526 PGT917522:PGV917526 PQP917522:PQR917526 QAL917522:QAN917526 QKH917522:QKJ917526 QUD917522:QUF917526 RDZ917522:REB917526 RNV917522:RNX917526 RXR917522:RXT917526 SHN917522:SHP917526 SRJ917522:SRL917526 TBF917522:TBH917526 TLB917522:TLD917526 TUX917522:TUZ917526 UET917522:UEV917526 UOP917522:UOR917526 UYL917522:UYN917526 VIH917522:VIJ917526 VSD917522:VSF917526 WBZ917522:WCB917526 WLV917522:WLX917526 WVR917522:WVT917526 J983058:L983062 JF983058:JH983062 TB983058:TD983062 ACX983058:ACZ983062 AMT983058:AMV983062 AWP983058:AWR983062 BGL983058:BGN983062 BQH983058:BQJ983062 CAD983058:CAF983062 CJZ983058:CKB983062 CTV983058:CTX983062 DDR983058:DDT983062 DNN983058:DNP983062 DXJ983058:DXL983062 EHF983058:EHH983062 ERB983058:ERD983062 FAX983058:FAZ983062 FKT983058:FKV983062 FUP983058:FUR983062 GEL983058:GEN983062 GOH983058:GOJ983062 GYD983058:GYF983062 HHZ983058:HIB983062 HRV983058:HRX983062 IBR983058:IBT983062 ILN983058:ILP983062 IVJ983058:IVL983062 JFF983058:JFH983062 JPB983058:JPD983062 JYX983058:JYZ983062 KIT983058:KIV983062 KSP983058:KSR983062 LCL983058:LCN983062 LMH983058:LMJ983062 LWD983058:LWF983062 MFZ983058:MGB983062 MPV983058:MPX983062 MZR983058:MZT983062 NJN983058:NJP983062 NTJ983058:NTL983062 ODF983058:ODH983062 ONB983058:OND983062 OWX983058:OWZ983062 PGT983058:PGV983062 PQP983058:PQR983062 QAL983058:QAN983062 QKH983058:QKJ983062 QUD983058:QUF983062 RDZ983058:REB983062 RNV983058:RNX983062 RXR983058:RXT983062 SHN983058:SHP983062 SRJ983058:SRL983062 TBF983058:TBH983062 TLB983058:TLD983062 TUX983058:TUZ983062 UET983058:UEV983062 UOP983058:UOR983062 UYL983058:UYN983062 VIH983058:VIJ983062 VSD983058:VSF983062 WBZ983058:WCB983062 WLV983058:WLX983062 WVR983058:WVT983062 J24:L24 JF24:JH24 TB24:TD24 ACX24:ACZ24 AMT24:AMV24 AWP24:AWR24 BGL24:BGN24 BQH24:BQJ24 CAD24:CAF24 CJZ24:CKB24 CTV24:CTX24 DDR24:DDT24 DNN24:DNP24 DXJ24:DXL24 EHF24:EHH24 ERB24:ERD24 FAX24:FAZ24 FKT24:FKV24 FUP24:FUR24 GEL24:GEN24 GOH24:GOJ24 GYD24:GYF24 HHZ24:HIB24 HRV24:HRX24 IBR24:IBT24 ILN24:ILP24 IVJ24:IVL24 JFF24:JFH24 JPB24:JPD24 JYX24:JYZ24 KIT24:KIV24 KSP24:KSR24 LCL24:LCN24 LMH24:LMJ24 LWD24:LWF24 MFZ24:MGB24 MPV24:MPX24 MZR24:MZT24 NJN24:NJP24 NTJ24:NTL24 ODF24:ODH24 ONB24:OND24 OWX24:OWZ24 PGT24:PGV24 PQP24:PQR24 QAL24:QAN24 QKH24:QKJ24 QUD24:QUF24 RDZ24:REB24 RNV24:RNX24 RXR24:RXT24 SHN24:SHP24 SRJ24:SRL24 TBF24:TBH24 TLB24:TLD24 TUX24:TUZ24 UET24:UEV24 UOP24:UOR24 UYL24:UYN24 VIH24:VIJ24 VSD24:VSF24 WBZ24:WCB24 WLV24:WLX24 WVR24:WVT24 J65560:L65560 JF65560:JH65560 TB65560:TD65560 ACX65560:ACZ65560 AMT65560:AMV65560 AWP65560:AWR65560 BGL65560:BGN65560 BQH65560:BQJ65560 CAD65560:CAF65560 CJZ65560:CKB65560 CTV65560:CTX65560 DDR65560:DDT65560 DNN65560:DNP65560 DXJ65560:DXL65560 EHF65560:EHH65560 ERB65560:ERD65560 FAX65560:FAZ65560 FKT65560:FKV65560 FUP65560:FUR65560 GEL65560:GEN65560 GOH65560:GOJ65560 GYD65560:GYF65560 HHZ65560:HIB65560 HRV65560:HRX65560 IBR65560:IBT65560 ILN65560:ILP65560 IVJ65560:IVL65560 JFF65560:JFH65560 JPB65560:JPD65560 JYX65560:JYZ65560 KIT65560:KIV65560 KSP65560:KSR65560 LCL65560:LCN65560 LMH65560:LMJ65560 LWD65560:LWF65560 MFZ65560:MGB65560 MPV65560:MPX65560 MZR65560:MZT65560 NJN65560:NJP65560 NTJ65560:NTL65560 ODF65560:ODH65560 ONB65560:OND65560 OWX65560:OWZ65560 PGT65560:PGV65560 PQP65560:PQR65560 QAL65560:QAN65560 QKH65560:QKJ65560 QUD65560:QUF65560 RDZ65560:REB65560 RNV65560:RNX65560 RXR65560:RXT65560 SHN65560:SHP65560 SRJ65560:SRL65560 TBF65560:TBH65560 TLB65560:TLD65560 TUX65560:TUZ65560 UET65560:UEV65560 UOP65560:UOR65560 UYL65560:UYN65560 VIH65560:VIJ65560 VSD65560:VSF65560 WBZ65560:WCB65560 WLV65560:WLX65560 WVR65560:WVT65560 J131096:L131096 JF131096:JH131096 TB131096:TD131096 ACX131096:ACZ131096 AMT131096:AMV131096 AWP131096:AWR131096 BGL131096:BGN131096 BQH131096:BQJ131096 CAD131096:CAF131096 CJZ131096:CKB131096 CTV131096:CTX131096 DDR131096:DDT131096 DNN131096:DNP131096 DXJ131096:DXL131096 EHF131096:EHH131096 ERB131096:ERD131096 FAX131096:FAZ131096 FKT131096:FKV131096 FUP131096:FUR131096 GEL131096:GEN131096 GOH131096:GOJ131096 GYD131096:GYF131096 HHZ131096:HIB131096 HRV131096:HRX131096 IBR131096:IBT131096 ILN131096:ILP131096 IVJ131096:IVL131096 JFF131096:JFH131096 JPB131096:JPD131096 JYX131096:JYZ131096 KIT131096:KIV131096 KSP131096:KSR131096 LCL131096:LCN131096 LMH131096:LMJ131096 LWD131096:LWF131096 MFZ131096:MGB131096 MPV131096:MPX131096 MZR131096:MZT131096 NJN131096:NJP131096 NTJ131096:NTL131096 ODF131096:ODH131096 ONB131096:OND131096 OWX131096:OWZ131096 PGT131096:PGV131096 PQP131096:PQR131096 QAL131096:QAN131096 QKH131096:QKJ131096 QUD131096:QUF131096 RDZ131096:REB131096 RNV131096:RNX131096 RXR131096:RXT131096 SHN131096:SHP131096 SRJ131096:SRL131096 TBF131096:TBH131096 TLB131096:TLD131096 TUX131096:TUZ131096 UET131096:UEV131096 UOP131096:UOR131096 UYL131096:UYN131096 VIH131096:VIJ131096 VSD131096:VSF131096 WBZ131096:WCB131096 WLV131096:WLX131096 WVR131096:WVT131096 J196632:L196632 JF196632:JH196632 TB196632:TD196632 ACX196632:ACZ196632 AMT196632:AMV196632 AWP196632:AWR196632 BGL196632:BGN196632 BQH196632:BQJ196632 CAD196632:CAF196632 CJZ196632:CKB196632 CTV196632:CTX196632 DDR196632:DDT196632 DNN196632:DNP196632 DXJ196632:DXL196632 EHF196632:EHH196632 ERB196632:ERD196632 FAX196632:FAZ196632 FKT196632:FKV196632 FUP196632:FUR196632 GEL196632:GEN196632 GOH196632:GOJ196632 GYD196632:GYF196632 HHZ196632:HIB196632 HRV196632:HRX196632 IBR196632:IBT196632 ILN196632:ILP196632 IVJ196632:IVL196632 JFF196632:JFH196632 JPB196632:JPD196632 JYX196632:JYZ196632 KIT196632:KIV196632 KSP196632:KSR196632 LCL196632:LCN196632 LMH196632:LMJ196632 LWD196632:LWF196632 MFZ196632:MGB196632 MPV196632:MPX196632 MZR196632:MZT196632 NJN196632:NJP196632 NTJ196632:NTL196632 ODF196632:ODH196632 ONB196632:OND196632 OWX196632:OWZ196632 PGT196632:PGV196632 PQP196632:PQR196632 QAL196632:QAN196632 QKH196632:QKJ196632 QUD196632:QUF196632 RDZ196632:REB196632 RNV196632:RNX196632 RXR196632:RXT196632 SHN196632:SHP196632 SRJ196632:SRL196632 TBF196632:TBH196632 TLB196632:TLD196632 TUX196632:TUZ196632 UET196632:UEV196632 UOP196632:UOR196632 UYL196632:UYN196632 VIH196632:VIJ196632 VSD196632:VSF196632 WBZ196632:WCB196632 WLV196632:WLX196632 WVR196632:WVT196632 J262168:L262168 JF262168:JH262168 TB262168:TD262168 ACX262168:ACZ262168 AMT262168:AMV262168 AWP262168:AWR262168 BGL262168:BGN262168 BQH262168:BQJ262168 CAD262168:CAF262168 CJZ262168:CKB262168 CTV262168:CTX262168 DDR262168:DDT262168 DNN262168:DNP262168 DXJ262168:DXL262168 EHF262168:EHH262168 ERB262168:ERD262168 FAX262168:FAZ262168 FKT262168:FKV262168 FUP262168:FUR262168 GEL262168:GEN262168 GOH262168:GOJ262168 GYD262168:GYF262168 HHZ262168:HIB262168 HRV262168:HRX262168 IBR262168:IBT262168 ILN262168:ILP262168 IVJ262168:IVL262168 JFF262168:JFH262168 JPB262168:JPD262168 JYX262168:JYZ262168 KIT262168:KIV262168 KSP262168:KSR262168 LCL262168:LCN262168 LMH262168:LMJ262168 LWD262168:LWF262168 MFZ262168:MGB262168 MPV262168:MPX262168 MZR262168:MZT262168 NJN262168:NJP262168 NTJ262168:NTL262168 ODF262168:ODH262168 ONB262168:OND262168 OWX262168:OWZ262168 PGT262168:PGV262168 PQP262168:PQR262168 QAL262168:QAN262168 QKH262168:QKJ262168 QUD262168:QUF262168 RDZ262168:REB262168 RNV262168:RNX262168 RXR262168:RXT262168 SHN262168:SHP262168 SRJ262168:SRL262168 TBF262168:TBH262168 TLB262168:TLD262168 TUX262168:TUZ262168 UET262168:UEV262168 UOP262168:UOR262168 UYL262168:UYN262168 VIH262168:VIJ262168 VSD262168:VSF262168 WBZ262168:WCB262168 WLV262168:WLX262168 WVR262168:WVT262168 J327704:L327704 JF327704:JH327704 TB327704:TD327704 ACX327704:ACZ327704 AMT327704:AMV327704 AWP327704:AWR327704 BGL327704:BGN327704 BQH327704:BQJ327704 CAD327704:CAF327704 CJZ327704:CKB327704 CTV327704:CTX327704 DDR327704:DDT327704 DNN327704:DNP327704 DXJ327704:DXL327704 EHF327704:EHH327704 ERB327704:ERD327704 FAX327704:FAZ327704 FKT327704:FKV327704 FUP327704:FUR327704 GEL327704:GEN327704 GOH327704:GOJ327704 GYD327704:GYF327704 HHZ327704:HIB327704 HRV327704:HRX327704 IBR327704:IBT327704 ILN327704:ILP327704 IVJ327704:IVL327704 JFF327704:JFH327704 JPB327704:JPD327704 JYX327704:JYZ327704 KIT327704:KIV327704 KSP327704:KSR327704 LCL327704:LCN327704 LMH327704:LMJ327704 LWD327704:LWF327704 MFZ327704:MGB327704 MPV327704:MPX327704 MZR327704:MZT327704 NJN327704:NJP327704 NTJ327704:NTL327704 ODF327704:ODH327704 ONB327704:OND327704 OWX327704:OWZ327704 PGT327704:PGV327704 PQP327704:PQR327704 QAL327704:QAN327704 QKH327704:QKJ327704 QUD327704:QUF327704 RDZ327704:REB327704 RNV327704:RNX327704 RXR327704:RXT327704 SHN327704:SHP327704 SRJ327704:SRL327704 TBF327704:TBH327704 TLB327704:TLD327704 TUX327704:TUZ327704 UET327704:UEV327704 UOP327704:UOR327704 UYL327704:UYN327704 VIH327704:VIJ327704 VSD327704:VSF327704 WBZ327704:WCB327704 WLV327704:WLX327704 WVR327704:WVT327704 J393240:L393240 JF393240:JH393240 TB393240:TD393240 ACX393240:ACZ393240 AMT393240:AMV393240 AWP393240:AWR393240 BGL393240:BGN393240 BQH393240:BQJ393240 CAD393240:CAF393240 CJZ393240:CKB393240 CTV393240:CTX393240 DDR393240:DDT393240 DNN393240:DNP393240 DXJ393240:DXL393240 EHF393240:EHH393240 ERB393240:ERD393240 FAX393240:FAZ393240 FKT393240:FKV393240 FUP393240:FUR393240 GEL393240:GEN393240 GOH393240:GOJ393240 GYD393240:GYF393240 HHZ393240:HIB393240 HRV393240:HRX393240 IBR393240:IBT393240 ILN393240:ILP393240 IVJ393240:IVL393240 JFF393240:JFH393240 JPB393240:JPD393240 JYX393240:JYZ393240 KIT393240:KIV393240 KSP393240:KSR393240 LCL393240:LCN393240 LMH393240:LMJ393240 LWD393240:LWF393240 MFZ393240:MGB393240 MPV393240:MPX393240 MZR393240:MZT393240 NJN393240:NJP393240 NTJ393240:NTL393240 ODF393240:ODH393240 ONB393240:OND393240 OWX393240:OWZ393240 PGT393240:PGV393240 PQP393240:PQR393240 QAL393240:QAN393240 QKH393240:QKJ393240 QUD393240:QUF393240 RDZ393240:REB393240 RNV393240:RNX393240 RXR393240:RXT393240 SHN393240:SHP393240 SRJ393240:SRL393240 TBF393240:TBH393240 TLB393240:TLD393240 TUX393240:TUZ393240 UET393240:UEV393240 UOP393240:UOR393240 UYL393240:UYN393240 VIH393240:VIJ393240 VSD393240:VSF393240 WBZ393240:WCB393240 WLV393240:WLX393240 WVR393240:WVT393240 J458776:L458776 JF458776:JH458776 TB458776:TD458776 ACX458776:ACZ458776 AMT458776:AMV458776 AWP458776:AWR458776 BGL458776:BGN458776 BQH458776:BQJ458776 CAD458776:CAF458776 CJZ458776:CKB458776 CTV458776:CTX458776 DDR458776:DDT458776 DNN458776:DNP458776 DXJ458776:DXL458776 EHF458776:EHH458776 ERB458776:ERD458776 FAX458776:FAZ458776 FKT458776:FKV458776 FUP458776:FUR458776 GEL458776:GEN458776 GOH458776:GOJ458776 GYD458776:GYF458776 HHZ458776:HIB458776 HRV458776:HRX458776 IBR458776:IBT458776 ILN458776:ILP458776 IVJ458776:IVL458776 JFF458776:JFH458776 JPB458776:JPD458776 JYX458776:JYZ458776 KIT458776:KIV458776 KSP458776:KSR458776 LCL458776:LCN458776 LMH458776:LMJ458776 LWD458776:LWF458776 MFZ458776:MGB458776 MPV458776:MPX458776 MZR458776:MZT458776 NJN458776:NJP458776 NTJ458776:NTL458776 ODF458776:ODH458776 ONB458776:OND458776 OWX458776:OWZ458776 PGT458776:PGV458776 PQP458776:PQR458776 QAL458776:QAN458776 QKH458776:QKJ458776 QUD458776:QUF458776 RDZ458776:REB458776 RNV458776:RNX458776 RXR458776:RXT458776 SHN458776:SHP458776 SRJ458776:SRL458776 TBF458776:TBH458776 TLB458776:TLD458776 TUX458776:TUZ458776 UET458776:UEV458776 UOP458776:UOR458776 UYL458776:UYN458776 VIH458776:VIJ458776 VSD458776:VSF458776 WBZ458776:WCB458776 WLV458776:WLX458776 WVR458776:WVT458776 J524312:L524312 JF524312:JH524312 TB524312:TD524312 ACX524312:ACZ524312 AMT524312:AMV524312 AWP524312:AWR524312 BGL524312:BGN524312 BQH524312:BQJ524312 CAD524312:CAF524312 CJZ524312:CKB524312 CTV524312:CTX524312 DDR524312:DDT524312 DNN524312:DNP524312 DXJ524312:DXL524312 EHF524312:EHH524312 ERB524312:ERD524312 FAX524312:FAZ524312 FKT524312:FKV524312 FUP524312:FUR524312 GEL524312:GEN524312 GOH524312:GOJ524312 GYD524312:GYF524312 HHZ524312:HIB524312 HRV524312:HRX524312 IBR524312:IBT524312 ILN524312:ILP524312 IVJ524312:IVL524312 JFF524312:JFH524312 JPB524312:JPD524312 JYX524312:JYZ524312 KIT524312:KIV524312 KSP524312:KSR524312 LCL524312:LCN524312 LMH524312:LMJ524312 LWD524312:LWF524312 MFZ524312:MGB524312 MPV524312:MPX524312 MZR524312:MZT524312 NJN524312:NJP524312 NTJ524312:NTL524312 ODF524312:ODH524312 ONB524312:OND524312 OWX524312:OWZ524312 PGT524312:PGV524312 PQP524312:PQR524312 QAL524312:QAN524312 QKH524312:QKJ524312 QUD524312:QUF524312 RDZ524312:REB524312 RNV524312:RNX524312 RXR524312:RXT524312 SHN524312:SHP524312 SRJ524312:SRL524312 TBF524312:TBH524312 TLB524312:TLD524312 TUX524312:TUZ524312 UET524312:UEV524312 UOP524312:UOR524312 UYL524312:UYN524312 VIH524312:VIJ524312 VSD524312:VSF524312 WBZ524312:WCB524312 WLV524312:WLX524312 WVR524312:WVT524312 J589848:L589848 JF589848:JH589848 TB589848:TD589848 ACX589848:ACZ589848 AMT589848:AMV589848 AWP589848:AWR589848 BGL589848:BGN589848 BQH589848:BQJ589848 CAD589848:CAF589848 CJZ589848:CKB589848 CTV589848:CTX589848 DDR589848:DDT589848 DNN589848:DNP589848 DXJ589848:DXL589848 EHF589848:EHH589848 ERB589848:ERD589848 FAX589848:FAZ589848 FKT589848:FKV589848 FUP589848:FUR589848 GEL589848:GEN589848 GOH589848:GOJ589848 GYD589848:GYF589848 HHZ589848:HIB589848 HRV589848:HRX589848 IBR589848:IBT589848 ILN589848:ILP589848 IVJ589848:IVL589848 JFF589848:JFH589848 JPB589848:JPD589848 JYX589848:JYZ589848 KIT589848:KIV589848 KSP589848:KSR589848 LCL589848:LCN589848 LMH589848:LMJ589848 LWD589848:LWF589848 MFZ589848:MGB589848 MPV589848:MPX589848 MZR589848:MZT589848 NJN589848:NJP589848 NTJ589848:NTL589848 ODF589848:ODH589848 ONB589848:OND589848 OWX589848:OWZ589848 PGT589848:PGV589848 PQP589848:PQR589848 QAL589848:QAN589848 QKH589848:QKJ589848 QUD589848:QUF589848 RDZ589848:REB589848 RNV589848:RNX589848 RXR589848:RXT589848 SHN589848:SHP589848 SRJ589848:SRL589848 TBF589848:TBH589848 TLB589848:TLD589848 TUX589848:TUZ589848 UET589848:UEV589848 UOP589848:UOR589848 UYL589848:UYN589848 VIH589848:VIJ589848 VSD589848:VSF589848 WBZ589848:WCB589848 WLV589848:WLX589848 WVR589848:WVT589848 J655384:L655384 JF655384:JH655384 TB655384:TD655384 ACX655384:ACZ655384 AMT655384:AMV655384 AWP655384:AWR655384 BGL655384:BGN655384 BQH655384:BQJ655384 CAD655384:CAF655384 CJZ655384:CKB655384 CTV655384:CTX655384 DDR655384:DDT655384 DNN655384:DNP655384 DXJ655384:DXL655384 EHF655384:EHH655384 ERB655384:ERD655384 FAX655384:FAZ655384 FKT655384:FKV655384 FUP655384:FUR655384 GEL655384:GEN655384 GOH655384:GOJ655384 GYD655384:GYF655384 HHZ655384:HIB655384 HRV655384:HRX655384 IBR655384:IBT655384 ILN655384:ILP655384 IVJ655384:IVL655384 JFF655384:JFH655384 JPB655384:JPD655384 JYX655384:JYZ655384 KIT655384:KIV655384 KSP655384:KSR655384 LCL655384:LCN655384 LMH655384:LMJ655384 LWD655384:LWF655384 MFZ655384:MGB655384 MPV655384:MPX655384 MZR655384:MZT655384 NJN655384:NJP655384 NTJ655384:NTL655384 ODF655384:ODH655384 ONB655384:OND655384 OWX655384:OWZ655384 PGT655384:PGV655384 PQP655384:PQR655384 QAL655384:QAN655384 QKH655384:QKJ655384 QUD655384:QUF655384 RDZ655384:REB655384 RNV655384:RNX655384 RXR655384:RXT655384 SHN655384:SHP655384 SRJ655384:SRL655384 TBF655384:TBH655384 TLB655384:TLD655384 TUX655384:TUZ655384 UET655384:UEV655384 UOP655384:UOR655384 UYL655384:UYN655384 VIH655384:VIJ655384 VSD655384:VSF655384 WBZ655384:WCB655384 WLV655384:WLX655384 WVR655384:WVT655384 J720920:L720920 JF720920:JH720920 TB720920:TD720920 ACX720920:ACZ720920 AMT720920:AMV720920 AWP720920:AWR720920 BGL720920:BGN720920 BQH720920:BQJ720920 CAD720920:CAF720920 CJZ720920:CKB720920 CTV720920:CTX720920 DDR720920:DDT720920 DNN720920:DNP720920 DXJ720920:DXL720920 EHF720920:EHH720920 ERB720920:ERD720920 FAX720920:FAZ720920 FKT720920:FKV720920 FUP720920:FUR720920 GEL720920:GEN720920 GOH720920:GOJ720920 GYD720920:GYF720920 HHZ720920:HIB720920 HRV720920:HRX720920 IBR720920:IBT720920 ILN720920:ILP720920 IVJ720920:IVL720920 JFF720920:JFH720920 JPB720920:JPD720920 JYX720920:JYZ720920 KIT720920:KIV720920 KSP720920:KSR720920 LCL720920:LCN720920 LMH720920:LMJ720920 LWD720920:LWF720920 MFZ720920:MGB720920 MPV720920:MPX720920 MZR720920:MZT720920 NJN720920:NJP720920 NTJ720920:NTL720920 ODF720920:ODH720920 ONB720920:OND720920 OWX720920:OWZ720920 PGT720920:PGV720920 PQP720920:PQR720920 QAL720920:QAN720920 QKH720920:QKJ720920 QUD720920:QUF720920 RDZ720920:REB720920 RNV720920:RNX720920 RXR720920:RXT720920 SHN720920:SHP720920 SRJ720920:SRL720920 TBF720920:TBH720920 TLB720920:TLD720920 TUX720920:TUZ720920 UET720920:UEV720920 UOP720920:UOR720920 UYL720920:UYN720920 VIH720920:VIJ720920 VSD720920:VSF720920 WBZ720920:WCB720920 WLV720920:WLX720920 WVR720920:WVT720920 J786456:L786456 JF786456:JH786456 TB786456:TD786456 ACX786456:ACZ786456 AMT786456:AMV786456 AWP786456:AWR786456 BGL786456:BGN786456 BQH786456:BQJ786456 CAD786456:CAF786456 CJZ786456:CKB786456 CTV786456:CTX786456 DDR786456:DDT786456 DNN786456:DNP786456 DXJ786456:DXL786456 EHF786456:EHH786456 ERB786456:ERD786456 FAX786456:FAZ786456 FKT786456:FKV786456 FUP786456:FUR786456 GEL786456:GEN786456 GOH786456:GOJ786456 GYD786456:GYF786456 HHZ786456:HIB786456 HRV786456:HRX786456 IBR786456:IBT786456 ILN786456:ILP786456 IVJ786456:IVL786456 JFF786456:JFH786456 JPB786456:JPD786456 JYX786456:JYZ786456 KIT786456:KIV786456 KSP786456:KSR786456 LCL786456:LCN786456 LMH786456:LMJ786456 LWD786456:LWF786456 MFZ786456:MGB786456 MPV786456:MPX786456 MZR786456:MZT786456 NJN786456:NJP786456 NTJ786456:NTL786456 ODF786456:ODH786456 ONB786456:OND786456 OWX786456:OWZ786456 PGT786456:PGV786456 PQP786456:PQR786456 QAL786456:QAN786456 QKH786456:QKJ786456 QUD786456:QUF786456 RDZ786456:REB786456 RNV786456:RNX786456 RXR786456:RXT786456 SHN786456:SHP786456 SRJ786456:SRL786456 TBF786456:TBH786456 TLB786456:TLD786456 TUX786456:TUZ786456 UET786456:UEV786456 UOP786456:UOR786456 UYL786456:UYN786456 VIH786456:VIJ786456 VSD786456:VSF786456 WBZ786456:WCB786456 WLV786456:WLX786456 WVR786456:WVT786456 J851992:L851992 JF851992:JH851992 TB851992:TD851992 ACX851992:ACZ851992 AMT851992:AMV851992 AWP851992:AWR851992 BGL851992:BGN851992 BQH851992:BQJ851992 CAD851992:CAF851992 CJZ851992:CKB851992 CTV851992:CTX851992 DDR851992:DDT851992 DNN851992:DNP851992 DXJ851992:DXL851992 EHF851992:EHH851992 ERB851992:ERD851992 FAX851992:FAZ851992 FKT851992:FKV851992 FUP851992:FUR851992 GEL851992:GEN851992 GOH851992:GOJ851992 GYD851992:GYF851992 HHZ851992:HIB851992 HRV851992:HRX851992 IBR851992:IBT851992 ILN851992:ILP851992 IVJ851992:IVL851992 JFF851992:JFH851992 JPB851992:JPD851992 JYX851992:JYZ851992 KIT851992:KIV851992 KSP851992:KSR851992 LCL851992:LCN851992 LMH851992:LMJ851992 LWD851992:LWF851992 MFZ851992:MGB851992 MPV851992:MPX851992 MZR851992:MZT851992 NJN851992:NJP851992 NTJ851992:NTL851992 ODF851992:ODH851992 ONB851992:OND851992 OWX851992:OWZ851992 PGT851992:PGV851992 PQP851992:PQR851992 QAL851992:QAN851992 QKH851992:QKJ851992 QUD851992:QUF851992 RDZ851992:REB851992 RNV851992:RNX851992 RXR851992:RXT851992 SHN851992:SHP851992 SRJ851992:SRL851992 TBF851992:TBH851992 TLB851992:TLD851992 TUX851992:TUZ851992 UET851992:UEV851992 UOP851992:UOR851992 UYL851992:UYN851992 VIH851992:VIJ851992 VSD851992:VSF851992 WBZ851992:WCB851992 WLV851992:WLX851992 WVR851992:WVT851992 J917528:L917528 JF917528:JH917528 TB917528:TD917528 ACX917528:ACZ917528 AMT917528:AMV917528 AWP917528:AWR917528 BGL917528:BGN917528 BQH917528:BQJ917528 CAD917528:CAF917528 CJZ917528:CKB917528 CTV917528:CTX917528 DDR917528:DDT917528 DNN917528:DNP917528 DXJ917528:DXL917528 EHF917528:EHH917528 ERB917528:ERD917528 FAX917528:FAZ917528 FKT917528:FKV917528 FUP917528:FUR917528 GEL917528:GEN917528 GOH917528:GOJ917528 GYD917528:GYF917528 HHZ917528:HIB917528 HRV917528:HRX917528 IBR917528:IBT917528 ILN917528:ILP917528 IVJ917528:IVL917528 JFF917528:JFH917528 JPB917528:JPD917528 JYX917528:JYZ917528 KIT917528:KIV917528 KSP917528:KSR917528 LCL917528:LCN917528 LMH917528:LMJ917528 LWD917528:LWF917528 MFZ917528:MGB917528 MPV917528:MPX917528 MZR917528:MZT917528 NJN917528:NJP917528 NTJ917528:NTL917528 ODF917528:ODH917528 ONB917528:OND917528 OWX917528:OWZ917528 PGT917528:PGV917528 PQP917528:PQR917528 QAL917528:QAN917528 QKH917528:QKJ917528 QUD917528:QUF917528 RDZ917528:REB917528 RNV917528:RNX917528 RXR917528:RXT917528 SHN917528:SHP917528 SRJ917528:SRL917528 TBF917528:TBH917528 TLB917528:TLD917528 TUX917528:TUZ917528 UET917528:UEV917528 UOP917528:UOR917528 UYL917528:UYN917528 VIH917528:VIJ917528 VSD917528:VSF917528 WBZ917528:WCB917528 WLV917528:WLX917528 WVR917528:WVT917528 J983064:L983064 JF983064:JH983064 TB983064:TD983064 ACX983064:ACZ983064 AMT983064:AMV983064 AWP983064:AWR983064 BGL983064:BGN983064 BQH983064:BQJ983064 CAD983064:CAF983064 CJZ983064:CKB983064 CTV983064:CTX983064 DDR983064:DDT983064 DNN983064:DNP983064 DXJ983064:DXL983064 EHF983064:EHH983064 ERB983064:ERD983064 FAX983064:FAZ983064 FKT983064:FKV983064 FUP983064:FUR983064 GEL983064:GEN983064 GOH983064:GOJ983064 GYD983064:GYF983064 HHZ983064:HIB983064 HRV983064:HRX983064 IBR983064:IBT983064 ILN983064:ILP983064 IVJ983064:IVL983064 JFF983064:JFH983064 JPB983064:JPD983064 JYX983064:JYZ983064 KIT983064:KIV983064 KSP983064:KSR983064 LCL983064:LCN983064 LMH983064:LMJ983064 LWD983064:LWF983064 MFZ983064:MGB983064 MPV983064:MPX983064 MZR983064:MZT983064 NJN983064:NJP983064 NTJ983064:NTL983064 ODF983064:ODH983064 ONB983064:OND983064 OWX983064:OWZ983064 PGT983064:PGV983064 PQP983064:PQR983064 QAL983064:QAN983064 QKH983064:QKJ983064 QUD983064:QUF983064 RDZ983064:REB983064 RNV983064:RNX983064 RXR983064:RXT983064 SHN983064:SHP983064 SRJ983064:SRL983064 TBF983064:TBH983064 TLB983064:TLD983064 TUX983064:TUZ983064 UET983064:UEV983064 UOP983064:UOR983064 UYL983064:UYN983064 VIH983064:VIJ983064 VSD983064:VSF983064 WBZ983064:WCB983064 WLV983064:WLX983064 WVR983064:WVT983064 J26:L28 JF26:JH28 TB26:TD28 ACX26:ACZ28 AMT26:AMV28 AWP26:AWR28 BGL26:BGN28 BQH26:BQJ28 CAD26:CAF28 CJZ26:CKB28 CTV26:CTX28 DDR26:DDT28 DNN26:DNP28 DXJ26:DXL28 EHF26:EHH28 ERB26:ERD28 FAX26:FAZ28 FKT26:FKV28 FUP26:FUR28 GEL26:GEN28 GOH26:GOJ28 GYD26:GYF28 HHZ26:HIB28 HRV26:HRX28 IBR26:IBT28 ILN26:ILP28 IVJ26:IVL28 JFF26:JFH28 JPB26:JPD28 JYX26:JYZ28 KIT26:KIV28 KSP26:KSR28 LCL26:LCN28 LMH26:LMJ28 LWD26:LWF28 MFZ26:MGB28 MPV26:MPX28 MZR26:MZT28 NJN26:NJP28 NTJ26:NTL28 ODF26:ODH28 ONB26:OND28 OWX26:OWZ28 PGT26:PGV28 PQP26:PQR28 QAL26:QAN28 QKH26:QKJ28 QUD26:QUF28 RDZ26:REB28 RNV26:RNX28 RXR26:RXT28 SHN26:SHP28 SRJ26:SRL28 TBF26:TBH28 TLB26:TLD28 TUX26:TUZ28 UET26:UEV28 UOP26:UOR28 UYL26:UYN28 VIH26:VIJ28 VSD26:VSF28 WBZ26:WCB28 WLV26:WLX28 WVR26:WVT28 J65562:L65564 JF65562:JH65564 TB65562:TD65564 ACX65562:ACZ65564 AMT65562:AMV65564 AWP65562:AWR65564 BGL65562:BGN65564 BQH65562:BQJ65564 CAD65562:CAF65564 CJZ65562:CKB65564 CTV65562:CTX65564 DDR65562:DDT65564 DNN65562:DNP65564 DXJ65562:DXL65564 EHF65562:EHH65564 ERB65562:ERD65564 FAX65562:FAZ65564 FKT65562:FKV65564 FUP65562:FUR65564 GEL65562:GEN65564 GOH65562:GOJ65564 GYD65562:GYF65564 HHZ65562:HIB65564 HRV65562:HRX65564 IBR65562:IBT65564 ILN65562:ILP65564 IVJ65562:IVL65564 JFF65562:JFH65564 JPB65562:JPD65564 JYX65562:JYZ65564 KIT65562:KIV65564 KSP65562:KSR65564 LCL65562:LCN65564 LMH65562:LMJ65564 LWD65562:LWF65564 MFZ65562:MGB65564 MPV65562:MPX65564 MZR65562:MZT65564 NJN65562:NJP65564 NTJ65562:NTL65564 ODF65562:ODH65564 ONB65562:OND65564 OWX65562:OWZ65564 PGT65562:PGV65564 PQP65562:PQR65564 QAL65562:QAN65564 QKH65562:QKJ65564 QUD65562:QUF65564 RDZ65562:REB65564 RNV65562:RNX65564 RXR65562:RXT65564 SHN65562:SHP65564 SRJ65562:SRL65564 TBF65562:TBH65564 TLB65562:TLD65564 TUX65562:TUZ65564 UET65562:UEV65564 UOP65562:UOR65564 UYL65562:UYN65564 VIH65562:VIJ65564 VSD65562:VSF65564 WBZ65562:WCB65564 WLV65562:WLX65564 WVR65562:WVT65564 J131098:L131100 JF131098:JH131100 TB131098:TD131100 ACX131098:ACZ131100 AMT131098:AMV131100 AWP131098:AWR131100 BGL131098:BGN131100 BQH131098:BQJ131100 CAD131098:CAF131100 CJZ131098:CKB131100 CTV131098:CTX131100 DDR131098:DDT131100 DNN131098:DNP131100 DXJ131098:DXL131100 EHF131098:EHH131100 ERB131098:ERD131100 FAX131098:FAZ131100 FKT131098:FKV131100 FUP131098:FUR131100 GEL131098:GEN131100 GOH131098:GOJ131100 GYD131098:GYF131100 HHZ131098:HIB131100 HRV131098:HRX131100 IBR131098:IBT131100 ILN131098:ILP131100 IVJ131098:IVL131100 JFF131098:JFH131100 JPB131098:JPD131100 JYX131098:JYZ131100 KIT131098:KIV131100 KSP131098:KSR131100 LCL131098:LCN131100 LMH131098:LMJ131100 LWD131098:LWF131100 MFZ131098:MGB131100 MPV131098:MPX131100 MZR131098:MZT131100 NJN131098:NJP131100 NTJ131098:NTL131100 ODF131098:ODH131100 ONB131098:OND131100 OWX131098:OWZ131100 PGT131098:PGV131100 PQP131098:PQR131100 QAL131098:QAN131100 QKH131098:QKJ131100 QUD131098:QUF131100 RDZ131098:REB131100 RNV131098:RNX131100 RXR131098:RXT131100 SHN131098:SHP131100 SRJ131098:SRL131100 TBF131098:TBH131100 TLB131098:TLD131100 TUX131098:TUZ131100 UET131098:UEV131100 UOP131098:UOR131100 UYL131098:UYN131100 VIH131098:VIJ131100 VSD131098:VSF131100 WBZ131098:WCB131100 WLV131098:WLX131100 WVR131098:WVT131100 J196634:L196636 JF196634:JH196636 TB196634:TD196636 ACX196634:ACZ196636 AMT196634:AMV196636 AWP196634:AWR196636 BGL196634:BGN196636 BQH196634:BQJ196636 CAD196634:CAF196636 CJZ196634:CKB196636 CTV196634:CTX196636 DDR196634:DDT196636 DNN196634:DNP196636 DXJ196634:DXL196636 EHF196634:EHH196636 ERB196634:ERD196636 FAX196634:FAZ196636 FKT196634:FKV196636 FUP196634:FUR196636 GEL196634:GEN196636 GOH196634:GOJ196636 GYD196634:GYF196636 HHZ196634:HIB196636 HRV196634:HRX196636 IBR196634:IBT196636 ILN196634:ILP196636 IVJ196634:IVL196636 JFF196634:JFH196636 JPB196634:JPD196636 JYX196634:JYZ196636 KIT196634:KIV196636 KSP196634:KSR196636 LCL196634:LCN196636 LMH196634:LMJ196636 LWD196634:LWF196636 MFZ196634:MGB196636 MPV196634:MPX196636 MZR196634:MZT196636 NJN196634:NJP196636 NTJ196634:NTL196636 ODF196634:ODH196636 ONB196634:OND196636 OWX196634:OWZ196636 PGT196634:PGV196636 PQP196634:PQR196636 QAL196634:QAN196636 QKH196634:QKJ196636 QUD196634:QUF196636 RDZ196634:REB196636 RNV196634:RNX196636 RXR196634:RXT196636 SHN196634:SHP196636 SRJ196634:SRL196636 TBF196634:TBH196636 TLB196634:TLD196636 TUX196634:TUZ196636 UET196634:UEV196636 UOP196634:UOR196636 UYL196634:UYN196636 VIH196634:VIJ196636 VSD196634:VSF196636 WBZ196634:WCB196636 WLV196634:WLX196636 WVR196634:WVT196636 J262170:L262172 JF262170:JH262172 TB262170:TD262172 ACX262170:ACZ262172 AMT262170:AMV262172 AWP262170:AWR262172 BGL262170:BGN262172 BQH262170:BQJ262172 CAD262170:CAF262172 CJZ262170:CKB262172 CTV262170:CTX262172 DDR262170:DDT262172 DNN262170:DNP262172 DXJ262170:DXL262172 EHF262170:EHH262172 ERB262170:ERD262172 FAX262170:FAZ262172 FKT262170:FKV262172 FUP262170:FUR262172 GEL262170:GEN262172 GOH262170:GOJ262172 GYD262170:GYF262172 HHZ262170:HIB262172 HRV262170:HRX262172 IBR262170:IBT262172 ILN262170:ILP262172 IVJ262170:IVL262172 JFF262170:JFH262172 JPB262170:JPD262172 JYX262170:JYZ262172 KIT262170:KIV262172 KSP262170:KSR262172 LCL262170:LCN262172 LMH262170:LMJ262172 LWD262170:LWF262172 MFZ262170:MGB262172 MPV262170:MPX262172 MZR262170:MZT262172 NJN262170:NJP262172 NTJ262170:NTL262172 ODF262170:ODH262172 ONB262170:OND262172 OWX262170:OWZ262172 PGT262170:PGV262172 PQP262170:PQR262172 QAL262170:QAN262172 QKH262170:QKJ262172 QUD262170:QUF262172 RDZ262170:REB262172 RNV262170:RNX262172 RXR262170:RXT262172 SHN262170:SHP262172 SRJ262170:SRL262172 TBF262170:TBH262172 TLB262170:TLD262172 TUX262170:TUZ262172 UET262170:UEV262172 UOP262170:UOR262172 UYL262170:UYN262172 VIH262170:VIJ262172 VSD262170:VSF262172 WBZ262170:WCB262172 WLV262170:WLX262172 WVR262170:WVT262172 J327706:L327708 JF327706:JH327708 TB327706:TD327708 ACX327706:ACZ327708 AMT327706:AMV327708 AWP327706:AWR327708 BGL327706:BGN327708 BQH327706:BQJ327708 CAD327706:CAF327708 CJZ327706:CKB327708 CTV327706:CTX327708 DDR327706:DDT327708 DNN327706:DNP327708 DXJ327706:DXL327708 EHF327706:EHH327708 ERB327706:ERD327708 FAX327706:FAZ327708 FKT327706:FKV327708 FUP327706:FUR327708 GEL327706:GEN327708 GOH327706:GOJ327708 GYD327706:GYF327708 HHZ327706:HIB327708 HRV327706:HRX327708 IBR327706:IBT327708 ILN327706:ILP327708 IVJ327706:IVL327708 JFF327706:JFH327708 JPB327706:JPD327708 JYX327706:JYZ327708 KIT327706:KIV327708 KSP327706:KSR327708 LCL327706:LCN327708 LMH327706:LMJ327708 LWD327706:LWF327708 MFZ327706:MGB327708 MPV327706:MPX327708 MZR327706:MZT327708 NJN327706:NJP327708 NTJ327706:NTL327708 ODF327706:ODH327708 ONB327706:OND327708 OWX327706:OWZ327708 PGT327706:PGV327708 PQP327706:PQR327708 QAL327706:QAN327708 QKH327706:QKJ327708 QUD327706:QUF327708 RDZ327706:REB327708 RNV327706:RNX327708 RXR327706:RXT327708 SHN327706:SHP327708 SRJ327706:SRL327708 TBF327706:TBH327708 TLB327706:TLD327708 TUX327706:TUZ327708 UET327706:UEV327708 UOP327706:UOR327708 UYL327706:UYN327708 VIH327706:VIJ327708 VSD327706:VSF327708 WBZ327706:WCB327708 WLV327706:WLX327708 WVR327706:WVT327708 J393242:L393244 JF393242:JH393244 TB393242:TD393244 ACX393242:ACZ393244 AMT393242:AMV393244 AWP393242:AWR393244 BGL393242:BGN393244 BQH393242:BQJ393244 CAD393242:CAF393244 CJZ393242:CKB393244 CTV393242:CTX393244 DDR393242:DDT393244 DNN393242:DNP393244 DXJ393242:DXL393244 EHF393242:EHH393244 ERB393242:ERD393244 FAX393242:FAZ393244 FKT393242:FKV393244 FUP393242:FUR393244 GEL393242:GEN393244 GOH393242:GOJ393244 GYD393242:GYF393244 HHZ393242:HIB393244 HRV393242:HRX393244 IBR393242:IBT393244 ILN393242:ILP393244 IVJ393242:IVL393244 JFF393242:JFH393244 JPB393242:JPD393244 JYX393242:JYZ393244 KIT393242:KIV393244 KSP393242:KSR393244 LCL393242:LCN393244 LMH393242:LMJ393244 LWD393242:LWF393244 MFZ393242:MGB393244 MPV393242:MPX393244 MZR393242:MZT393244 NJN393242:NJP393244 NTJ393242:NTL393244 ODF393242:ODH393244 ONB393242:OND393244 OWX393242:OWZ393244 PGT393242:PGV393244 PQP393242:PQR393244 QAL393242:QAN393244 QKH393242:QKJ393244 QUD393242:QUF393244 RDZ393242:REB393244 RNV393242:RNX393244 RXR393242:RXT393244 SHN393242:SHP393244 SRJ393242:SRL393244 TBF393242:TBH393244 TLB393242:TLD393244 TUX393242:TUZ393244 UET393242:UEV393244 UOP393242:UOR393244 UYL393242:UYN393244 VIH393242:VIJ393244 VSD393242:VSF393244 WBZ393242:WCB393244 WLV393242:WLX393244 WVR393242:WVT393244 J458778:L458780 JF458778:JH458780 TB458778:TD458780 ACX458778:ACZ458780 AMT458778:AMV458780 AWP458778:AWR458780 BGL458778:BGN458780 BQH458778:BQJ458780 CAD458778:CAF458780 CJZ458778:CKB458780 CTV458778:CTX458780 DDR458778:DDT458780 DNN458778:DNP458780 DXJ458778:DXL458780 EHF458778:EHH458780 ERB458778:ERD458780 FAX458778:FAZ458780 FKT458778:FKV458780 FUP458778:FUR458780 GEL458778:GEN458780 GOH458778:GOJ458780 GYD458778:GYF458780 HHZ458778:HIB458780 HRV458778:HRX458780 IBR458778:IBT458780 ILN458778:ILP458780 IVJ458778:IVL458780 JFF458778:JFH458780 JPB458778:JPD458780 JYX458778:JYZ458780 KIT458778:KIV458780 KSP458778:KSR458780 LCL458778:LCN458780 LMH458778:LMJ458780 LWD458778:LWF458780 MFZ458778:MGB458780 MPV458778:MPX458780 MZR458778:MZT458780 NJN458778:NJP458780 NTJ458778:NTL458780 ODF458778:ODH458780 ONB458778:OND458780 OWX458778:OWZ458780 PGT458778:PGV458780 PQP458778:PQR458780 QAL458778:QAN458780 QKH458778:QKJ458780 QUD458778:QUF458780 RDZ458778:REB458780 RNV458778:RNX458780 RXR458778:RXT458780 SHN458778:SHP458780 SRJ458778:SRL458780 TBF458778:TBH458780 TLB458778:TLD458780 TUX458778:TUZ458780 UET458778:UEV458780 UOP458778:UOR458780 UYL458778:UYN458780 VIH458778:VIJ458780 VSD458778:VSF458780 WBZ458778:WCB458780 WLV458778:WLX458780 WVR458778:WVT458780 J524314:L524316 JF524314:JH524316 TB524314:TD524316 ACX524314:ACZ524316 AMT524314:AMV524316 AWP524314:AWR524316 BGL524314:BGN524316 BQH524314:BQJ524316 CAD524314:CAF524316 CJZ524314:CKB524316 CTV524314:CTX524316 DDR524314:DDT524316 DNN524314:DNP524316 DXJ524314:DXL524316 EHF524314:EHH524316 ERB524314:ERD524316 FAX524314:FAZ524316 FKT524314:FKV524316 FUP524314:FUR524316 GEL524314:GEN524316 GOH524314:GOJ524316 GYD524314:GYF524316 HHZ524314:HIB524316 HRV524314:HRX524316 IBR524314:IBT524316 ILN524314:ILP524316 IVJ524314:IVL524316 JFF524314:JFH524316 JPB524314:JPD524316 JYX524314:JYZ524316 KIT524314:KIV524316 KSP524314:KSR524316 LCL524314:LCN524316 LMH524314:LMJ524316 LWD524314:LWF524316 MFZ524314:MGB524316 MPV524314:MPX524316 MZR524314:MZT524316 NJN524314:NJP524316 NTJ524314:NTL524316 ODF524314:ODH524316 ONB524314:OND524316 OWX524314:OWZ524316 PGT524314:PGV524316 PQP524314:PQR524316 QAL524314:QAN524316 QKH524314:QKJ524316 QUD524314:QUF524316 RDZ524314:REB524316 RNV524314:RNX524316 RXR524314:RXT524316 SHN524314:SHP524316 SRJ524314:SRL524316 TBF524314:TBH524316 TLB524314:TLD524316 TUX524314:TUZ524316 UET524314:UEV524316 UOP524314:UOR524316 UYL524314:UYN524316 VIH524314:VIJ524316 VSD524314:VSF524316 WBZ524314:WCB524316 WLV524314:WLX524316 WVR524314:WVT524316 J589850:L589852 JF589850:JH589852 TB589850:TD589852 ACX589850:ACZ589852 AMT589850:AMV589852 AWP589850:AWR589852 BGL589850:BGN589852 BQH589850:BQJ589852 CAD589850:CAF589852 CJZ589850:CKB589852 CTV589850:CTX589852 DDR589850:DDT589852 DNN589850:DNP589852 DXJ589850:DXL589852 EHF589850:EHH589852 ERB589850:ERD589852 FAX589850:FAZ589852 FKT589850:FKV589852 FUP589850:FUR589852 GEL589850:GEN589852 GOH589850:GOJ589852 GYD589850:GYF589852 HHZ589850:HIB589852 HRV589850:HRX589852 IBR589850:IBT589852 ILN589850:ILP589852 IVJ589850:IVL589852 JFF589850:JFH589852 JPB589850:JPD589852 JYX589850:JYZ589852 KIT589850:KIV589852 KSP589850:KSR589852 LCL589850:LCN589852 LMH589850:LMJ589852 LWD589850:LWF589852 MFZ589850:MGB589852 MPV589850:MPX589852 MZR589850:MZT589852 NJN589850:NJP589852 NTJ589850:NTL589852 ODF589850:ODH589852 ONB589850:OND589852 OWX589850:OWZ589852 PGT589850:PGV589852 PQP589850:PQR589852 QAL589850:QAN589852 QKH589850:QKJ589852 QUD589850:QUF589852 RDZ589850:REB589852 RNV589850:RNX589852 RXR589850:RXT589852 SHN589850:SHP589852 SRJ589850:SRL589852 TBF589850:TBH589852 TLB589850:TLD589852 TUX589850:TUZ589852 UET589850:UEV589852 UOP589850:UOR589852 UYL589850:UYN589852 VIH589850:VIJ589852 VSD589850:VSF589852 WBZ589850:WCB589852 WLV589850:WLX589852 WVR589850:WVT589852 J655386:L655388 JF655386:JH655388 TB655386:TD655388 ACX655386:ACZ655388 AMT655386:AMV655388 AWP655386:AWR655388 BGL655386:BGN655388 BQH655386:BQJ655388 CAD655386:CAF655388 CJZ655386:CKB655388 CTV655386:CTX655388 DDR655386:DDT655388 DNN655386:DNP655388 DXJ655386:DXL655388 EHF655386:EHH655388 ERB655386:ERD655388 FAX655386:FAZ655388 FKT655386:FKV655388 FUP655386:FUR655388 GEL655386:GEN655388 GOH655386:GOJ655388 GYD655386:GYF655388 HHZ655386:HIB655388 HRV655386:HRX655388 IBR655386:IBT655388 ILN655386:ILP655388 IVJ655386:IVL655388 JFF655386:JFH655388 JPB655386:JPD655388 JYX655386:JYZ655388 KIT655386:KIV655388 KSP655386:KSR655388 LCL655386:LCN655388 LMH655386:LMJ655388 LWD655386:LWF655388 MFZ655386:MGB655388 MPV655386:MPX655388 MZR655386:MZT655388 NJN655386:NJP655388 NTJ655386:NTL655388 ODF655386:ODH655388 ONB655386:OND655388 OWX655386:OWZ655388 PGT655386:PGV655388 PQP655386:PQR655388 QAL655386:QAN655388 QKH655386:QKJ655388 QUD655386:QUF655388 RDZ655386:REB655388 RNV655386:RNX655388 RXR655386:RXT655388 SHN655386:SHP655388 SRJ655386:SRL655388 TBF655386:TBH655388 TLB655386:TLD655388 TUX655386:TUZ655388 UET655386:UEV655388 UOP655386:UOR655388 UYL655386:UYN655388 VIH655386:VIJ655388 VSD655386:VSF655388 WBZ655386:WCB655388 WLV655386:WLX655388 WVR655386:WVT655388 J720922:L720924 JF720922:JH720924 TB720922:TD720924 ACX720922:ACZ720924 AMT720922:AMV720924 AWP720922:AWR720924 BGL720922:BGN720924 BQH720922:BQJ720924 CAD720922:CAF720924 CJZ720922:CKB720924 CTV720922:CTX720924 DDR720922:DDT720924 DNN720922:DNP720924 DXJ720922:DXL720924 EHF720922:EHH720924 ERB720922:ERD720924 FAX720922:FAZ720924 FKT720922:FKV720924 FUP720922:FUR720924 GEL720922:GEN720924 GOH720922:GOJ720924 GYD720922:GYF720924 HHZ720922:HIB720924 HRV720922:HRX720924 IBR720922:IBT720924 ILN720922:ILP720924 IVJ720922:IVL720924 JFF720922:JFH720924 JPB720922:JPD720924 JYX720922:JYZ720924 KIT720922:KIV720924 KSP720922:KSR720924 LCL720922:LCN720924 LMH720922:LMJ720924 LWD720922:LWF720924 MFZ720922:MGB720924 MPV720922:MPX720924 MZR720922:MZT720924 NJN720922:NJP720924 NTJ720922:NTL720924 ODF720922:ODH720924 ONB720922:OND720924 OWX720922:OWZ720924 PGT720922:PGV720924 PQP720922:PQR720924 QAL720922:QAN720924 QKH720922:QKJ720924 QUD720922:QUF720924 RDZ720922:REB720924 RNV720922:RNX720924 RXR720922:RXT720924 SHN720922:SHP720924 SRJ720922:SRL720924 TBF720922:TBH720924 TLB720922:TLD720924 TUX720922:TUZ720924 UET720922:UEV720924 UOP720922:UOR720924 UYL720922:UYN720924 VIH720922:VIJ720924 VSD720922:VSF720924 WBZ720922:WCB720924 WLV720922:WLX720924 WVR720922:WVT720924 J786458:L786460 JF786458:JH786460 TB786458:TD786460 ACX786458:ACZ786460 AMT786458:AMV786460 AWP786458:AWR786460 BGL786458:BGN786460 BQH786458:BQJ786460 CAD786458:CAF786460 CJZ786458:CKB786460 CTV786458:CTX786460 DDR786458:DDT786460 DNN786458:DNP786460 DXJ786458:DXL786460 EHF786458:EHH786460 ERB786458:ERD786460 FAX786458:FAZ786460 FKT786458:FKV786460 FUP786458:FUR786460 GEL786458:GEN786460 GOH786458:GOJ786460 GYD786458:GYF786460 HHZ786458:HIB786460 HRV786458:HRX786460 IBR786458:IBT786460 ILN786458:ILP786460 IVJ786458:IVL786460 JFF786458:JFH786460 JPB786458:JPD786460 JYX786458:JYZ786460 KIT786458:KIV786460 KSP786458:KSR786460 LCL786458:LCN786460 LMH786458:LMJ786460 LWD786458:LWF786460 MFZ786458:MGB786460 MPV786458:MPX786460 MZR786458:MZT786460 NJN786458:NJP786460 NTJ786458:NTL786460 ODF786458:ODH786460 ONB786458:OND786460 OWX786458:OWZ786460 PGT786458:PGV786460 PQP786458:PQR786460 QAL786458:QAN786460 QKH786458:QKJ786460 QUD786458:QUF786460 RDZ786458:REB786460 RNV786458:RNX786460 RXR786458:RXT786460 SHN786458:SHP786460 SRJ786458:SRL786460 TBF786458:TBH786460 TLB786458:TLD786460 TUX786458:TUZ786460 UET786458:UEV786460 UOP786458:UOR786460 UYL786458:UYN786460 VIH786458:VIJ786460 VSD786458:VSF786460 WBZ786458:WCB786460 WLV786458:WLX786460 WVR786458:WVT786460 J851994:L851996 JF851994:JH851996 TB851994:TD851996 ACX851994:ACZ851996 AMT851994:AMV851996 AWP851994:AWR851996 BGL851994:BGN851996 BQH851994:BQJ851996 CAD851994:CAF851996 CJZ851994:CKB851996 CTV851994:CTX851996 DDR851994:DDT851996 DNN851994:DNP851996 DXJ851994:DXL851996 EHF851994:EHH851996 ERB851994:ERD851996 FAX851994:FAZ851996 FKT851994:FKV851996 FUP851994:FUR851996 GEL851994:GEN851996 GOH851994:GOJ851996 GYD851994:GYF851996 HHZ851994:HIB851996 HRV851994:HRX851996 IBR851994:IBT851996 ILN851994:ILP851996 IVJ851994:IVL851996 JFF851994:JFH851996 JPB851994:JPD851996 JYX851994:JYZ851996 KIT851994:KIV851996 KSP851994:KSR851996 LCL851994:LCN851996 LMH851994:LMJ851996 LWD851994:LWF851996 MFZ851994:MGB851996 MPV851994:MPX851996 MZR851994:MZT851996 NJN851994:NJP851996 NTJ851994:NTL851996 ODF851994:ODH851996 ONB851994:OND851996 OWX851994:OWZ851996 PGT851994:PGV851996 PQP851994:PQR851996 QAL851994:QAN851996 QKH851994:QKJ851996 QUD851994:QUF851996 RDZ851994:REB851996 RNV851994:RNX851996 RXR851994:RXT851996 SHN851994:SHP851996 SRJ851994:SRL851996 TBF851994:TBH851996 TLB851994:TLD851996 TUX851994:TUZ851996 UET851994:UEV851996 UOP851994:UOR851996 UYL851994:UYN851996 VIH851994:VIJ851996 VSD851994:VSF851996 WBZ851994:WCB851996 WLV851994:WLX851996 WVR851994:WVT851996 J917530:L917532 JF917530:JH917532 TB917530:TD917532 ACX917530:ACZ917532 AMT917530:AMV917532 AWP917530:AWR917532 BGL917530:BGN917532 BQH917530:BQJ917532 CAD917530:CAF917532 CJZ917530:CKB917532 CTV917530:CTX917532 DDR917530:DDT917532 DNN917530:DNP917532 DXJ917530:DXL917532 EHF917530:EHH917532 ERB917530:ERD917532 FAX917530:FAZ917532 FKT917530:FKV917532 FUP917530:FUR917532 GEL917530:GEN917532 GOH917530:GOJ917532 GYD917530:GYF917532 HHZ917530:HIB917532 HRV917530:HRX917532 IBR917530:IBT917532 ILN917530:ILP917532 IVJ917530:IVL917532 JFF917530:JFH917532 JPB917530:JPD917532 JYX917530:JYZ917532 KIT917530:KIV917532 KSP917530:KSR917532 LCL917530:LCN917532 LMH917530:LMJ917532 LWD917530:LWF917532 MFZ917530:MGB917532 MPV917530:MPX917532 MZR917530:MZT917532 NJN917530:NJP917532 NTJ917530:NTL917532 ODF917530:ODH917532 ONB917530:OND917532 OWX917530:OWZ917532 PGT917530:PGV917532 PQP917530:PQR917532 QAL917530:QAN917532 QKH917530:QKJ917532 QUD917530:QUF917532 RDZ917530:REB917532 RNV917530:RNX917532 RXR917530:RXT917532 SHN917530:SHP917532 SRJ917530:SRL917532 TBF917530:TBH917532 TLB917530:TLD917532 TUX917530:TUZ917532 UET917530:UEV917532 UOP917530:UOR917532 UYL917530:UYN917532 VIH917530:VIJ917532 VSD917530:VSF917532 WBZ917530:WCB917532 WLV917530:WLX917532 WVR917530:WVT917532 J983066:L983068 JF983066:JH983068 TB983066:TD983068 ACX983066:ACZ983068 AMT983066:AMV983068 AWP983066:AWR983068 BGL983066:BGN983068 BQH983066:BQJ983068 CAD983066:CAF983068 CJZ983066:CKB983068 CTV983066:CTX983068 DDR983066:DDT983068 DNN983066:DNP983068 DXJ983066:DXL983068 EHF983066:EHH983068 ERB983066:ERD983068 FAX983066:FAZ983068 FKT983066:FKV983068 FUP983066:FUR983068 GEL983066:GEN983068 GOH983066:GOJ983068 GYD983066:GYF983068 HHZ983066:HIB983068 HRV983066:HRX983068 IBR983066:IBT983068 ILN983066:ILP983068 IVJ983066:IVL983068 JFF983066:JFH983068 JPB983066:JPD983068 JYX983066:JYZ983068 KIT983066:KIV983068 KSP983066:KSR983068 LCL983066:LCN983068 LMH983066:LMJ983068 LWD983066:LWF983068 MFZ983066:MGB983068 MPV983066:MPX983068 MZR983066:MZT983068 NJN983066:NJP983068 NTJ983066:NTL983068 ODF983066:ODH983068 ONB983066:OND983068 OWX983066:OWZ983068 PGT983066:PGV983068 PQP983066:PQR983068 QAL983066:QAN983068 QKH983066:QKJ983068 QUD983066:QUF983068 RDZ983066:REB983068 RNV983066:RNX983068 RXR983066:RXT983068 SHN983066:SHP983068 SRJ983066:SRL983068 TBF983066:TBH983068 TLB983066:TLD983068 TUX983066:TUZ983068 UET983066:UEV983068 UOP983066:UOR983068 UYL983066:UYN983068 VIH983066:VIJ983068 VSD983066:VSF983068 WBZ983066:WCB983068 WLV983066:WLX983068 WVR983066:WVT983068</xm:sqref>
        </x14:dataValidation>
        <x14:dataValidation allowBlank="1" showInputMessage="1" showErrorMessage="1" promptTitle="temp corr" prompt="pH, pco2 and po2 are only temp corrected during hypothermia, others are values at 37 degrees C">
          <xm:sqref>I84:K84 JE84:JG84 TA84:TC84 ACW84:ACY84 AMS84:AMU84 AWO84:AWQ84 BGK84:BGM84 BQG84:BQI84 CAC84:CAE84 CJY84:CKA84 CTU84:CTW84 DDQ84:DDS84 DNM84:DNO84 DXI84:DXK84 EHE84:EHG84 ERA84:ERC84 FAW84:FAY84 FKS84:FKU84 FUO84:FUQ84 GEK84:GEM84 GOG84:GOI84 GYC84:GYE84 HHY84:HIA84 HRU84:HRW84 IBQ84:IBS84 ILM84:ILO84 IVI84:IVK84 JFE84:JFG84 JPA84:JPC84 JYW84:JYY84 KIS84:KIU84 KSO84:KSQ84 LCK84:LCM84 LMG84:LMI84 LWC84:LWE84 MFY84:MGA84 MPU84:MPW84 MZQ84:MZS84 NJM84:NJO84 NTI84:NTK84 ODE84:ODG84 ONA84:ONC84 OWW84:OWY84 PGS84:PGU84 PQO84:PQQ84 QAK84:QAM84 QKG84:QKI84 QUC84:QUE84 RDY84:REA84 RNU84:RNW84 RXQ84:RXS84 SHM84:SHO84 SRI84:SRK84 TBE84:TBG84 TLA84:TLC84 TUW84:TUY84 UES84:UEU84 UOO84:UOQ84 UYK84:UYM84 VIG84:VII84 VSC84:VSE84 WBY84:WCA84 WLU84:WLW84 WVQ84:WVS84 I65620:K65620 JE65620:JG65620 TA65620:TC65620 ACW65620:ACY65620 AMS65620:AMU65620 AWO65620:AWQ65620 BGK65620:BGM65620 BQG65620:BQI65620 CAC65620:CAE65620 CJY65620:CKA65620 CTU65620:CTW65620 DDQ65620:DDS65620 DNM65620:DNO65620 DXI65620:DXK65620 EHE65620:EHG65620 ERA65620:ERC65620 FAW65620:FAY65620 FKS65620:FKU65620 FUO65620:FUQ65620 GEK65620:GEM65620 GOG65620:GOI65620 GYC65620:GYE65620 HHY65620:HIA65620 HRU65620:HRW65620 IBQ65620:IBS65620 ILM65620:ILO65620 IVI65620:IVK65620 JFE65620:JFG65620 JPA65620:JPC65620 JYW65620:JYY65620 KIS65620:KIU65620 KSO65620:KSQ65620 LCK65620:LCM65620 LMG65620:LMI65620 LWC65620:LWE65620 MFY65620:MGA65620 MPU65620:MPW65620 MZQ65620:MZS65620 NJM65620:NJO65620 NTI65620:NTK65620 ODE65620:ODG65620 ONA65620:ONC65620 OWW65620:OWY65620 PGS65620:PGU65620 PQO65620:PQQ65620 QAK65620:QAM65620 QKG65620:QKI65620 QUC65620:QUE65620 RDY65620:REA65620 RNU65620:RNW65620 RXQ65620:RXS65620 SHM65620:SHO65620 SRI65620:SRK65620 TBE65620:TBG65620 TLA65620:TLC65620 TUW65620:TUY65620 UES65620:UEU65620 UOO65620:UOQ65620 UYK65620:UYM65620 VIG65620:VII65620 VSC65620:VSE65620 WBY65620:WCA65620 WLU65620:WLW65620 WVQ65620:WVS65620 I131156:K131156 JE131156:JG131156 TA131156:TC131156 ACW131156:ACY131156 AMS131156:AMU131156 AWO131156:AWQ131156 BGK131156:BGM131156 BQG131156:BQI131156 CAC131156:CAE131156 CJY131156:CKA131156 CTU131156:CTW131156 DDQ131156:DDS131156 DNM131156:DNO131156 DXI131156:DXK131156 EHE131156:EHG131156 ERA131156:ERC131156 FAW131156:FAY131156 FKS131156:FKU131156 FUO131156:FUQ131156 GEK131156:GEM131156 GOG131156:GOI131156 GYC131156:GYE131156 HHY131156:HIA131156 HRU131156:HRW131156 IBQ131156:IBS131156 ILM131156:ILO131156 IVI131156:IVK131156 JFE131156:JFG131156 JPA131156:JPC131156 JYW131156:JYY131156 KIS131156:KIU131156 KSO131156:KSQ131156 LCK131156:LCM131156 LMG131156:LMI131156 LWC131156:LWE131156 MFY131156:MGA131156 MPU131156:MPW131156 MZQ131156:MZS131156 NJM131156:NJO131156 NTI131156:NTK131156 ODE131156:ODG131156 ONA131156:ONC131156 OWW131156:OWY131156 PGS131156:PGU131156 PQO131156:PQQ131156 QAK131156:QAM131156 QKG131156:QKI131156 QUC131156:QUE131156 RDY131156:REA131156 RNU131156:RNW131156 RXQ131156:RXS131156 SHM131156:SHO131156 SRI131156:SRK131156 TBE131156:TBG131156 TLA131156:TLC131156 TUW131156:TUY131156 UES131156:UEU131156 UOO131156:UOQ131156 UYK131156:UYM131156 VIG131156:VII131156 VSC131156:VSE131156 WBY131156:WCA131156 WLU131156:WLW131156 WVQ131156:WVS131156 I196692:K196692 JE196692:JG196692 TA196692:TC196692 ACW196692:ACY196692 AMS196692:AMU196692 AWO196692:AWQ196692 BGK196692:BGM196692 BQG196692:BQI196692 CAC196692:CAE196692 CJY196692:CKA196692 CTU196692:CTW196692 DDQ196692:DDS196692 DNM196692:DNO196692 DXI196692:DXK196692 EHE196692:EHG196692 ERA196692:ERC196692 FAW196692:FAY196692 FKS196692:FKU196692 FUO196692:FUQ196692 GEK196692:GEM196692 GOG196692:GOI196692 GYC196692:GYE196692 HHY196692:HIA196692 HRU196692:HRW196692 IBQ196692:IBS196692 ILM196692:ILO196692 IVI196692:IVK196692 JFE196692:JFG196692 JPA196692:JPC196692 JYW196692:JYY196692 KIS196692:KIU196692 KSO196692:KSQ196692 LCK196692:LCM196692 LMG196692:LMI196692 LWC196692:LWE196692 MFY196692:MGA196692 MPU196692:MPW196692 MZQ196692:MZS196692 NJM196692:NJO196692 NTI196692:NTK196692 ODE196692:ODG196692 ONA196692:ONC196692 OWW196692:OWY196692 PGS196692:PGU196692 PQO196692:PQQ196692 QAK196692:QAM196692 QKG196692:QKI196692 QUC196692:QUE196692 RDY196692:REA196692 RNU196692:RNW196692 RXQ196692:RXS196692 SHM196692:SHO196692 SRI196692:SRK196692 TBE196692:TBG196692 TLA196692:TLC196692 TUW196692:TUY196692 UES196692:UEU196692 UOO196692:UOQ196692 UYK196692:UYM196692 VIG196692:VII196692 VSC196692:VSE196692 WBY196692:WCA196692 WLU196692:WLW196692 WVQ196692:WVS196692 I262228:K262228 JE262228:JG262228 TA262228:TC262228 ACW262228:ACY262228 AMS262228:AMU262228 AWO262228:AWQ262228 BGK262228:BGM262228 BQG262228:BQI262228 CAC262228:CAE262228 CJY262228:CKA262228 CTU262228:CTW262228 DDQ262228:DDS262228 DNM262228:DNO262228 DXI262228:DXK262228 EHE262228:EHG262228 ERA262228:ERC262228 FAW262228:FAY262228 FKS262228:FKU262228 FUO262228:FUQ262228 GEK262228:GEM262228 GOG262228:GOI262228 GYC262228:GYE262228 HHY262228:HIA262228 HRU262228:HRW262228 IBQ262228:IBS262228 ILM262228:ILO262228 IVI262228:IVK262228 JFE262228:JFG262228 JPA262228:JPC262228 JYW262228:JYY262228 KIS262228:KIU262228 KSO262228:KSQ262228 LCK262228:LCM262228 LMG262228:LMI262228 LWC262228:LWE262228 MFY262228:MGA262228 MPU262228:MPW262228 MZQ262228:MZS262228 NJM262228:NJO262228 NTI262228:NTK262228 ODE262228:ODG262228 ONA262228:ONC262228 OWW262228:OWY262228 PGS262228:PGU262228 PQO262228:PQQ262228 QAK262228:QAM262228 QKG262228:QKI262228 QUC262228:QUE262228 RDY262228:REA262228 RNU262228:RNW262228 RXQ262228:RXS262228 SHM262228:SHO262228 SRI262228:SRK262228 TBE262228:TBG262228 TLA262228:TLC262228 TUW262228:TUY262228 UES262228:UEU262228 UOO262228:UOQ262228 UYK262228:UYM262228 VIG262228:VII262228 VSC262228:VSE262228 WBY262228:WCA262228 WLU262228:WLW262228 WVQ262228:WVS262228 I327764:K327764 JE327764:JG327764 TA327764:TC327764 ACW327764:ACY327764 AMS327764:AMU327764 AWO327764:AWQ327764 BGK327764:BGM327764 BQG327764:BQI327764 CAC327764:CAE327764 CJY327764:CKA327764 CTU327764:CTW327764 DDQ327764:DDS327764 DNM327764:DNO327764 DXI327764:DXK327764 EHE327764:EHG327764 ERA327764:ERC327764 FAW327764:FAY327764 FKS327764:FKU327764 FUO327764:FUQ327764 GEK327764:GEM327764 GOG327764:GOI327764 GYC327764:GYE327764 HHY327764:HIA327764 HRU327764:HRW327764 IBQ327764:IBS327764 ILM327764:ILO327764 IVI327764:IVK327764 JFE327764:JFG327764 JPA327764:JPC327764 JYW327764:JYY327764 KIS327764:KIU327764 KSO327764:KSQ327764 LCK327764:LCM327764 LMG327764:LMI327764 LWC327764:LWE327764 MFY327764:MGA327764 MPU327764:MPW327764 MZQ327764:MZS327764 NJM327764:NJO327764 NTI327764:NTK327764 ODE327764:ODG327764 ONA327764:ONC327764 OWW327764:OWY327764 PGS327764:PGU327764 PQO327764:PQQ327764 QAK327764:QAM327764 QKG327764:QKI327764 QUC327764:QUE327764 RDY327764:REA327764 RNU327764:RNW327764 RXQ327764:RXS327764 SHM327764:SHO327764 SRI327764:SRK327764 TBE327764:TBG327764 TLA327764:TLC327764 TUW327764:TUY327764 UES327764:UEU327764 UOO327764:UOQ327764 UYK327764:UYM327764 VIG327764:VII327764 VSC327764:VSE327764 WBY327764:WCA327764 WLU327764:WLW327764 WVQ327764:WVS327764 I393300:K393300 JE393300:JG393300 TA393300:TC393300 ACW393300:ACY393300 AMS393300:AMU393300 AWO393300:AWQ393300 BGK393300:BGM393300 BQG393300:BQI393300 CAC393300:CAE393300 CJY393300:CKA393300 CTU393300:CTW393300 DDQ393300:DDS393300 DNM393300:DNO393300 DXI393300:DXK393300 EHE393300:EHG393300 ERA393300:ERC393300 FAW393300:FAY393300 FKS393300:FKU393300 FUO393300:FUQ393300 GEK393300:GEM393300 GOG393300:GOI393300 GYC393300:GYE393300 HHY393300:HIA393300 HRU393300:HRW393300 IBQ393300:IBS393300 ILM393300:ILO393300 IVI393300:IVK393300 JFE393300:JFG393300 JPA393300:JPC393300 JYW393300:JYY393300 KIS393300:KIU393300 KSO393300:KSQ393300 LCK393300:LCM393300 LMG393300:LMI393300 LWC393300:LWE393300 MFY393300:MGA393300 MPU393300:MPW393300 MZQ393300:MZS393300 NJM393300:NJO393300 NTI393300:NTK393300 ODE393300:ODG393300 ONA393300:ONC393300 OWW393300:OWY393300 PGS393300:PGU393300 PQO393300:PQQ393300 QAK393300:QAM393300 QKG393300:QKI393300 QUC393300:QUE393300 RDY393300:REA393300 RNU393300:RNW393300 RXQ393300:RXS393300 SHM393300:SHO393300 SRI393300:SRK393300 TBE393300:TBG393300 TLA393300:TLC393300 TUW393300:TUY393300 UES393300:UEU393300 UOO393300:UOQ393300 UYK393300:UYM393300 VIG393300:VII393300 VSC393300:VSE393300 WBY393300:WCA393300 WLU393300:WLW393300 WVQ393300:WVS393300 I458836:K458836 JE458836:JG458836 TA458836:TC458836 ACW458836:ACY458836 AMS458836:AMU458836 AWO458836:AWQ458836 BGK458836:BGM458836 BQG458836:BQI458836 CAC458836:CAE458836 CJY458836:CKA458836 CTU458836:CTW458836 DDQ458836:DDS458836 DNM458836:DNO458836 DXI458836:DXK458836 EHE458836:EHG458836 ERA458836:ERC458836 FAW458836:FAY458836 FKS458836:FKU458836 FUO458836:FUQ458836 GEK458836:GEM458836 GOG458836:GOI458836 GYC458836:GYE458836 HHY458836:HIA458836 HRU458836:HRW458836 IBQ458836:IBS458836 ILM458836:ILO458836 IVI458836:IVK458836 JFE458836:JFG458836 JPA458836:JPC458836 JYW458836:JYY458836 KIS458836:KIU458836 KSO458836:KSQ458836 LCK458836:LCM458836 LMG458836:LMI458836 LWC458836:LWE458836 MFY458836:MGA458836 MPU458836:MPW458836 MZQ458836:MZS458836 NJM458836:NJO458836 NTI458836:NTK458836 ODE458836:ODG458836 ONA458836:ONC458836 OWW458836:OWY458836 PGS458836:PGU458836 PQO458836:PQQ458836 QAK458836:QAM458836 QKG458836:QKI458836 QUC458836:QUE458836 RDY458836:REA458836 RNU458836:RNW458836 RXQ458836:RXS458836 SHM458836:SHO458836 SRI458836:SRK458836 TBE458836:TBG458836 TLA458836:TLC458836 TUW458836:TUY458836 UES458836:UEU458836 UOO458836:UOQ458836 UYK458836:UYM458836 VIG458836:VII458836 VSC458836:VSE458836 WBY458836:WCA458836 WLU458836:WLW458836 WVQ458836:WVS458836 I524372:K524372 JE524372:JG524372 TA524372:TC524372 ACW524372:ACY524372 AMS524372:AMU524372 AWO524372:AWQ524372 BGK524372:BGM524372 BQG524372:BQI524372 CAC524372:CAE524372 CJY524372:CKA524372 CTU524372:CTW524372 DDQ524372:DDS524372 DNM524372:DNO524372 DXI524372:DXK524372 EHE524372:EHG524372 ERA524372:ERC524372 FAW524372:FAY524372 FKS524372:FKU524372 FUO524372:FUQ524372 GEK524372:GEM524372 GOG524372:GOI524372 GYC524372:GYE524372 HHY524372:HIA524372 HRU524372:HRW524372 IBQ524372:IBS524372 ILM524372:ILO524372 IVI524372:IVK524372 JFE524372:JFG524372 JPA524372:JPC524372 JYW524372:JYY524372 KIS524372:KIU524372 KSO524372:KSQ524372 LCK524372:LCM524372 LMG524372:LMI524372 LWC524372:LWE524372 MFY524372:MGA524372 MPU524372:MPW524372 MZQ524372:MZS524372 NJM524372:NJO524372 NTI524372:NTK524372 ODE524372:ODG524372 ONA524372:ONC524372 OWW524372:OWY524372 PGS524372:PGU524372 PQO524372:PQQ524372 QAK524372:QAM524372 QKG524372:QKI524372 QUC524372:QUE524372 RDY524372:REA524372 RNU524372:RNW524372 RXQ524372:RXS524372 SHM524372:SHO524372 SRI524372:SRK524372 TBE524372:TBG524372 TLA524372:TLC524372 TUW524372:TUY524372 UES524372:UEU524372 UOO524372:UOQ524372 UYK524372:UYM524372 VIG524372:VII524372 VSC524372:VSE524372 WBY524372:WCA524372 WLU524372:WLW524372 WVQ524372:WVS524372 I589908:K589908 JE589908:JG589908 TA589908:TC589908 ACW589908:ACY589908 AMS589908:AMU589908 AWO589908:AWQ589908 BGK589908:BGM589908 BQG589908:BQI589908 CAC589908:CAE589908 CJY589908:CKA589908 CTU589908:CTW589908 DDQ589908:DDS589908 DNM589908:DNO589908 DXI589908:DXK589908 EHE589908:EHG589908 ERA589908:ERC589908 FAW589908:FAY589908 FKS589908:FKU589908 FUO589908:FUQ589908 GEK589908:GEM589908 GOG589908:GOI589908 GYC589908:GYE589908 HHY589908:HIA589908 HRU589908:HRW589908 IBQ589908:IBS589908 ILM589908:ILO589908 IVI589908:IVK589908 JFE589908:JFG589908 JPA589908:JPC589908 JYW589908:JYY589908 KIS589908:KIU589908 KSO589908:KSQ589908 LCK589908:LCM589908 LMG589908:LMI589908 LWC589908:LWE589908 MFY589908:MGA589908 MPU589908:MPW589908 MZQ589908:MZS589908 NJM589908:NJO589908 NTI589908:NTK589908 ODE589908:ODG589908 ONA589908:ONC589908 OWW589908:OWY589908 PGS589908:PGU589908 PQO589908:PQQ589908 QAK589908:QAM589908 QKG589908:QKI589908 QUC589908:QUE589908 RDY589908:REA589908 RNU589908:RNW589908 RXQ589908:RXS589908 SHM589908:SHO589908 SRI589908:SRK589908 TBE589908:TBG589908 TLA589908:TLC589908 TUW589908:TUY589908 UES589908:UEU589908 UOO589908:UOQ589908 UYK589908:UYM589908 VIG589908:VII589908 VSC589908:VSE589908 WBY589908:WCA589908 WLU589908:WLW589908 WVQ589908:WVS589908 I655444:K655444 JE655444:JG655444 TA655444:TC655444 ACW655444:ACY655444 AMS655444:AMU655444 AWO655444:AWQ655444 BGK655444:BGM655444 BQG655444:BQI655444 CAC655444:CAE655444 CJY655444:CKA655444 CTU655444:CTW655444 DDQ655444:DDS655444 DNM655444:DNO655444 DXI655444:DXK655444 EHE655444:EHG655444 ERA655444:ERC655444 FAW655444:FAY655444 FKS655444:FKU655444 FUO655444:FUQ655444 GEK655444:GEM655444 GOG655444:GOI655444 GYC655444:GYE655444 HHY655444:HIA655444 HRU655444:HRW655444 IBQ655444:IBS655444 ILM655444:ILO655444 IVI655444:IVK655444 JFE655444:JFG655444 JPA655444:JPC655444 JYW655444:JYY655444 KIS655444:KIU655444 KSO655444:KSQ655444 LCK655444:LCM655444 LMG655444:LMI655444 LWC655444:LWE655444 MFY655444:MGA655444 MPU655444:MPW655444 MZQ655444:MZS655444 NJM655444:NJO655444 NTI655444:NTK655444 ODE655444:ODG655444 ONA655444:ONC655444 OWW655444:OWY655444 PGS655444:PGU655444 PQO655444:PQQ655444 QAK655444:QAM655444 QKG655444:QKI655444 QUC655444:QUE655444 RDY655444:REA655444 RNU655444:RNW655444 RXQ655444:RXS655444 SHM655444:SHO655444 SRI655444:SRK655444 TBE655444:TBG655444 TLA655444:TLC655444 TUW655444:TUY655444 UES655444:UEU655444 UOO655444:UOQ655444 UYK655444:UYM655444 VIG655444:VII655444 VSC655444:VSE655444 WBY655444:WCA655444 WLU655444:WLW655444 WVQ655444:WVS655444 I720980:K720980 JE720980:JG720980 TA720980:TC720980 ACW720980:ACY720980 AMS720980:AMU720980 AWO720980:AWQ720980 BGK720980:BGM720980 BQG720980:BQI720980 CAC720980:CAE720980 CJY720980:CKA720980 CTU720980:CTW720980 DDQ720980:DDS720980 DNM720980:DNO720980 DXI720980:DXK720980 EHE720980:EHG720980 ERA720980:ERC720980 FAW720980:FAY720980 FKS720980:FKU720980 FUO720980:FUQ720980 GEK720980:GEM720980 GOG720980:GOI720980 GYC720980:GYE720980 HHY720980:HIA720980 HRU720980:HRW720980 IBQ720980:IBS720980 ILM720980:ILO720980 IVI720980:IVK720980 JFE720980:JFG720980 JPA720980:JPC720980 JYW720980:JYY720980 KIS720980:KIU720980 KSO720980:KSQ720980 LCK720980:LCM720980 LMG720980:LMI720980 LWC720980:LWE720980 MFY720980:MGA720980 MPU720980:MPW720980 MZQ720980:MZS720980 NJM720980:NJO720980 NTI720980:NTK720980 ODE720980:ODG720980 ONA720980:ONC720980 OWW720980:OWY720980 PGS720980:PGU720980 PQO720980:PQQ720980 QAK720980:QAM720980 QKG720980:QKI720980 QUC720980:QUE720980 RDY720980:REA720980 RNU720980:RNW720980 RXQ720980:RXS720980 SHM720980:SHO720980 SRI720980:SRK720980 TBE720980:TBG720980 TLA720980:TLC720980 TUW720980:TUY720980 UES720980:UEU720980 UOO720980:UOQ720980 UYK720980:UYM720980 VIG720980:VII720980 VSC720980:VSE720980 WBY720980:WCA720980 WLU720980:WLW720980 WVQ720980:WVS720980 I786516:K786516 JE786516:JG786516 TA786516:TC786516 ACW786516:ACY786516 AMS786516:AMU786516 AWO786516:AWQ786516 BGK786516:BGM786516 BQG786516:BQI786516 CAC786516:CAE786516 CJY786516:CKA786516 CTU786516:CTW786516 DDQ786516:DDS786516 DNM786516:DNO786516 DXI786516:DXK786516 EHE786516:EHG786516 ERA786516:ERC786516 FAW786516:FAY786516 FKS786516:FKU786516 FUO786516:FUQ786516 GEK786516:GEM786516 GOG786516:GOI786516 GYC786516:GYE786516 HHY786516:HIA786516 HRU786516:HRW786516 IBQ786516:IBS786516 ILM786516:ILO786516 IVI786516:IVK786516 JFE786516:JFG786516 JPA786516:JPC786516 JYW786516:JYY786516 KIS786516:KIU786516 KSO786516:KSQ786516 LCK786516:LCM786516 LMG786516:LMI786516 LWC786516:LWE786516 MFY786516:MGA786516 MPU786516:MPW786516 MZQ786516:MZS786516 NJM786516:NJO786516 NTI786516:NTK786516 ODE786516:ODG786516 ONA786516:ONC786516 OWW786516:OWY786516 PGS786516:PGU786516 PQO786516:PQQ786516 QAK786516:QAM786516 QKG786516:QKI786516 QUC786516:QUE786516 RDY786516:REA786516 RNU786516:RNW786516 RXQ786516:RXS786516 SHM786516:SHO786516 SRI786516:SRK786516 TBE786516:TBG786516 TLA786516:TLC786516 TUW786516:TUY786516 UES786516:UEU786516 UOO786516:UOQ786516 UYK786516:UYM786516 VIG786516:VII786516 VSC786516:VSE786516 WBY786516:WCA786516 WLU786516:WLW786516 WVQ786516:WVS786516 I852052:K852052 JE852052:JG852052 TA852052:TC852052 ACW852052:ACY852052 AMS852052:AMU852052 AWO852052:AWQ852052 BGK852052:BGM852052 BQG852052:BQI852052 CAC852052:CAE852052 CJY852052:CKA852052 CTU852052:CTW852052 DDQ852052:DDS852052 DNM852052:DNO852052 DXI852052:DXK852052 EHE852052:EHG852052 ERA852052:ERC852052 FAW852052:FAY852052 FKS852052:FKU852052 FUO852052:FUQ852052 GEK852052:GEM852052 GOG852052:GOI852052 GYC852052:GYE852052 HHY852052:HIA852052 HRU852052:HRW852052 IBQ852052:IBS852052 ILM852052:ILO852052 IVI852052:IVK852052 JFE852052:JFG852052 JPA852052:JPC852052 JYW852052:JYY852052 KIS852052:KIU852052 KSO852052:KSQ852052 LCK852052:LCM852052 LMG852052:LMI852052 LWC852052:LWE852052 MFY852052:MGA852052 MPU852052:MPW852052 MZQ852052:MZS852052 NJM852052:NJO852052 NTI852052:NTK852052 ODE852052:ODG852052 ONA852052:ONC852052 OWW852052:OWY852052 PGS852052:PGU852052 PQO852052:PQQ852052 QAK852052:QAM852052 QKG852052:QKI852052 QUC852052:QUE852052 RDY852052:REA852052 RNU852052:RNW852052 RXQ852052:RXS852052 SHM852052:SHO852052 SRI852052:SRK852052 TBE852052:TBG852052 TLA852052:TLC852052 TUW852052:TUY852052 UES852052:UEU852052 UOO852052:UOQ852052 UYK852052:UYM852052 VIG852052:VII852052 VSC852052:VSE852052 WBY852052:WCA852052 WLU852052:WLW852052 WVQ852052:WVS852052 I917588:K917588 JE917588:JG917588 TA917588:TC917588 ACW917588:ACY917588 AMS917588:AMU917588 AWO917588:AWQ917588 BGK917588:BGM917588 BQG917588:BQI917588 CAC917588:CAE917588 CJY917588:CKA917588 CTU917588:CTW917588 DDQ917588:DDS917588 DNM917588:DNO917588 DXI917588:DXK917588 EHE917588:EHG917588 ERA917588:ERC917588 FAW917588:FAY917588 FKS917588:FKU917588 FUO917588:FUQ917588 GEK917588:GEM917588 GOG917588:GOI917588 GYC917588:GYE917588 HHY917588:HIA917588 HRU917588:HRW917588 IBQ917588:IBS917588 ILM917588:ILO917588 IVI917588:IVK917588 JFE917588:JFG917588 JPA917588:JPC917588 JYW917588:JYY917588 KIS917588:KIU917588 KSO917588:KSQ917588 LCK917588:LCM917588 LMG917588:LMI917588 LWC917588:LWE917588 MFY917588:MGA917588 MPU917588:MPW917588 MZQ917588:MZS917588 NJM917588:NJO917588 NTI917588:NTK917588 ODE917588:ODG917588 ONA917588:ONC917588 OWW917588:OWY917588 PGS917588:PGU917588 PQO917588:PQQ917588 QAK917588:QAM917588 QKG917588:QKI917588 QUC917588:QUE917588 RDY917588:REA917588 RNU917588:RNW917588 RXQ917588:RXS917588 SHM917588:SHO917588 SRI917588:SRK917588 TBE917588:TBG917588 TLA917588:TLC917588 TUW917588:TUY917588 UES917588:UEU917588 UOO917588:UOQ917588 UYK917588:UYM917588 VIG917588:VII917588 VSC917588:VSE917588 WBY917588:WCA917588 WLU917588:WLW917588 WVQ917588:WVS917588 I983124:K983124 JE983124:JG983124 TA983124:TC983124 ACW983124:ACY983124 AMS983124:AMU983124 AWO983124:AWQ983124 BGK983124:BGM983124 BQG983124:BQI983124 CAC983124:CAE983124 CJY983124:CKA983124 CTU983124:CTW983124 DDQ983124:DDS983124 DNM983124:DNO983124 DXI983124:DXK983124 EHE983124:EHG983124 ERA983124:ERC983124 FAW983124:FAY983124 FKS983124:FKU983124 FUO983124:FUQ983124 GEK983124:GEM983124 GOG983124:GOI983124 GYC983124:GYE983124 HHY983124:HIA983124 HRU983124:HRW983124 IBQ983124:IBS983124 ILM983124:ILO983124 IVI983124:IVK983124 JFE983124:JFG983124 JPA983124:JPC983124 JYW983124:JYY983124 KIS983124:KIU983124 KSO983124:KSQ983124 LCK983124:LCM983124 LMG983124:LMI983124 LWC983124:LWE983124 MFY983124:MGA983124 MPU983124:MPW983124 MZQ983124:MZS983124 NJM983124:NJO983124 NTI983124:NTK983124 ODE983124:ODG983124 ONA983124:ONC983124 OWW983124:OWY983124 PGS983124:PGU983124 PQO983124:PQQ983124 QAK983124:QAM983124 QKG983124:QKI983124 QUC983124:QUE983124 RDY983124:REA983124 RNU983124:RNW983124 RXQ983124:RXS983124 SHM983124:SHO983124 SRI983124:SRK983124 TBE983124:TBG983124 TLA983124:TLC983124 TUW983124:TUY983124 UES983124:UEU983124 UOO983124:UOQ983124 UYK983124:UYM983124 VIG983124:VII983124 VSC983124:VSE983124 WBY983124:WCA983124 WLU983124:WLW983124 WVQ983124:WVS983124 G85:I65536 JC85:JE65536 SY85:TA65536 ACU85:ACW65536 AMQ85:AMS65536 AWM85:AWO65536 BGI85:BGK65536 BQE85:BQG65536 CAA85:CAC65536 CJW85:CJY65536 CTS85:CTU65536 DDO85:DDQ65536 DNK85:DNM65536 DXG85:DXI65536 EHC85:EHE65536 EQY85:ERA65536 FAU85:FAW65536 FKQ85:FKS65536 FUM85:FUO65536 GEI85:GEK65536 GOE85:GOG65536 GYA85:GYC65536 HHW85:HHY65536 HRS85:HRU65536 IBO85:IBQ65536 ILK85:ILM65536 IVG85:IVI65536 JFC85:JFE65536 JOY85:JPA65536 JYU85:JYW65536 KIQ85:KIS65536 KSM85:KSO65536 LCI85:LCK65536 LME85:LMG65536 LWA85:LWC65536 MFW85:MFY65536 MPS85:MPU65536 MZO85:MZQ65536 NJK85:NJM65536 NTG85:NTI65536 ODC85:ODE65536 OMY85:ONA65536 OWU85:OWW65536 PGQ85:PGS65536 PQM85:PQO65536 QAI85:QAK65536 QKE85:QKG65536 QUA85:QUC65536 RDW85:RDY65536 RNS85:RNU65536 RXO85:RXQ65536 SHK85:SHM65536 SRG85:SRI65536 TBC85:TBE65536 TKY85:TLA65536 TUU85:TUW65536 UEQ85:UES65536 UOM85:UOO65536 UYI85:UYK65536 VIE85:VIG65536 VSA85:VSC65536 WBW85:WBY65536 WLS85:WLU65536 WVO85:WVQ65536 G65621:I131072 JC65621:JE131072 SY65621:TA131072 ACU65621:ACW131072 AMQ65621:AMS131072 AWM65621:AWO131072 BGI65621:BGK131072 BQE65621:BQG131072 CAA65621:CAC131072 CJW65621:CJY131072 CTS65621:CTU131072 DDO65621:DDQ131072 DNK65621:DNM131072 DXG65621:DXI131072 EHC65621:EHE131072 EQY65621:ERA131072 FAU65621:FAW131072 FKQ65621:FKS131072 FUM65621:FUO131072 GEI65621:GEK131072 GOE65621:GOG131072 GYA65621:GYC131072 HHW65621:HHY131072 HRS65621:HRU131072 IBO65621:IBQ131072 ILK65621:ILM131072 IVG65621:IVI131072 JFC65621:JFE131072 JOY65621:JPA131072 JYU65621:JYW131072 KIQ65621:KIS131072 KSM65621:KSO131072 LCI65621:LCK131072 LME65621:LMG131072 LWA65621:LWC131072 MFW65621:MFY131072 MPS65621:MPU131072 MZO65621:MZQ131072 NJK65621:NJM131072 NTG65621:NTI131072 ODC65621:ODE131072 OMY65621:ONA131072 OWU65621:OWW131072 PGQ65621:PGS131072 PQM65621:PQO131072 QAI65621:QAK131072 QKE65621:QKG131072 QUA65621:QUC131072 RDW65621:RDY131072 RNS65621:RNU131072 RXO65621:RXQ131072 SHK65621:SHM131072 SRG65621:SRI131072 TBC65621:TBE131072 TKY65621:TLA131072 TUU65621:TUW131072 UEQ65621:UES131072 UOM65621:UOO131072 UYI65621:UYK131072 VIE65621:VIG131072 VSA65621:VSC131072 WBW65621:WBY131072 WLS65621:WLU131072 WVO65621:WVQ131072 G131157:I196608 JC131157:JE196608 SY131157:TA196608 ACU131157:ACW196608 AMQ131157:AMS196608 AWM131157:AWO196608 BGI131157:BGK196608 BQE131157:BQG196608 CAA131157:CAC196608 CJW131157:CJY196608 CTS131157:CTU196608 DDO131157:DDQ196608 DNK131157:DNM196608 DXG131157:DXI196608 EHC131157:EHE196608 EQY131157:ERA196608 FAU131157:FAW196608 FKQ131157:FKS196608 FUM131157:FUO196608 GEI131157:GEK196608 GOE131157:GOG196608 GYA131157:GYC196608 HHW131157:HHY196608 HRS131157:HRU196608 IBO131157:IBQ196608 ILK131157:ILM196608 IVG131157:IVI196608 JFC131157:JFE196608 JOY131157:JPA196608 JYU131157:JYW196608 KIQ131157:KIS196608 KSM131157:KSO196608 LCI131157:LCK196608 LME131157:LMG196608 LWA131157:LWC196608 MFW131157:MFY196608 MPS131157:MPU196608 MZO131157:MZQ196608 NJK131157:NJM196608 NTG131157:NTI196608 ODC131157:ODE196608 OMY131157:ONA196608 OWU131157:OWW196608 PGQ131157:PGS196608 PQM131157:PQO196608 QAI131157:QAK196608 QKE131157:QKG196608 QUA131157:QUC196608 RDW131157:RDY196608 RNS131157:RNU196608 RXO131157:RXQ196608 SHK131157:SHM196608 SRG131157:SRI196608 TBC131157:TBE196608 TKY131157:TLA196608 TUU131157:TUW196608 UEQ131157:UES196608 UOM131157:UOO196608 UYI131157:UYK196608 VIE131157:VIG196608 VSA131157:VSC196608 WBW131157:WBY196608 WLS131157:WLU196608 WVO131157:WVQ196608 G196693:I262144 JC196693:JE262144 SY196693:TA262144 ACU196693:ACW262144 AMQ196693:AMS262144 AWM196693:AWO262144 BGI196693:BGK262144 BQE196693:BQG262144 CAA196693:CAC262144 CJW196693:CJY262144 CTS196693:CTU262144 DDO196693:DDQ262144 DNK196693:DNM262144 DXG196693:DXI262144 EHC196693:EHE262144 EQY196693:ERA262144 FAU196693:FAW262144 FKQ196693:FKS262144 FUM196693:FUO262144 GEI196693:GEK262144 GOE196693:GOG262144 GYA196693:GYC262144 HHW196693:HHY262144 HRS196693:HRU262144 IBO196693:IBQ262144 ILK196693:ILM262144 IVG196693:IVI262144 JFC196693:JFE262144 JOY196693:JPA262144 JYU196693:JYW262144 KIQ196693:KIS262144 KSM196693:KSO262144 LCI196693:LCK262144 LME196693:LMG262144 LWA196693:LWC262144 MFW196693:MFY262144 MPS196693:MPU262144 MZO196693:MZQ262144 NJK196693:NJM262144 NTG196693:NTI262144 ODC196693:ODE262144 OMY196693:ONA262144 OWU196693:OWW262144 PGQ196693:PGS262144 PQM196693:PQO262144 QAI196693:QAK262144 QKE196693:QKG262144 QUA196693:QUC262144 RDW196693:RDY262144 RNS196693:RNU262144 RXO196693:RXQ262144 SHK196693:SHM262144 SRG196693:SRI262144 TBC196693:TBE262144 TKY196693:TLA262144 TUU196693:TUW262144 UEQ196693:UES262144 UOM196693:UOO262144 UYI196693:UYK262144 VIE196693:VIG262144 VSA196693:VSC262144 WBW196693:WBY262144 WLS196693:WLU262144 WVO196693:WVQ262144 G262229:I327680 JC262229:JE327680 SY262229:TA327680 ACU262229:ACW327680 AMQ262229:AMS327680 AWM262229:AWO327680 BGI262229:BGK327680 BQE262229:BQG327680 CAA262229:CAC327680 CJW262229:CJY327680 CTS262229:CTU327680 DDO262229:DDQ327680 DNK262229:DNM327680 DXG262229:DXI327680 EHC262229:EHE327680 EQY262229:ERA327680 FAU262229:FAW327680 FKQ262229:FKS327680 FUM262229:FUO327680 GEI262229:GEK327680 GOE262229:GOG327680 GYA262229:GYC327680 HHW262229:HHY327680 HRS262229:HRU327680 IBO262229:IBQ327680 ILK262229:ILM327680 IVG262229:IVI327680 JFC262229:JFE327680 JOY262229:JPA327680 JYU262229:JYW327680 KIQ262229:KIS327680 KSM262229:KSO327680 LCI262229:LCK327680 LME262229:LMG327680 LWA262229:LWC327680 MFW262229:MFY327680 MPS262229:MPU327680 MZO262229:MZQ327680 NJK262229:NJM327680 NTG262229:NTI327680 ODC262229:ODE327680 OMY262229:ONA327680 OWU262229:OWW327680 PGQ262229:PGS327680 PQM262229:PQO327680 QAI262229:QAK327680 QKE262229:QKG327680 QUA262229:QUC327680 RDW262229:RDY327680 RNS262229:RNU327680 RXO262229:RXQ327680 SHK262229:SHM327680 SRG262229:SRI327680 TBC262229:TBE327680 TKY262229:TLA327680 TUU262229:TUW327680 UEQ262229:UES327680 UOM262229:UOO327680 UYI262229:UYK327680 VIE262229:VIG327680 VSA262229:VSC327680 WBW262229:WBY327680 WLS262229:WLU327680 WVO262229:WVQ327680 G327765:I393216 JC327765:JE393216 SY327765:TA393216 ACU327765:ACW393216 AMQ327765:AMS393216 AWM327765:AWO393216 BGI327765:BGK393216 BQE327765:BQG393216 CAA327765:CAC393216 CJW327765:CJY393216 CTS327765:CTU393216 DDO327765:DDQ393216 DNK327765:DNM393216 DXG327765:DXI393216 EHC327765:EHE393216 EQY327765:ERA393216 FAU327765:FAW393216 FKQ327765:FKS393216 FUM327765:FUO393216 GEI327765:GEK393216 GOE327765:GOG393216 GYA327765:GYC393216 HHW327765:HHY393216 HRS327765:HRU393216 IBO327765:IBQ393216 ILK327765:ILM393216 IVG327765:IVI393216 JFC327765:JFE393216 JOY327765:JPA393216 JYU327765:JYW393216 KIQ327765:KIS393216 KSM327765:KSO393216 LCI327765:LCK393216 LME327765:LMG393216 LWA327765:LWC393216 MFW327765:MFY393216 MPS327765:MPU393216 MZO327765:MZQ393216 NJK327765:NJM393216 NTG327765:NTI393216 ODC327765:ODE393216 OMY327765:ONA393216 OWU327765:OWW393216 PGQ327765:PGS393216 PQM327765:PQO393216 QAI327765:QAK393216 QKE327765:QKG393216 QUA327765:QUC393216 RDW327765:RDY393216 RNS327765:RNU393216 RXO327765:RXQ393216 SHK327765:SHM393216 SRG327765:SRI393216 TBC327765:TBE393216 TKY327765:TLA393216 TUU327765:TUW393216 UEQ327765:UES393216 UOM327765:UOO393216 UYI327765:UYK393216 VIE327765:VIG393216 VSA327765:VSC393216 WBW327765:WBY393216 WLS327765:WLU393216 WVO327765:WVQ393216 G393301:I458752 JC393301:JE458752 SY393301:TA458752 ACU393301:ACW458752 AMQ393301:AMS458752 AWM393301:AWO458752 BGI393301:BGK458752 BQE393301:BQG458752 CAA393301:CAC458752 CJW393301:CJY458752 CTS393301:CTU458752 DDO393301:DDQ458752 DNK393301:DNM458752 DXG393301:DXI458752 EHC393301:EHE458752 EQY393301:ERA458752 FAU393301:FAW458752 FKQ393301:FKS458752 FUM393301:FUO458752 GEI393301:GEK458752 GOE393301:GOG458752 GYA393301:GYC458752 HHW393301:HHY458752 HRS393301:HRU458752 IBO393301:IBQ458752 ILK393301:ILM458752 IVG393301:IVI458752 JFC393301:JFE458752 JOY393301:JPA458752 JYU393301:JYW458752 KIQ393301:KIS458752 KSM393301:KSO458752 LCI393301:LCK458752 LME393301:LMG458752 LWA393301:LWC458752 MFW393301:MFY458752 MPS393301:MPU458752 MZO393301:MZQ458752 NJK393301:NJM458752 NTG393301:NTI458752 ODC393301:ODE458752 OMY393301:ONA458752 OWU393301:OWW458752 PGQ393301:PGS458752 PQM393301:PQO458752 QAI393301:QAK458752 QKE393301:QKG458752 QUA393301:QUC458752 RDW393301:RDY458752 RNS393301:RNU458752 RXO393301:RXQ458752 SHK393301:SHM458752 SRG393301:SRI458752 TBC393301:TBE458752 TKY393301:TLA458752 TUU393301:TUW458752 UEQ393301:UES458752 UOM393301:UOO458752 UYI393301:UYK458752 VIE393301:VIG458752 VSA393301:VSC458752 WBW393301:WBY458752 WLS393301:WLU458752 WVO393301:WVQ458752 G458837:I524288 JC458837:JE524288 SY458837:TA524288 ACU458837:ACW524288 AMQ458837:AMS524288 AWM458837:AWO524288 BGI458837:BGK524288 BQE458837:BQG524288 CAA458837:CAC524288 CJW458837:CJY524288 CTS458837:CTU524288 DDO458837:DDQ524288 DNK458837:DNM524288 DXG458837:DXI524288 EHC458837:EHE524288 EQY458837:ERA524288 FAU458837:FAW524288 FKQ458837:FKS524288 FUM458837:FUO524288 GEI458837:GEK524288 GOE458837:GOG524288 GYA458837:GYC524288 HHW458837:HHY524288 HRS458837:HRU524288 IBO458837:IBQ524288 ILK458837:ILM524288 IVG458837:IVI524288 JFC458837:JFE524288 JOY458837:JPA524288 JYU458837:JYW524288 KIQ458837:KIS524288 KSM458837:KSO524288 LCI458837:LCK524288 LME458837:LMG524288 LWA458837:LWC524288 MFW458837:MFY524288 MPS458837:MPU524288 MZO458837:MZQ524288 NJK458837:NJM524288 NTG458837:NTI524288 ODC458837:ODE524288 OMY458837:ONA524288 OWU458837:OWW524288 PGQ458837:PGS524288 PQM458837:PQO524288 QAI458837:QAK524288 QKE458837:QKG524288 QUA458837:QUC524288 RDW458837:RDY524288 RNS458837:RNU524288 RXO458837:RXQ524288 SHK458837:SHM524288 SRG458837:SRI524288 TBC458837:TBE524288 TKY458837:TLA524288 TUU458837:TUW524288 UEQ458837:UES524288 UOM458837:UOO524288 UYI458837:UYK524288 VIE458837:VIG524288 VSA458837:VSC524288 WBW458837:WBY524288 WLS458837:WLU524288 WVO458837:WVQ524288 G524373:I589824 JC524373:JE589824 SY524373:TA589824 ACU524373:ACW589824 AMQ524373:AMS589824 AWM524373:AWO589824 BGI524373:BGK589824 BQE524373:BQG589824 CAA524373:CAC589824 CJW524373:CJY589824 CTS524373:CTU589824 DDO524373:DDQ589824 DNK524373:DNM589824 DXG524373:DXI589824 EHC524373:EHE589824 EQY524373:ERA589824 FAU524373:FAW589824 FKQ524373:FKS589824 FUM524373:FUO589824 GEI524373:GEK589824 GOE524373:GOG589824 GYA524373:GYC589824 HHW524373:HHY589824 HRS524373:HRU589824 IBO524373:IBQ589824 ILK524373:ILM589824 IVG524373:IVI589824 JFC524373:JFE589824 JOY524373:JPA589824 JYU524373:JYW589824 KIQ524373:KIS589824 KSM524373:KSO589824 LCI524373:LCK589824 LME524373:LMG589824 LWA524373:LWC589824 MFW524373:MFY589824 MPS524373:MPU589824 MZO524373:MZQ589824 NJK524373:NJM589824 NTG524373:NTI589824 ODC524373:ODE589824 OMY524373:ONA589824 OWU524373:OWW589824 PGQ524373:PGS589824 PQM524373:PQO589824 QAI524373:QAK589824 QKE524373:QKG589824 QUA524373:QUC589824 RDW524373:RDY589824 RNS524373:RNU589824 RXO524373:RXQ589824 SHK524373:SHM589824 SRG524373:SRI589824 TBC524373:TBE589824 TKY524373:TLA589824 TUU524373:TUW589824 UEQ524373:UES589824 UOM524373:UOO589824 UYI524373:UYK589824 VIE524373:VIG589824 VSA524373:VSC589824 WBW524373:WBY589824 WLS524373:WLU589824 WVO524373:WVQ589824 G589909:I655360 JC589909:JE655360 SY589909:TA655360 ACU589909:ACW655360 AMQ589909:AMS655360 AWM589909:AWO655360 BGI589909:BGK655360 BQE589909:BQG655360 CAA589909:CAC655360 CJW589909:CJY655360 CTS589909:CTU655360 DDO589909:DDQ655360 DNK589909:DNM655360 DXG589909:DXI655360 EHC589909:EHE655360 EQY589909:ERA655360 FAU589909:FAW655360 FKQ589909:FKS655360 FUM589909:FUO655360 GEI589909:GEK655360 GOE589909:GOG655360 GYA589909:GYC655360 HHW589909:HHY655360 HRS589909:HRU655360 IBO589909:IBQ655360 ILK589909:ILM655360 IVG589909:IVI655360 JFC589909:JFE655360 JOY589909:JPA655360 JYU589909:JYW655360 KIQ589909:KIS655360 KSM589909:KSO655360 LCI589909:LCK655360 LME589909:LMG655360 LWA589909:LWC655360 MFW589909:MFY655360 MPS589909:MPU655360 MZO589909:MZQ655360 NJK589909:NJM655360 NTG589909:NTI655360 ODC589909:ODE655360 OMY589909:ONA655360 OWU589909:OWW655360 PGQ589909:PGS655360 PQM589909:PQO655360 QAI589909:QAK655360 QKE589909:QKG655360 QUA589909:QUC655360 RDW589909:RDY655360 RNS589909:RNU655360 RXO589909:RXQ655360 SHK589909:SHM655360 SRG589909:SRI655360 TBC589909:TBE655360 TKY589909:TLA655360 TUU589909:TUW655360 UEQ589909:UES655360 UOM589909:UOO655360 UYI589909:UYK655360 VIE589909:VIG655360 VSA589909:VSC655360 WBW589909:WBY655360 WLS589909:WLU655360 WVO589909:WVQ655360 G655445:I720896 JC655445:JE720896 SY655445:TA720896 ACU655445:ACW720896 AMQ655445:AMS720896 AWM655445:AWO720896 BGI655445:BGK720896 BQE655445:BQG720896 CAA655445:CAC720896 CJW655445:CJY720896 CTS655445:CTU720896 DDO655445:DDQ720896 DNK655445:DNM720896 DXG655445:DXI720896 EHC655445:EHE720896 EQY655445:ERA720896 FAU655445:FAW720896 FKQ655445:FKS720896 FUM655445:FUO720896 GEI655445:GEK720896 GOE655445:GOG720896 GYA655445:GYC720896 HHW655445:HHY720896 HRS655445:HRU720896 IBO655445:IBQ720896 ILK655445:ILM720896 IVG655445:IVI720896 JFC655445:JFE720896 JOY655445:JPA720896 JYU655445:JYW720896 KIQ655445:KIS720896 KSM655445:KSO720896 LCI655445:LCK720896 LME655445:LMG720896 LWA655445:LWC720896 MFW655445:MFY720896 MPS655445:MPU720896 MZO655445:MZQ720896 NJK655445:NJM720896 NTG655445:NTI720896 ODC655445:ODE720896 OMY655445:ONA720896 OWU655445:OWW720896 PGQ655445:PGS720896 PQM655445:PQO720896 QAI655445:QAK720896 QKE655445:QKG720896 QUA655445:QUC720896 RDW655445:RDY720896 RNS655445:RNU720896 RXO655445:RXQ720896 SHK655445:SHM720896 SRG655445:SRI720896 TBC655445:TBE720896 TKY655445:TLA720896 TUU655445:TUW720896 UEQ655445:UES720896 UOM655445:UOO720896 UYI655445:UYK720896 VIE655445:VIG720896 VSA655445:VSC720896 WBW655445:WBY720896 WLS655445:WLU720896 WVO655445:WVQ720896 G720981:I786432 JC720981:JE786432 SY720981:TA786432 ACU720981:ACW786432 AMQ720981:AMS786432 AWM720981:AWO786432 BGI720981:BGK786432 BQE720981:BQG786432 CAA720981:CAC786432 CJW720981:CJY786432 CTS720981:CTU786432 DDO720981:DDQ786432 DNK720981:DNM786432 DXG720981:DXI786432 EHC720981:EHE786432 EQY720981:ERA786432 FAU720981:FAW786432 FKQ720981:FKS786432 FUM720981:FUO786432 GEI720981:GEK786432 GOE720981:GOG786432 GYA720981:GYC786432 HHW720981:HHY786432 HRS720981:HRU786432 IBO720981:IBQ786432 ILK720981:ILM786432 IVG720981:IVI786432 JFC720981:JFE786432 JOY720981:JPA786432 JYU720981:JYW786432 KIQ720981:KIS786432 KSM720981:KSO786432 LCI720981:LCK786432 LME720981:LMG786432 LWA720981:LWC786432 MFW720981:MFY786432 MPS720981:MPU786432 MZO720981:MZQ786432 NJK720981:NJM786432 NTG720981:NTI786432 ODC720981:ODE786432 OMY720981:ONA786432 OWU720981:OWW786432 PGQ720981:PGS786432 PQM720981:PQO786432 QAI720981:QAK786432 QKE720981:QKG786432 QUA720981:QUC786432 RDW720981:RDY786432 RNS720981:RNU786432 RXO720981:RXQ786432 SHK720981:SHM786432 SRG720981:SRI786432 TBC720981:TBE786432 TKY720981:TLA786432 TUU720981:TUW786432 UEQ720981:UES786432 UOM720981:UOO786432 UYI720981:UYK786432 VIE720981:VIG786432 VSA720981:VSC786432 WBW720981:WBY786432 WLS720981:WLU786432 WVO720981:WVQ786432 G786517:I851968 JC786517:JE851968 SY786517:TA851968 ACU786517:ACW851968 AMQ786517:AMS851968 AWM786517:AWO851968 BGI786517:BGK851968 BQE786517:BQG851968 CAA786517:CAC851968 CJW786517:CJY851968 CTS786517:CTU851968 DDO786517:DDQ851968 DNK786517:DNM851968 DXG786517:DXI851968 EHC786517:EHE851968 EQY786517:ERA851968 FAU786517:FAW851968 FKQ786517:FKS851968 FUM786517:FUO851968 GEI786517:GEK851968 GOE786517:GOG851968 GYA786517:GYC851968 HHW786517:HHY851968 HRS786517:HRU851968 IBO786517:IBQ851968 ILK786517:ILM851968 IVG786517:IVI851968 JFC786517:JFE851968 JOY786517:JPA851968 JYU786517:JYW851968 KIQ786517:KIS851968 KSM786517:KSO851968 LCI786517:LCK851968 LME786517:LMG851968 LWA786517:LWC851968 MFW786517:MFY851968 MPS786517:MPU851968 MZO786517:MZQ851968 NJK786517:NJM851968 NTG786517:NTI851968 ODC786517:ODE851968 OMY786517:ONA851968 OWU786517:OWW851968 PGQ786517:PGS851968 PQM786517:PQO851968 QAI786517:QAK851968 QKE786517:QKG851968 QUA786517:QUC851968 RDW786517:RDY851968 RNS786517:RNU851968 RXO786517:RXQ851968 SHK786517:SHM851968 SRG786517:SRI851968 TBC786517:TBE851968 TKY786517:TLA851968 TUU786517:TUW851968 UEQ786517:UES851968 UOM786517:UOO851968 UYI786517:UYK851968 VIE786517:VIG851968 VSA786517:VSC851968 WBW786517:WBY851968 WLS786517:WLU851968 WVO786517:WVQ851968 G852053:I917504 JC852053:JE917504 SY852053:TA917504 ACU852053:ACW917504 AMQ852053:AMS917504 AWM852053:AWO917504 BGI852053:BGK917504 BQE852053:BQG917504 CAA852053:CAC917504 CJW852053:CJY917504 CTS852053:CTU917504 DDO852053:DDQ917504 DNK852053:DNM917504 DXG852053:DXI917504 EHC852053:EHE917504 EQY852053:ERA917504 FAU852053:FAW917504 FKQ852053:FKS917504 FUM852053:FUO917504 GEI852053:GEK917504 GOE852053:GOG917504 GYA852053:GYC917504 HHW852053:HHY917504 HRS852053:HRU917504 IBO852053:IBQ917504 ILK852053:ILM917504 IVG852053:IVI917504 JFC852053:JFE917504 JOY852053:JPA917504 JYU852053:JYW917504 KIQ852053:KIS917504 KSM852053:KSO917504 LCI852053:LCK917504 LME852053:LMG917504 LWA852053:LWC917504 MFW852053:MFY917504 MPS852053:MPU917504 MZO852053:MZQ917504 NJK852053:NJM917504 NTG852053:NTI917504 ODC852053:ODE917504 OMY852053:ONA917504 OWU852053:OWW917504 PGQ852053:PGS917504 PQM852053:PQO917504 QAI852053:QAK917504 QKE852053:QKG917504 QUA852053:QUC917504 RDW852053:RDY917504 RNS852053:RNU917504 RXO852053:RXQ917504 SHK852053:SHM917504 SRG852053:SRI917504 TBC852053:TBE917504 TKY852053:TLA917504 TUU852053:TUW917504 UEQ852053:UES917504 UOM852053:UOO917504 UYI852053:UYK917504 VIE852053:VIG917504 VSA852053:VSC917504 WBW852053:WBY917504 WLS852053:WLU917504 WVO852053:WVQ917504 G917589:I983040 JC917589:JE983040 SY917589:TA983040 ACU917589:ACW983040 AMQ917589:AMS983040 AWM917589:AWO983040 BGI917589:BGK983040 BQE917589:BQG983040 CAA917589:CAC983040 CJW917589:CJY983040 CTS917589:CTU983040 DDO917589:DDQ983040 DNK917589:DNM983040 DXG917589:DXI983040 EHC917589:EHE983040 EQY917589:ERA983040 FAU917589:FAW983040 FKQ917589:FKS983040 FUM917589:FUO983040 GEI917589:GEK983040 GOE917589:GOG983040 GYA917589:GYC983040 HHW917589:HHY983040 HRS917589:HRU983040 IBO917589:IBQ983040 ILK917589:ILM983040 IVG917589:IVI983040 JFC917589:JFE983040 JOY917589:JPA983040 JYU917589:JYW983040 KIQ917589:KIS983040 KSM917589:KSO983040 LCI917589:LCK983040 LME917589:LMG983040 LWA917589:LWC983040 MFW917589:MFY983040 MPS917589:MPU983040 MZO917589:MZQ983040 NJK917589:NJM983040 NTG917589:NTI983040 ODC917589:ODE983040 OMY917589:ONA983040 OWU917589:OWW983040 PGQ917589:PGS983040 PQM917589:PQO983040 QAI917589:QAK983040 QKE917589:QKG983040 QUA917589:QUC983040 RDW917589:RDY983040 RNS917589:RNU983040 RXO917589:RXQ983040 SHK917589:SHM983040 SRG917589:SRI983040 TBC917589:TBE983040 TKY917589:TLA983040 TUU917589:TUW983040 UEQ917589:UES983040 UOM917589:UOO983040 UYI917589:UYK983040 VIE917589:VIG983040 VSA917589:VSC983040 WBW917589:WBY983040 WLS917589:WLU983040 WVO917589:WVQ983040 G983125:I1048576 JC983125:JE1048576 SY983125:TA1048576 ACU983125:ACW1048576 AMQ983125:AMS1048576 AWM983125:AWO1048576 BGI983125:BGK1048576 BQE983125:BQG1048576 CAA983125:CAC1048576 CJW983125:CJY1048576 CTS983125:CTU1048576 DDO983125:DDQ1048576 DNK983125:DNM1048576 DXG983125:DXI1048576 EHC983125:EHE1048576 EQY983125:ERA1048576 FAU983125:FAW1048576 FKQ983125:FKS1048576 FUM983125:FUO1048576 GEI983125:GEK1048576 GOE983125:GOG1048576 GYA983125:GYC1048576 HHW983125:HHY1048576 HRS983125:HRU1048576 IBO983125:IBQ1048576 ILK983125:ILM1048576 IVG983125:IVI1048576 JFC983125:JFE1048576 JOY983125:JPA1048576 JYU983125:JYW1048576 KIQ983125:KIS1048576 KSM983125:KSO1048576 LCI983125:LCK1048576 LME983125:LMG1048576 LWA983125:LWC1048576 MFW983125:MFY1048576 MPS983125:MPU1048576 MZO983125:MZQ1048576 NJK983125:NJM1048576 NTG983125:NTI1048576 ODC983125:ODE1048576 OMY983125:ONA1048576 OWU983125:OWW1048576 PGQ983125:PGS1048576 PQM983125:PQO1048576 QAI983125:QAK1048576 QKE983125:QKG1048576 QUA983125:QUC1048576 RDW983125:RDY1048576 RNS983125:RNU1048576 RXO983125:RXQ1048576 SHK983125:SHM1048576 SRG983125:SRI1048576 TBC983125:TBE1048576 TKY983125:TLA1048576 TUU983125:TUW1048576 UEQ983125:UES1048576 UOM983125:UOO1048576 UYI983125:UYK1048576 VIE983125:VIG1048576 VSA983125:VSC1048576 WBW983125:WBY1048576 WLS983125:WLU1048576 WVO983125:WVQ1048576 J5:L6 JF5:JH6 TB5:TD6 ACX5:ACZ6 AMT5:AMV6 AWP5:AWR6 BGL5:BGN6 BQH5:BQJ6 CAD5:CAF6 CJZ5:CKB6 CTV5:CTX6 DDR5:DDT6 DNN5:DNP6 DXJ5:DXL6 EHF5:EHH6 ERB5:ERD6 FAX5:FAZ6 FKT5:FKV6 FUP5:FUR6 GEL5:GEN6 GOH5:GOJ6 GYD5:GYF6 HHZ5:HIB6 HRV5:HRX6 IBR5:IBT6 ILN5:ILP6 IVJ5:IVL6 JFF5:JFH6 JPB5:JPD6 JYX5:JYZ6 KIT5:KIV6 KSP5:KSR6 LCL5:LCN6 LMH5:LMJ6 LWD5:LWF6 MFZ5:MGB6 MPV5:MPX6 MZR5:MZT6 NJN5:NJP6 NTJ5:NTL6 ODF5:ODH6 ONB5:OND6 OWX5:OWZ6 PGT5:PGV6 PQP5:PQR6 QAL5:QAN6 QKH5:QKJ6 QUD5:QUF6 RDZ5:REB6 RNV5:RNX6 RXR5:RXT6 SHN5:SHP6 SRJ5:SRL6 TBF5:TBH6 TLB5:TLD6 TUX5:TUZ6 UET5:UEV6 UOP5:UOR6 UYL5:UYN6 VIH5:VIJ6 VSD5:VSF6 WBZ5:WCB6 WLV5:WLX6 WVR5:WVT6 J65541:L65542 JF65541:JH65542 TB65541:TD65542 ACX65541:ACZ65542 AMT65541:AMV65542 AWP65541:AWR65542 BGL65541:BGN65542 BQH65541:BQJ65542 CAD65541:CAF65542 CJZ65541:CKB65542 CTV65541:CTX65542 DDR65541:DDT65542 DNN65541:DNP65542 DXJ65541:DXL65542 EHF65541:EHH65542 ERB65541:ERD65542 FAX65541:FAZ65542 FKT65541:FKV65542 FUP65541:FUR65542 GEL65541:GEN65542 GOH65541:GOJ65542 GYD65541:GYF65542 HHZ65541:HIB65542 HRV65541:HRX65542 IBR65541:IBT65542 ILN65541:ILP65542 IVJ65541:IVL65542 JFF65541:JFH65542 JPB65541:JPD65542 JYX65541:JYZ65542 KIT65541:KIV65542 KSP65541:KSR65542 LCL65541:LCN65542 LMH65541:LMJ65542 LWD65541:LWF65542 MFZ65541:MGB65542 MPV65541:MPX65542 MZR65541:MZT65542 NJN65541:NJP65542 NTJ65541:NTL65542 ODF65541:ODH65542 ONB65541:OND65542 OWX65541:OWZ65542 PGT65541:PGV65542 PQP65541:PQR65542 QAL65541:QAN65542 QKH65541:QKJ65542 QUD65541:QUF65542 RDZ65541:REB65542 RNV65541:RNX65542 RXR65541:RXT65542 SHN65541:SHP65542 SRJ65541:SRL65542 TBF65541:TBH65542 TLB65541:TLD65542 TUX65541:TUZ65542 UET65541:UEV65542 UOP65541:UOR65542 UYL65541:UYN65542 VIH65541:VIJ65542 VSD65541:VSF65542 WBZ65541:WCB65542 WLV65541:WLX65542 WVR65541:WVT65542 J131077:L131078 JF131077:JH131078 TB131077:TD131078 ACX131077:ACZ131078 AMT131077:AMV131078 AWP131077:AWR131078 BGL131077:BGN131078 BQH131077:BQJ131078 CAD131077:CAF131078 CJZ131077:CKB131078 CTV131077:CTX131078 DDR131077:DDT131078 DNN131077:DNP131078 DXJ131077:DXL131078 EHF131077:EHH131078 ERB131077:ERD131078 FAX131077:FAZ131078 FKT131077:FKV131078 FUP131077:FUR131078 GEL131077:GEN131078 GOH131077:GOJ131078 GYD131077:GYF131078 HHZ131077:HIB131078 HRV131077:HRX131078 IBR131077:IBT131078 ILN131077:ILP131078 IVJ131077:IVL131078 JFF131077:JFH131078 JPB131077:JPD131078 JYX131077:JYZ131078 KIT131077:KIV131078 KSP131077:KSR131078 LCL131077:LCN131078 LMH131077:LMJ131078 LWD131077:LWF131078 MFZ131077:MGB131078 MPV131077:MPX131078 MZR131077:MZT131078 NJN131077:NJP131078 NTJ131077:NTL131078 ODF131077:ODH131078 ONB131077:OND131078 OWX131077:OWZ131078 PGT131077:PGV131078 PQP131077:PQR131078 QAL131077:QAN131078 QKH131077:QKJ131078 QUD131077:QUF131078 RDZ131077:REB131078 RNV131077:RNX131078 RXR131077:RXT131078 SHN131077:SHP131078 SRJ131077:SRL131078 TBF131077:TBH131078 TLB131077:TLD131078 TUX131077:TUZ131078 UET131077:UEV131078 UOP131077:UOR131078 UYL131077:UYN131078 VIH131077:VIJ131078 VSD131077:VSF131078 WBZ131077:WCB131078 WLV131077:WLX131078 WVR131077:WVT131078 J196613:L196614 JF196613:JH196614 TB196613:TD196614 ACX196613:ACZ196614 AMT196613:AMV196614 AWP196613:AWR196614 BGL196613:BGN196614 BQH196613:BQJ196614 CAD196613:CAF196614 CJZ196613:CKB196614 CTV196613:CTX196614 DDR196613:DDT196614 DNN196613:DNP196614 DXJ196613:DXL196614 EHF196613:EHH196614 ERB196613:ERD196614 FAX196613:FAZ196614 FKT196613:FKV196614 FUP196613:FUR196614 GEL196613:GEN196614 GOH196613:GOJ196614 GYD196613:GYF196614 HHZ196613:HIB196614 HRV196613:HRX196614 IBR196613:IBT196614 ILN196613:ILP196614 IVJ196613:IVL196614 JFF196613:JFH196614 JPB196613:JPD196614 JYX196613:JYZ196614 KIT196613:KIV196614 KSP196613:KSR196614 LCL196613:LCN196614 LMH196613:LMJ196614 LWD196613:LWF196614 MFZ196613:MGB196614 MPV196613:MPX196614 MZR196613:MZT196614 NJN196613:NJP196614 NTJ196613:NTL196614 ODF196613:ODH196614 ONB196613:OND196614 OWX196613:OWZ196614 PGT196613:PGV196614 PQP196613:PQR196614 QAL196613:QAN196614 QKH196613:QKJ196614 QUD196613:QUF196614 RDZ196613:REB196614 RNV196613:RNX196614 RXR196613:RXT196614 SHN196613:SHP196614 SRJ196613:SRL196614 TBF196613:TBH196614 TLB196613:TLD196614 TUX196613:TUZ196614 UET196613:UEV196614 UOP196613:UOR196614 UYL196613:UYN196614 VIH196613:VIJ196614 VSD196613:VSF196614 WBZ196613:WCB196614 WLV196613:WLX196614 WVR196613:WVT196614 J262149:L262150 JF262149:JH262150 TB262149:TD262150 ACX262149:ACZ262150 AMT262149:AMV262150 AWP262149:AWR262150 BGL262149:BGN262150 BQH262149:BQJ262150 CAD262149:CAF262150 CJZ262149:CKB262150 CTV262149:CTX262150 DDR262149:DDT262150 DNN262149:DNP262150 DXJ262149:DXL262150 EHF262149:EHH262150 ERB262149:ERD262150 FAX262149:FAZ262150 FKT262149:FKV262150 FUP262149:FUR262150 GEL262149:GEN262150 GOH262149:GOJ262150 GYD262149:GYF262150 HHZ262149:HIB262150 HRV262149:HRX262150 IBR262149:IBT262150 ILN262149:ILP262150 IVJ262149:IVL262150 JFF262149:JFH262150 JPB262149:JPD262150 JYX262149:JYZ262150 KIT262149:KIV262150 KSP262149:KSR262150 LCL262149:LCN262150 LMH262149:LMJ262150 LWD262149:LWF262150 MFZ262149:MGB262150 MPV262149:MPX262150 MZR262149:MZT262150 NJN262149:NJP262150 NTJ262149:NTL262150 ODF262149:ODH262150 ONB262149:OND262150 OWX262149:OWZ262150 PGT262149:PGV262150 PQP262149:PQR262150 QAL262149:QAN262150 QKH262149:QKJ262150 QUD262149:QUF262150 RDZ262149:REB262150 RNV262149:RNX262150 RXR262149:RXT262150 SHN262149:SHP262150 SRJ262149:SRL262150 TBF262149:TBH262150 TLB262149:TLD262150 TUX262149:TUZ262150 UET262149:UEV262150 UOP262149:UOR262150 UYL262149:UYN262150 VIH262149:VIJ262150 VSD262149:VSF262150 WBZ262149:WCB262150 WLV262149:WLX262150 WVR262149:WVT262150 J327685:L327686 JF327685:JH327686 TB327685:TD327686 ACX327685:ACZ327686 AMT327685:AMV327686 AWP327685:AWR327686 BGL327685:BGN327686 BQH327685:BQJ327686 CAD327685:CAF327686 CJZ327685:CKB327686 CTV327685:CTX327686 DDR327685:DDT327686 DNN327685:DNP327686 DXJ327685:DXL327686 EHF327685:EHH327686 ERB327685:ERD327686 FAX327685:FAZ327686 FKT327685:FKV327686 FUP327685:FUR327686 GEL327685:GEN327686 GOH327685:GOJ327686 GYD327685:GYF327686 HHZ327685:HIB327686 HRV327685:HRX327686 IBR327685:IBT327686 ILN327685:ILP327686 IVJ327685:IVL327686 JFF327685:JFH327686 JPB327685:JPD327686 JYX327685:JYZ327686 KIT327685:KIV327686 KSP327685:KSR327686 LCL327685:LCN327686 LMH327685:LMJ327686 LWD327685:LWF327686 MFZ327685:MGB327686 MPV327685:MPX327686 MZR327685:MZT327686 NJN327685:NJP327686 NTJ327685:NTL327686 ODF327685:ODH327686 ONB327685:OND327686 OWX327685:OWZ327686 PGT327685:PGV327686 PQP327685:PQR327686 QAL327685:QAN327686 QKH327685:QKJ327686 QUD327685:QUF327686 RDZ327685:REB327686 RNV327685:RNX327686 RXR327685:RXT327686 SHN327685:SHP327686 SRJ327685:SRL327686 TBF327685:TBH327686 TLB327685:TLD327686 TUX327685:TUZ327686 UET327685:UEV327686 UOP327685:UOR327686 UYL327685:UYN327686 VIH327685:VIJ327686 VSD327685:VSF327686 WBZ327685:WCB327686 WLV327685:WLX327686 WVR327685:WVT327686 J393221:L393222 JF393221:JH393222 TB393221:TD393222 ACX393221:ACZ393222 AMT393221:AMV393222 AWP393221:AWR393222 BGL393221:BGN393222 BQH393221:BQJ393222 CAD393221:CAF393222 CJZ393221:CKB393222 CTV393221:CTX393222 DDR393221:DDT393222 DNN393221:DNP393222 DXJ393221:DXL393222 EHF393221:EHH393222 ERB393221:ERD393222 FAX393221:FAZ393222 FKT393221:FKV393222 FUP393221:FUR393222 GEL393221:GEN393222 GOH393221:GOJ393222 GYD393221:GYF393222 HHZ393221:HIB393222 HRV393221:HRX393222 IBR393221:IBT393222 ILN393221:ILP393222 IVJ393221:IVL393222 JFF393221:JFH393222 JPB393221:JPD393222 JYX393221:JYZ393222 KIT393221:KIV393222 KSP393221:KSR393222 LCL393221:LCN393222 LMH393221:LMJ393222 LWD393221:LWF393222 MFZ393221:MGB393222 MPV393221:MPX393222 MZR393221:MZT393222 NJN393221:NJP393222 NTJ393221:NTL393222 ODF393221:ODH393222 ONB393221:OND393222 OWX393221:OWZ393222 PGT393221:PGV393222 PQP393221:PQR393222 QAL393221:QAN393222 QKH393221:QKJ393222 QUD393221:QUF393222 RDZ393221:REB393222 RNV393221:RNX393222 RXR393221:RXT393222 SHN393221:SHP393222 SRJ393221:SRL393222 TBF393221:TBH393222 TLB393221:TLD393222 TUX393221:TUZ393222 UET393221:UEV393222 UOP393221:UOR393222 UYL393221:UYN393222 VIH393221:VIJ393222 VSD393221:VSF393222 WBZ393221:WCB393222 WLV393221:WLX393222 WVR393221:WVT393222 J458757:L458758 JF458757:JH458758 TB458757:TD458758 ACX458757:ACZ458758 AMT458757:AMV458758 AWP458757:AWR458758 BGL458757:BGN458758 BQH458757:BQJ458758 CAD458757:CAF458758 CJZ458757:CKB458758 CTV458757:CTX458758 DDR458757:DDT458758 DNN458757:DNP458758 DXJ458757:DXL458758 EHF458757:EHH458758 ERB458757:ERD458758 FAX458757:FAZ458758 FKT458757:FKV458758 FUP458757:FUR458758 GEL458757:GEN458758 GOH458757:GOJ458758 GYD458757:GYF458758 HHZ458757:HIB458758 HRV458757:HRX458758 IBR458757:IBT458758 ILN458757:ILP458758 IVJ458757:IVL458758 JFF458757:JFH458758 JPB458757:JPD458758 JYX458757:JYZ458758 KIT458757:KIV458758 KSP458757:KSR458758 LCL458757:LCN458758 LMH458757:LMJ458758 LWD458757:LWF458758 MFZ458757:MGB458758 MPV458757:MPX458758 MZR458757:MZT458758 NJN458757:NJP458758 NTJ458757:NTL458758 ODF458757:ODH458758 ONB458757:OND458758 OWX458757:OWZ458758 PGT458757:PGV458758 PQP458757:PQR458758 QAL458757:QAN458758 QKH458757:QKJ458758 QUD458757:QUF458758 RDZ458757:REB458758 RNV458757:RNX458758 RXR458757:RXT458758 SHN458757:SHP458758 SRJ458757:SRL458758 TBF458757:TBH458758 TLB458757:TLD458758 TUX458757:TUZ458758 UET458757:UEV458758 UOP458757:UOR458758 UYL458757:UYN458758 VIH458757:VIJ458758 VSD458757:VSF458758 WBZ458757:WCB458758 WLV458757:WLX458758 WVR458757:WVT458758 J524293:L524294 JF524293:JH524294 TB524293:TD524294 ACX524293:ACZ524294 AMT524293:AMV524294 AWP524293:AWR524294 BGL524293:BGN524294 BQH524293:BQJ524294 CAD524293:CAF524294 CJZ524293:CKB524294 CTV524293:CTX524294 DDR524293:DDT524294 DNN524293:DNP524294 DXJ524293:DXL524294 EHF524293:EHH524294 ERB524293:ERD524294 FAX524293:FAZ524294 FKT524293:FKV524294 FUP524293:FUR524294 GEL524293:GEN524294 GOH524293:GOJ524294 GYD524293:GYF524294 HHZ524293:HIB524294 HRV524293:HRX524294 IBR524293:IBT524294 ILN524293:ILP524294 IVJ524293:IVL524294 JFF524293:JFH524294 JPB524293:JPD524294 JYX524293:JYZ524294 KIT524293:KIV524294 KSP524293:KSR524294 LCL524293:LCN524294 LMH524293:LMJ524294 LWD524293:LWF524294 MFZ524293:MGB524294 MPV524293:MPX524294 MZR524293:MZT524294 NJN524293:NJP524294 NTJ524293:NTL524294 ODF524293:ODH524294 ONB524293:OND524294 OWX524293:OWZ524294 PGT524293:PGV524294 PQP524293:PQR524294 QAL524293:QAN524294 QKH524293:QKJ524294 QUD524293:QUF524294 RDZ524293:REB524294 RNV524293:RNX524294 RXR524293:RXT524294 SHN524293:SHP524294 SRJ524293:SRL524294 TBF524293:TBH524294 TLB524293:TLD524294 TUX524293:TUZ524294 UET524293:UEV524294 UOP524293:UOR524294 UYL524293:UYN524294 VIH524293:VIJ524294 VSD524293:VSF524294 WBZ524293:WCB524294 WLV524293:WLX524294 WVR524293:WVT524294 J589829:L589830 JF589829:JH589830 TB589829:TD589830 ACX589829:ACZ589830 AMT589829:AMV589830 AWP589829:AWR589830 BGL589829:BGN589830 BQH589829:BQJ589830 CAD589829:CAF589830 CJZ589829:CKB589830 CTV589829:CTX589830 DDR589829:DDT589830 DNN589829:DNP589830 DXJ589829:DXL589830 EHF589829:EHH589830 ERB589829:ERD589830 FAX589829:FAZ589830 FKT589829:FKV589830 FUP589829:FUR589830 GEL589829:GEN589830 GOH589829:GOJ589830 GYD589829:GYF589830 HHZ589829:HIB589830 HRV589829:HRX589830 IBR589829:IBT589830 ILN589829:ILP589830 IVJ589829:IVL589830 JFF589829:JFH589830 JPB589829:JPD589830 JYX589829:JYZ589830 KIT589829:KIV589830 KSP589829:KSR589830 LCL589829:LCN589830 LMH589829:LMJ589830 LWD589829:LWF589830 MFZ589829:MGB589830 MPV589829:MPX589830 MZR589829:MZT589830 NJN589829:NJP589830 NTJ589829:NTL589830 ODF589829:ODH589830 ONB589829:OND589830 OWX589829:OWZ589830 PGT589829:PGV589830 PQP589829:PQR589830 QAL589829:QAN589830 QKH589829:QKJ589830 QUD589829:QUF589830 RDZ589829:REB589830 RNV589829:RNX589830 RXR589829:RXT589830 SHN589829:SHP589830 SRJ589829:SRL589830 TBF589829:TBH589830 TLB589829:TLD589830 TUX589829:TUZ589830 UET589829:UEV589830 UOP589829:UOR589830 UYL589829:UYN589830 VIH589829:VIJ589830 VSD589829:VSF589830 WBZ589829:WCB589830 WLV589829:WLX589830 WVR589829:WVT589830 J655365:L655366 JF655365:JH655366 TB655365:TD655366 ACX655365:ACZ655366 AMT655365:AMV655366 AWP655365:AWR655366 BGL655365:BGN655366 BQH655365:BQJ655366 CAD655365:CAF655366 CJZ655365:CKB655366 CTV655365:CTX655366 DDR655365:DDT655366 DNN655365:DNP655366 DXJ655365:DXL655366 EHF655365:EHH655366 ERB655365:ERD655366 FAX655365:FAZ655366 FKT655365:FKV655366 FUP655365:FUR655366 GEL655365:GEN655366 GOH655365:GOJ655366 GYD655365:GYF655366 HHZ655365:HIB655366 HRV655365:HRX655366 IBR655365:IBT655366 ILN655365:ILP655366 IVJ655365:IVL655366 JFF655365:JFH655366 JPB655365:JPD655366 JYX655365:JYZ655366 KIT655365:KIV655366 KSP655365:KSR655366 LCL655365:LCN655366 LMH655365:LMJ655366 LWD655365:LWF655366 MFZ655365:MGB655366 MPV655365:MPX655366 MZR655365:MZT655366 NJN655365:NJP655366 NTJ655365:NTL655366 ODF655365:ODH655366 ONB655365:OND655366 OWX655365:OWZ655366 PGT655365:PGV655366 PQP655365:PQR655366 QAL655365:QAN655366 QKH655365:QKJ655366 QUD655365:QUF655366 RDZ655365:REB655366 RNV655365:RNX655366 RXR655365:RXT655366 SHN655365:SHP655366 SRJ655365:SRL655366 TBF655365:TBH655366 TLB655365:TLD655366 TUX655365:TUZ655366 UET655365:UEV655366 UOP655365:UOR655366 UYL655365:UYN655366 VIH655365:VIJ655366 VSD655365:VSF655366 WBZ655365:WCB655366 WLV655365:WLX655366 WVR655365:WVT655366 J720901:L720902 JF720901:JH720902 TB720901:TD720902 ACX720901:ACZ720902 AMT720901:AMV720902 AWP720901:AWR720902 BGL720901:BGN720902 BQH720901:BQJ720902 CAD720901:CAF720902 CJZ720901:CKB720902 CTV720901:CTX720902 DDR720901:DDT720902 DNN720901:DNP720902 DXJ720901:DXL720902 EHF720901:EHH720902 ERB720901:ERD720902 FAX720901:FAZ720902 FKT720901:FKV720902 FUP720901:FUR720902 GEL720901:GEN720902 GOH720901:GOJ720902 GYD720901:GYF720902 HHZ720901:HIB720902 HRV720901:HRX720902 IBR720901:IBT720902 ILN720901:ILP720902 IVJ720901:IVL720902 JFF720901:JFH720902 JPB720901:JPD720902 JYX720901:JYZ720902 KIT720901:KIV720902 KSP720901:KSR720902 LCL720901:LCN720902 LMH720901:LMJ720902 LWD720901:LWF720902 MFZ720901:MGB720902 MPV720901:MPX720902 MZR720901:MZT720902 NJN720901:NJP720902 NTJ720901:NTL720902 ODF720901:ODH720902 ONB720901:OND720902 OWX720901:OWZ720902 PGT720901:PGV720902 PQP720901:PQR720902 QAL720901:QAN720902 QKH720901:QKJ720902 QUD720901:QUF720902 RDZ720901:REB720902 RNV720901:RNX720902 RXR720901:RXT720902 SHN720901:SHP720902 SRJ720901:SRL720902 TBF720901:TBH720902 TLB720901:TLD720902 TUX720901:TUZ720902 UET720901:UEV720902 UOP720901:UOR720902 UYL720901:UYN720902 VIH720901:VIJ720902 VSD720901:VSF720902 WBZ720901:WCB720902 WLV720901:WLX720902 WVR720901:WVT720902 J786437:L786438 JF786437:JH786438 TB786437:TD786438 ACX786437:ACZ786438 AMT786437:AMV786438 AWP786437:AWR786438 BGL786437:BGN786438 BQH786437:BQJ786438 CAD786437:CAF786438 CJZ786437:CKB786438 CTV786437:CTX786438 DDR786437:DDT786438 DNN786437:DNP786438 DXJ786437:DXL786438 EHF786437:EHH786438 ERB786437:ERD786438 FAX786437:FAZ786438 FKT786437:FKV786438 FUP786437:FUR786438 GEL786437:GEN786438 GOH786437:GOJ786438 GYD786437:GYF786438 HHZ786437:HIB786438 HRV786437:HRX786438 IBR786437:IBT786438 ILN786437:ILP786438 IVJ786437:IVL786438 JFF786437:JFH786438 JPB786437:JPD786438 JYX786437:JYZ786438 KIT786437:KIV786438 KSP786437:KSR786438 LCL786437:LCN786438 LMH786437:LMJ786438 LWD786437:LWF786438 MFZ786437:MGB786438 MPV786437:MPX786438 MZR786437:MZT786438 NJN786437:NJP786438 NTJ786437:NTL786438 ODF786437:ODH786438 ONB786437:OND786438 OWX786437:OWZ786438 PGT786437:PGV786438 PQP786437:PQR786438 QAL786437:QAN786438 QKH786437:QKJ786438 QUD786437:QUF786438 RDZ786437:REB786438 RNV786437:RNX786438 RXR786437:RXT786438 SHN786437:SHP786438 SRJ786437:SRL786438 TBF786437:TBH786438 TLB786437:TLD786438 TUX786437:TUZ786438 UET786437:UEV786438 UOP786437:UOR786438 UYL786437:UYN786438 VIH786437:VIJ786438 VSD786437:VSF786438 WBZ786437:WCB786438 WLV786437:WLX786438 WVR786437:WVT786438 J851973:L851974 JF851973:JH851974 TB851973:TD851974 ACX851973:ACZ851974 AMT851973:AMV851974 AWP851973:AWR851974 BGL851973:BGN851974 BQH851973:BQJ851974 CAD851973:CAF851974 CJZ851973:CKB851974 CTV851973:CTX851974 DDR851973:DDT851974 DNN851973:DNP851974 DXJ851973:DXL851974 EHF851973:EHH851974 ERB851973:ERD851974 FAX851973:FAZ851974 FKT851973:FKV851974 FUP851973:FUR851974 GEL851973:GEN851974 GOH851973:GOJ851974 GYD851973:GYF851974 HHZ851973:HIB851974 HRV851973:HRX851974 IBR851973:IBT851974 ILN851973:ILP851974 IVJ851973:IVL851974 JFF851973:JFH851974 JPB851973:JPD851974 JYX851973:JYZ851974 KIT851973:KIV851974 KSP851973:KSR851974 LCL851973:LCN851974 LMH851973:LMJ851974 LWD851973:LWF851974 MFZ851973:MGB851974 MPV851973:MPX851974 MZR851973:MZT851974 NJN851973:NJP851974 NTJ851973:NTL851974 ODF851973:ODH851974 ONB851973:OND851974 OWX851973:OWZ851974 PGT851973:PGV851974 PQP851973:PQR851974 QAL851973:QAN851974 QKH851973:QKJ851974 QUD851973:QUF851974 RDZ851973:REB851974 RNV851973:RNX851974 RXR851973:RXT851974 SHN851973:SHP851974 SRJ851973:SRL851974 TBF851973:TBH851974 TLB851973:TLD851974 TUX851973:TUZ851974 UET851973:UEV851974 UOP851973:UOR851974 UYL851973:UYN851974 VIH851973:VIJ851974 VSD851973:VSF851974 WBZ851973:WCB851974 WLV851973:WLX851974 WVR851973:WVT851974 J917509:L917510 JF917509:JH917510 TB917509:TD917510 ACX917509:ACZ917510 AMT917509:AMV917510 AWP917509:AWR917510 BGL917509:BGN917510 BQH917509:BQJ917510 CAD917509:CAF917510 CJZ917509:CKB917510 CTV917509:CTX917510 DDR917509:DDT917510 DNN917509:DNP917510 DXJ917509:DXL917510 EHF917509:EHH917510 ERB917509:ERD917510 FAX917509:FAZ917510 FKT917509:FKV917510 FUP917509:FUR917510 GEL917509:GEN917510 GOH917509:GOJ917510 GYD917509:GYF917510 HHZ917509:HIB917510 HRV917509:HRX917510 IBR917509:IBT917510 ILN917509:ILP917510 IVJ917509:IVL917510 JFF917509:JFH917510 JPB917509:JPD917510 JYX917509:JYZ917510 KIT917509:KIV917510 KSP917509:KSR917510 LCL917509:LCN917510 LMH917509:LMJ917510 LWD917509:LWF917510 MFZ917509:MGB917510 MPV917509:MPX917510 MZR917509:MZT917510 NJN917509:NJP917510 NTJ917509:NTL917510 ODF917509:ODH917510 ONB917509:OND917510 OWX917509:OWZ917510 PGT917509:PGV917510 PQP917509:PQR917510 QAL917509:QAN917510 QKH917509:QKJ917510 QUD917509:QUF917510 RDZ917509:REB917510 RNV917509:RNX917510 RXR917509:RXT917510 SHN917509:SHP917510 SRJ917509:SRL917510 TBF917509:TBH917510 TLB917509:TLD917510 TUX917509:TUZ917510 UET917509:UEV917510 UOP917509:UOR917510 UYL917509:UYN917510 VIH917509:VIJ917510 VSD917509:VSF917510 WBZ917509:WCB917510 WLV917509:WLX917510 WVR917509:WVT917510 J983045:L983046 JF983045:JH983046 TB983045:TD983046 ACX983045:ACZ983046 AMT983045:AMV983046 AWP983045:AWR983046 BGL983045:BGN983046 BQH983045:BQJ983046 CAD983045:CAF983046 CJZ983045:CKB983046 CTV983045:CTX983046 DDR983045:DDT983046 DNN983045:DNP983046 DXJ983045:DXL983046 EHF983045:EHH983046 ERB983045:ERD983046 FAX983045:FAZ983046 FKT983045:FKV983046 FUP983045:FUR983046 GEL983045:GEN983046 GOH983045:GOJ983046 GYD983045:GYF983046 HHZ983045:HIB983046 HRV983045:HRX983046 IBR983045:IBT983046 ILN983045:ILP983046 IVJ983045:IVL983046 JFF983045:JFH983046 JPB983045:JPD983046 JYX983045:JYZ983046 KIT983045:KIV983046 KSP983045:KSR983046 LCL983045:LCN983046 LMH983045:LMJ983046 LWD983045:LWF983046 MFZ983045:MGB983046 MPV983045:MPX983046 MZR983045:MZT983046 NJN983045:NJP983046 NTJ983045:NTL983046 ODF983045:ODH983046 ONB983045:OND983046 OWX983045:OWZ983046 PGT983045:PGV983046 PQP983045:PQR983046 QAL983045:QAN983046 QKH983045:QKJ983046 QUD983045:QUF983046 RDZ983045:REB983046 RNV983045:RNX983046 RXR983045:RXT983046 SHN983045:SHP983046 SRJ983045:SRL983046 TBF983045:TBH983046 TLB983045:TLD983046 TUX983045:TUZ983046 UET983045:UEV983046 UOP983045:UOR983046 UYL983045:UYN983046 VIH983045:VIJ983046 VSD983045:VSF983046 WBZ983045:WCB983046 WLV983045:WLX983046 WVR983045:WVT983046 J30:L30 JF30:JH30 TB30:TD30 ACX30:ACZ30 AMT30:AMV30 AWP30:AWR30 BGL30:BGN30 BQH30:BQJ30 CAD30:CAF30 CJZ30:CKB30 CTV30:CTX30 DDR30:DDT30 DNN30:DNP30 DXJ30:DXL30 EHF30:EHH30 ERB30:ERD30 FAX30:FAZ30 FKT30:FKV30 FUP30:FUR30 GEL30:GEN30 GOH30:GOJ30 GYD30:GYF30 HHZ30:HIB30 HRV30:HRX30 IBR30:IBT30 ILN30:ILP30 IVJ30:IVL30 JFF30:JFH30 JPB30:JPD30 JYX30:JYZ30 KIT30:KIV30 KSP30:KSR30 LCL30:LCN30 LMH30:LMJ30 LWD30:LWF30 MFZ30:MGB30 MPV30:MPX30 MZR30:MZT30 NJN30:NJP30 NTJ30:NTL30 ODF30:ODH30 ONB30:OND30 OWX30:OWZ30 PGT30:PGV30 PQP30:PQR30 QAL30:QAN30 QKH30:QKJ30 QUD30:QUF30 RDZ30:REB30 RNV30:RNX30 RXR30:RXT30 SHN30:SHP30 SRJ30:SRL30 TBF30:TBH30 TLB30:TLD30 TUX30:TUZ30 UET30:UEV30 UOP30:UOR30 UYL30:UYN30 VIH30:VIJ30 VSD30:VSF30 WBZ30:WCB30 WLV30:WLX30 WVR30:WVT30 J65566:L65566 JF65566:JH65566 TB65566:TD65566 ACX65566:ACZ65566 AMT65566:AMV65566 AWP65566:AWR65566 BGL65566:BGN65566 BQH65566:BQJ65566 CAD65566:CAF65566 CJZ65566:CKB65566 CTV65566:CTX65566 DDR65566:DDT65566 DNN65566:DNP65566 DXJ65566:DXL65566 EHF65566:EHH65566 ERB65566:ERD65566 FAX65566:FAZ65566 FKT65566:FKV65566 FUP65566:FUR65566 GEL65566:GEN65566 GOH65566:GOJ65566 GYD65566:GYF65566 HHZ65566:HIB65566 HRV65566:HRX65566 IBR65566:IBT65566 ILN65566:ILP65566 IVJ65566:IVL65566 JFF65566:JFH65566 JPB65566:JPD65566 JYX65566:JYZ65566 KIT65566:KIV65566 KSP65566:KSR65566 LCL65566:LCN65566 LMH65566:LMJ65566 LWD65566:LWF65566 MFZ65566:MGB65566 MPV65566:MPX65566 MZR65566:MZT65566 NJN65566:NJP65566 NTJ65566:NTL65566 ODF65566:ODH65566 ONB65566:OND65566 OWX65566:OWZ65566 PGT65566:PGV65566 PQP65566:PQR65566 QAL65566:QAN65566 QKH65566:QKJ65566 QUD65566:QUF65566 RDZ65566:REB65566 RNV65566:RNX65566 RXR65566:RXT65566 SHN65566:SHP65566 SRJ65566:SRL65566 TBF65566:TBH65566 TLB65566:TLD65566 TUX65566:TUZ65566 UET65566:UEV65566 UOP65566:UOR65566 UYL65566:UYN65566 VIH65566:VIJ65566 VSD65566:VSF65566 WBZ65566:WCB65566 WLV65566:WLX65566 WVR65566:WVT65566 J131102:L131102 JF131102:JH131102 TB131102:TD131102 ACX131102:ACZ131102 AMT131102:AMV131102 AWP131102:AWR131102 BGL131102:BGN131102 BQH131102:BQJ131102 CAD131102:CAF131102 CJZ131102:CKB131102 CTV131102:CTX131102 DDR131102:DDT131102 DNN131102:DNP131102 DXJ131102:DXL131102 EHF131102:EHH131102 ERB131102:ERD131102 FAX131102:FAZ131102 FKT131102:FKV131102 FUP131102:FUR131102 GEL131102:GEN131102 GOH131102:GOJ131102 GYD131102:GYF131102 HHZ131102:HIB131102 HRV131102:HRX131102 IBR131102:IBT131102 ILN131102:ILP131102 IVJ131102:IVL131102 JFF131102:JFH131102 JPB131102:JPD131102 JYX131102:JYZ131102 KIT131102:KIV131102 KSP131102:KSR131102 LCL131102:LCN131102 LMH131102:LMJ131102 LWD131102:LWF131102 MFZ131102:MGB131102 MPV131102:MPX131102 MZR131102:MZT131102 NJN131102:NJP131102 NTJ131102:NTL131102 ODF131102:ODH131102 ONB131102:OND131102 OWX131102:OWZ131102 PGT131102:PGV131102 PQP131102:PQR131102 QAL131102:QAN131102 QKH131102:QKJ131102 QUD131102:QUF131102 RDZ131102:REB131102 RNV131102:RNX131102 RXR131102:RXT131102 SHN131102:SHP131102 SRJ131102:SRL131102 TBF131102:TBH131102 TLB131102:TLD131102 TUX131102:TUZ131102 UET131102:UEV131102 UOP131102:UOR131102 UYL131102:UYN131102 VIH131102:VIJ131102 VSD131102:VSF131102 WBZ131102:WCB131102 WLV131102:WLX131102 WVR131102:WVT131102 J196638:L196638 JF196638:JH196638 TB196638:TD196638 ACX196638:ACZ196638 AMT196638:AMV196638 AWP196638:AWR196638 BGL196638:BGN196638 BQH196638:BQJ196638 CAD196638:CAF196638 CJZ196638:CKB196638 CTV196638:CTX196638 DDR196638:DDT196638 DNN196638:DNP196638 DXJ196638:DXL196638 EHF196638:EHH196638 ERB196638:ERD196638 FAX196638:FAZ196638 FKT196638:FKV196638 FUP196638:FUR196638 GEL196638:GEN196638 GOH196638:GOJ196638 GYD196638:GYF196638 HHZ196638:HIB196638 HRV196638:HRX196638 IBR196638:IBT196638 ILN196638:ILP196638 IVJ196638:IVL196638 JFF196638:JFH196638 JPB196638:JPD196638 JYX196638:JYZ196638 KIT196638:KIV196638 KSP196638:KSR196638 LCL196638:LCN196638 LMH196638:LMJ196638 LWD196638:LWF196638 MFZ196638:MGB196638 MPV196638:MPX196638 MZR196638:MZT196638 NJN196638:NJP196638 NTJ196638:NTL196638 ODF196638:ODH196638 ONB196638:OND196638 OWX196638:OWZ196638 PGT196638:PGV196638 PQP196638:PQR196638 QAL196638:QAN196638 QKH196638:QKJ196638 QUD196638:QUF196638 RDZ196638:REB196638 RNV196638:RNX196638 RXR196638:RXT196638 SHN196638:SHP196638 SRJ196638:SRL196638 TBF196638:TBH196638 TLB196638:TLD196638 TUX196638:TUZ196638 UET196638:UEV196638 UOP196638:UOR196638 UYL196638:UYN196638 VIH196638:VIJ196638 VSD196638:VSF196638 WBZ196638:WCB196638 WLV196638:WLX196638 WVR196638:WVT196638 J262174:L262174 JF262174:JH262174 TB262174:TD262174 ACX262174:ACZ262174 AMT262174:AMV262174 AWP262174:AWR262174 BGL262174:BGN262174 BQH262174:BQJ262174 CAD262174:CAF262174 CJZ262174:CKB262174 CTV262174:CTX262174 DDR262174:DDT262174 DNN262174:DNP262174 DXJ262174:DXL262174 EHF262174:EHH262174 ERB262174:ERD262174 FAX262174:FAZ262174 FKT262174:FKV262174 FUP262174:FUR262174 GEL262174:GEN262174 GOH262174:GOJ262174 GYD262174:GYF262174 HHZ262174:HIB262174 HRV262174:HRX262174 IBR262174:IBT262174 ILN262174:ILP262174 IVJ262174:IVL262174 JFF262174:JFH262174 JPB262174:JPD262174 JYX262174:JYZ262174 KIT262174:KIV262174 KSP262174:KSR262174 LCL262174:LCN262174 LMH262174:LMJ262174 LWD262174:LWF262174 MFZ262174:MGB262174 MPV262174:MPX262174 MZR262174:MZT262174 NJN262174:NJP262174 NTJ262174:NTL262174 ODF262174:ODH262174 ONB262174:OND262174 OWX262174:OWZ262174 PGT262174:PGV262174 PQP262174:PQR262174 QAL262174:QAN262174 QKH262174:QKJ262174 QUD262174:QUF262174 RDZ262174:REB262174 RNV262174:RNX262174 RXR262174:RXT262174 SHN262174:SHP262174 SRJ262174:SRL262174 TBF262174:TBH262174 TLB262174:TLD262174 TUX262174:TUZ262174 UET262174:UEV262174 UOP262174:UOR262174 UYL262174:UYN262174 VIH262174:VIJ262174 VSD262174:VSF262174 WBZ262174:WCB262174 WLV262174:WLX262174 WVR262174:WVT262174 J327710:L327710 JF327710:JH327710 TB327710:TD327710 ACX327710:ACZ327710 AMT327710:AMV327710 AWP327710:AWR327710 BGL327710:BGN327710 BQH327710:BQJ327710 CAD327710:CAF327710 CJZ327710:CKB327710 CTV327710:CTX327710 DDR327710:DDT327710 DNN327710:DNP327710 DXJ327710:DXL327710 EHF327710:EHH327710 ERB327710:ERD327710 FAX327710:FAZ327710 FKT327710:FKV327710 FUP327710:FUR327710 GEL327710:GEN327710 GOH327710:GOJ327710 GYD327710:GYF327710 HHZ327710:HIB327710 HRV327710:HRX327710 IBR327710:IBT327710 ILN327710:ILP327710 IVJ327710:IVL327710 JFF327710:JFH327710 JPB327710:JPD327710 JYX327710:JYZ327710 KIT327710:KIV327710 KSP327710:KSR327710 LCL327710:LCN327710 LMH327710:LMJ327710 LWD327710:LWF327710 MFZ327710:MGB327710 MPV327710:MPX327710 MZR327710:MZT327710 NJN327710:NJP327710 NTJ327710:NTL327710 ODF327710:ODH327710 ONB327710:OND327710 OWX327710:OWZ327710 PGT327710:PGV327710 PQP327710:PQR327710 QAL327710:QAN327710 QKH327710:QKJ327710 QUD327710:QUF327710 RDZ327710:REB327710 RNV327710:RNX327710 RXR327710:RXT327710 SHN327710:SHP327710 SRJ327710:SRL327710 TBF327710:TBH327710 TLB327710:TLD327710 TUX327710:TUZ327710 UET327710:UEV327710 UOP327710:UOR327710 UYL327710:UYN327710 VIH327710:VIJ327710 VSD327710:VSF327710 WBZ327710:WCB327710 WLV327710:WLX327710 WVR327710:WVT327710 J393246:L393246 JF393246:JH393246 TB393246:TD393246 ACX393246:ACZ393246 AMT393246:AMV393246 AWP393246:AWR393246 BGL393246:BGN393246 BQH393246:BQJ393246 CAD393246:CAF393246 CJZ393246:CKB393246 CTV393246:CTX393246 DDR393246:DDT393246 DNN393246:DNP393246 DXJ393246:DXL393246 EHF393246:EHH393246 ERB393246:ERD393246 FAX393246:FAZ393246 FKT393246:FKV393246 FUP393246:FUR393246 GEL393246:GEN393246 GOH393246:GOJ393246 GYD393246:GYF393246 HHZ393246:HIB393246 HRV393246:HRX393246 IBR393246:IBT393246 ILN393246:ILP393246 IVJ393246:IVL393246 JFF393246:JFH393246 JPB393246:JPD393246 JYX393246:JYZ393246 KIT393246:KIV393246 KSP393246:KSR393246 LCL393246:LCN393246 LMH393246:LMJ393246 LWD393246:LWF393246 MFZ393246:MGB393246 MPV393246:MPX393246 MZR393246:MZT393246 NJN393246:NJP393246 NTJ393246:NTL393246 ODF393246:ODH393246 ONB393246:OND393246 OWX393246:OWZ393246 PGT393246:PGV393246 PQP393246:PQR393246 QAL393246:QAN393246 QKH393246:QKJ393246 QUD393246:QUF393246 RDZ393246:REB393246 RNV393246:RNX393246 RXR393246:RXT393246 SHN393246:SHP393246 SRJ393246:SRL393246 TBF393246:TBH393246 TLB393246:TLD393246 TUX393246:TUZ393246 UET393246:UEV393246 UOP393246:UOR393246 UYL393246:UYN393246 VIH393246:VIJ393246 VSD393246:VSF393246 WBZ393246:WCB393246 WLV393246:WLX393246 WVR393246:WVT393246 J458782:L458782 JF458782:JH458782 TB458782:TD458782 ACX458782:ACZ458782 AMT458782:AMV458782 AWP458782:AWR458782 BGL458782:BGN458782 BQH458782:BQJ458782 CAD458782:CAF458782 CJZ458782:CKB458782 CTV458782:CTX458782 DDR458782:DDT458782 DNN458782:DNP458782 DXJ458782:DXL458782 EHF458782:EHH458782 ERB458782:ERD458782 FAX458782:FAZ458782 FKT458782:FKV458782 FUP458782:FUR458782 GEL458782:GEN458782 GOH458782:GOJ458782 GYD458782:GYF458782 HHZ458782:HIB458782 HRV458782:HRX458782 IBR458782:IBT458782 ILN458782:ILP458782 IVJ458782:IVL458782 JFF458782:JFH458782 JPB458782:JPD458782 JYX458782:JYZ458782 KIT458782:KIV458782 KSP458782:KSR458782 LCL458782:LCN458782 LMH458782:LMJ458782 LWD458782:LWF458782 MFZ458782:MGB458782 MPV458782:MPX458782 MZR458782:MZT458782 NJN458782:NJP458782 NTJ458782:NTL458782 ODF458782:ODH458782 ONB458782:OND458782 OWX458782:OWZ458782 PGT458782:PGV458782 PQP458782:PQR458782 QAL458782:QAN458782 QKH458782:QKJ458782 QUD458782:QUF458782 RDZ458782:REB458782 RNV458782:RNX458782 RXR458782:RXT458782 SHN458782:SHP458782 SRJ458782:SRL458782 TBF458782:TBH458782 TLB458782:TLD458782 TUX458782:TUZ458782 UET458782:UEV458782 UOP458782:UOR458782 UYL458782:UYN458782 VIH458782:VIJ458782 VSD458782:VSF458782 WBZ458782:WCB458782 WLV458782:WLX458782 WVR458782:WVT458782 J524318:L524318 JF524318:JH524318 TB524318:TD524318 ACX524318:ACZ524318 AMT524318:AMV524318 AWP524318:AWR524318 BGL524318:BGN524318 BQH524318:BQJ524318 CAD524318:CAF524318 CJZ524318:CKB524318 CTV524318:CTX524318 DDR524318:DDT524318 DNN524318:DNP524318 DXJ524318:DXL524318 EHF524318:EHH524318 ERB524318:ERD524318 FAX524318:FAZ524318 FKT524318:FKV524318 FUP524318:FUR524318 GEL524318:GEN524318 GOH524318:GOJ524318 GYD524318:GYF524318 HHZ524318:HIB524318 HRV524318:HRX524318 IBR524318:IBT524318 ILN524318:ILP524318 IVJ524318:IVL524318 JFF524318:JFH524318 JPB524318:JPD524318 JYX524318:JYZ524318 KIT524318:KIV524318 KSP524318:KSR524318 LCL524318:LCN524318 LMH524318:LMJ524318 LWD524318:LWF524318 MFZ524318:MGB524318 MPV524318:MPX524318 MZR524318:MZT524318 NJN524318:NJP524318 NTJ524318:NTL524318 ODF524318:ODH524318 ONB524318:OND524318 OWX524318:OWZ524318 PGT524318:PGV524318 PQP524318:PQR524318 QAL524318:QAN524318 QKH524318:QKJ524318 QUD524318:QUF524318 RDZ524318:REB524318 RNV524318:RNX524318 RXR524318:RXT524318 SHN524318:SHP524318 SRJ524318:SRL524318 TBF524318:TBH524318 TLB524318:TLD524318 TUX524318:TUZ524318 UET524318:UEV524318 UOP524318:UOR524318 UYL524318:UYN524318 VIH524318:VIJ524318 VSD524318:VSF524318 WBZ524318:WCB524318 WLV524318:WLX524318 WVR524318:WVT524318 J589854:L589854 JF589854:JH589854 TB589854:TD589854 ACX589854:ACZ589854 AMT589854:AMV589854 AWP589854:AWR589854 BGL589854:BGN589854 BQH589854:BQJ589854 CAD589854:CAF589854 CJZ589854:CKB589854 CTV589854:CTX589854 DDR589854:DDT589854 DNN589854:DNP589854 DXJ589854:DXL589854 EHF589854:EHH589854 ERB589854:ERD589854 FAX589854:FAZ589854 FKT589854:FKV589854 FUP589854:FUR589854 GEL589854:GEN589854 GOH589854:GOJ589854 GYD589854:GYF589854 HHZ589854:HIB589854 HRV589854:HRX589854 IBR589854:IBT589854 ILN589854:ILP589854 IVJ589854:IVL589854 JFF589854:JFH589854 JPB589854:JPD589854 JYX589854:JYZ589854 KIT589854:KIV589854 KSP589854:KSR589854 LCL589854:LCN589854 LMH589854:LMJ589854 LWD589854:LWF589854 MFZ589854:MGB589854 MPV589854:MPX589854 MZR589854:MZT589854 NJN589854:NJP589854 NTJ589854:NTL589854 ODF589854:ODH589854 ONB589854:OND589854 OWX589854:OWZ589854 PGT589854:PGV589854 PQP589854:PQR589854 QAL589854:QAN589854 QKH589854:QKJ589854 QUD589854:QUF589854 RDZ589854:REB589854 RNV589854:RNX589854 RXR589854:RXT589854 SHN589854:SHP589854 SRJ589854:SRL589854 TBF589854:TBH589854 TLB589854:TLD589854 TUX589854:TUZ589854 UET589854:UEV589854 UOP589854:UOR589854 UYL589854:UYN589854 VIH589854:VIJ589854 VSD589854:VSF589854 WBZ589854:WCB589854 WLV589854:WLX589854 WVR589854:WVT589854 J655390:L655390 JF655390:JH655390 TB655390:TD655390 ACX655390:ACZ655390 AMT655390:AMV655390 AWP655390:AWR655390 BGL655390:BGN655390 BQH655390:BQJ655390 CAD655390:CAF655390 CJZ655390:CKB655390 CTV655390:CTX655390 DDR655390:DDT655390 DNN655390:DNP655390 DXJ655390:DXL655390 EHF655390:EHH655390 ERB655390:ERD655390 FAX655390:FAZ655390 FKT655390:FKV655390 FUP655390:FUR655390 GEL655390:GEN655390 GOH655390:GOJ655390 GYD655390:GYF655390 HHZ655390:HIB655390 HRV655390:HRX655390 IBR655390:IBT655390 ILN655390:ILP655390 IVJ655390:IVL655390 JFF655390:JFH655390 JPB655390:JPD655390 JYX655390:JYZ655390 KIT655390:KIV655390 KSP655390:KSR655390 LCL655390:LCN655390 LMH655390:LMJ655390 LWD655390:LWF655390 MFZ655390:MGB655390 MPV655390:MPX655390 MZR655390:MZT655390 NJN655390:NJP655390 NTJ655390:NTL655390 ODF655390:ODH655390 ONB655390:OND655390 OWX655390:OWZ655390 PGT655390:PGV655390 PQP655390:PQR655390 QAL655390:QAN655390 QKH655390:QKJ655390 QUD655390:QUF655390 RDZ655390:REB655390 RNV655390:RNX655390 RXR655390:RXT655390 SHN655390:SHP655390 SRJ655390:SRL655390 TBF655390:TBH655390 TLB655390:TLD655390 TUX655390:TUZ655390 UET655390:UEV655390 UOP655390:UOR655390 UYL655390:UYN655390 VIH655390:VIJ655390 VSD655390:VSF655390 WBZ655390:WCB655390 WLV655390:WLX655390 WVR655390:WVT655390 J720926:L720926 JF720926:JH720926 TB720926:TD720926 ACX720926:ACZ720926 AMT720926:AMV720926 AWP720926:AWR720926 BGL720926:BGN720926 BQH720926:BQJ720926 CAD720926:CAF720926 CJZ720926:CKB720926 CTV720926:CTX720926 DDR720926:DDT720926 DNN720926:DNP720926 DXJ720926:DXL720926 EHF720926:EHH720926 ERB720926:ERD720926 FAX720926:FAZ720926 FKT720926:FKV720926 FUP720926:FUR720926 GEL720926:GEN720926 GOH720926:GOJ720926 GYD720926:GYF720926 HHZ720926:HIB720926 HRV720926:HRX720926 IBR720926:IBT720926 ILN720926:ILP720926 IVJ720926:IVL720926 JFF720926:JFH720926 JPB720926:JPD720926 JYX720926:JYZ720926 KIT720926:KIV720926 KSP720926:KSR720926 LCL720926:LCN720926 LMH720926:LMJ720926 LWD720926:LWF720926 MFZ720926:MGB720926 MPV720926:MPX720926 MZR720926:MZT720926 NJN720926:NJP720926 NTJ720926:NTL720926 ODF720926:ODH720926 ONB720926:OND720926 OWX720926:OWZ720926 PGT720926:PGV720926 PQP720926:PQR720926 QAL720926:QAN720926 QKH720926:QKJ720926 QUD720926:QUF720926 RDZ720926:REB720926 RNV720926:RNX720926 RXR720926:RXT720926 SHN720926:SHP720926 SRJ720926:SRL720926 TBF720926:TBH720926 TLB720926:TLD720926 TUX720926:TUZ720926 UET720926:UEV720926 UOP720926:UOR720926 UYL720926:UYN720926 VIH720926:VIJ720926 VSD720926:VSF720926 WBZ720926:WCB720926 WLV720926:WLX720926 WVR720926:WVT720926 J786462:L786462 JF786462:JH786462 TB786462:TD786462 ACX786462:ACZ786462 AMT786462:AMV786462 AWP786462:AWR786462 BGL786462:BGN786462 BQH786462:BQJ786462 CAD786462:CAF786462 CJZ786462:CKB786462 CTV786462:CTX786462 DDR786462:DDT786462 DNN786462:DNP786462 DXJ786462:DXL786462 EHF786462:EHH786462 ERB786462:ERD786462 FAX786462:FAZ786462 FKT786462:FKV786462 FUP786462:FUR786462 GEL786462:GEN786462 GOH786462:GOJ786462 GYD786462:GYF786462 HHZ786462:HIB786462 HRV786462:HRX786462 IBR786462:IBT786462 ILN786462:ILP786462 IVJ786462:IVL786462 JFF786462:JFH786462 JPB786462:JPD786462 JYX786462:JYZ786462 KIT786462:KIV786462 KSP786462:KSR786462 LCL786462:LCN786462 LMH786462:LMJ786462 LWD786462:LWF786462 MFZ786462:MGB786462 MPV786462:MPX786462 MZR786462:MZT786462 NJN786462:NJP786462 NTJ786462:NTL786462 ODF786462:ODH786462 ONB786462:OND786462 OWX786462:OWZ786462 PGT786462:PGV786462 PQP786462:PQR786462 QAL786462:QAN786462 QKH786462:QKJ786462 QUD786462:QUF786462 RDZ786462:REB786462 RNV786462:RNX786462 RXR786462:RXT786462 SHN786462:SHP786462 SRJ786462:SRL786462 TBF786462:TBH786462 TLB786462:TLD786462 TUX786462:TUZ786462 UET786462:UEV786462 UOP786462:UOR786462 UYL786462:UYN786462 VIH786462:VIJ786462 VSD786462:VSF786462 WBZ786462:WCB786462 WLV786462:WLX786462 WVR786462:WVT786462 J851998:L851998 JF851998:JH851998 TB851998:TD851998 ACX851998:ACZ851998 AMT851998:AMV851998 AWP851998:AWR851998 BGL851998:BGN851998 BQH851998:BQJ851998 CAD851998:CAF851998 CJZ851998:CKB851998 CTV851998:CTX851998 DDR851998:DDT851998 DNN851998:DNP851998 DXJ851998:DXL851998 EHF851998:EHH851998 ERB851998:ERD851998 FAX851998:FAZ851998 FKT851998:FKV851998 FUP851998:FUR851998 GEL851998:GEN851998 GOH851998:GOJ851998 GYD851998:GYF851998 HHZ851998:HIB851998 HRV851998:HRX851998 IBR851998:IBT851998 ILN851998:ILP851998 IVJ851998:IVL851998 JFF851998:JFH851998 JPB851998:JPD851998 JYX851998:JYZ851998 KIT851998:KIV851998 KSP851998:KSR851998 LCL851998:LCN851998 LMH851998:LMJ851998 LWD851998:LWF851998 MFZ851998:MGB851998 MPV851998:MPX851998 MZR851998:MZT851998 NJN851998:NJP851998 NTJ851998:NTL851998 ODF851998:ODH851998 ONB851998:OND851998 OWX851998:OWZ851998 PGT851998:PGV851998 PQP851998:PQR851998 QAL851998:QAN851998 QKH851998:QKJ851998 QUD851998:QUF851998 RDZ851998:REB851998 RNV851998:RNX851998 RXR851998:RXT851998 SHN851998:SHP851998 SRJ851998:SRL851998 TBF851998:TBH851998 TLB851998:TLD851998 TUX851998:TUZ851998 UET851998:UEV851998 UOP851998:UOR851998 UYL851998:UYN851998 VIH851998:VIJ851998 VSD851998:VSF851998 WBZ851998:WCB851998 WLV851998:WLX851998 WVR851998:WVT851998 J917534:L917534 JF917534:JH917534 TB917534:TD917534 ACX917534:ACZ917534 AMT917534:AMV917534 AWP917534:AWR917534 BGL917534:BGN917534 BQH917534:BQJ917534 CAD917534:CAF917534 CJZ917534:CKB917534 CTV917534:CTX917534 DDR917534:DDT917534 DNN917534:DNP917534 DXJ917534:DXL917534 EHF917534:EHH917534 ERB917534:ERD917534 FAX917534:FAZ917534 FKT917534:FKV917534 FUP917534:FUR917534 GEL917534:GEN917534 GOH917534:GOJ917534 GYD917534:GYF917534 HHZ917534:HIB917534 HRV917534:HRX917534 IBR917534:IBT917534 ILN917534:ILP917534 IVJ917534:IVL917534 JFF917534:JFH917534 JPB917534:JPD917534 JYX917534:JYZ917534 KIT917534:KIV917534 KSP917534:KSR917534 LCL917534:LCN917534 LMH917534:LMJ917534 LWD917534:LWF917534 MFZ917534:MGB917534 MPV917534:MPX917534 MZR917534:MZT917534 NJN917534:NJP917534 NTJ917534:NTL917534 ODF917534:ODH917534 ONB917534:OND917534 OWX917534:OWZ917534 PGT917534:PGV917534 PQP917534:PQR917534 QAL917534:QAN917534 QKH917534:QKJ917534 QUD917534:QUF917534 RDZ917534:REB917534 RNV917534:RNX917534 RXR917534:RXT917534 SHN917534:SHP917534 SRJ917534:SRL917534 TBF917534:TBH917534 TLB917534:TLD917534 TUX917534:TUZ917534 UET917534:UEV917534 UOP917534:UOR917534 UYL917534:UYN917534 VIH917534:VIJ917534 VSD917534:VSF917534 WBZ917534:WCB917534 WLV917534:WLX917534 WVR917534:WVT917534 J983070:L983070 JF983070:JH983070 TB983070:TD983070 ACX983070:ACZ983070 AMT983070:AMV983070 AWP983070:AWR983070 BGL983070:BGN983070 BQH983070:BQJ983070 CAD983070:CAF983070 CJZ983070:CKB983070 CTV983070:CTX983070 DDR983070:DDT983070 DNN983070:DNP983070 DXJ983070:DXL983070 EHF983070:EHH983070 ERB983070:ERD983070 FAX983070:FAZ983070 FKT983070:FKV983070 FUP983070:FUR983070 GEL983070:GEN983070 GOH983070:GOJ983070 GYD983070:GYF983070 HHZ983070:HIB983070 HRV983070:HRX983070 IBR983070:IBT983070 ILN983070:ILP983070 IVJ983070:IVL983070 JFF983070:JFH983070 JPB983070:JPD983070 JYX983070:JYZ983070 KIT983070:KIV983070 KSP983070:KSR983070 LCL983070:LCN983070 LMH983070:LMJ983070 LWD983070:LWF983070 MFZ983070:MGB983070 MPV983070:MPX983070 MZR983070:MZT983070 NJN983070:NJP983070 NTJ983070:NTL983070 ODF983070:ODH983070 ONB983070:OND983070 OWX983070:OWZ983070 PGT983070:PGV983070 PQP983070:PQR983070 QAL983070:QAN983070 QKH983070:QKJ983070 QUD983070:QUF983070 RDZ983070:REB983070 RNV983070:RNX983070 RXR983070:RXT983070 SHN983070:SHP983070 SRJ983070:SRL983070 TBF983070:TBH983070 TLB983070:TLD983070 TUX983070:TUZ983070 UET983070:UEV983070 UOP983070:UOR983070 UYL983070:UYN983070 VIH983070:VIJ983070 VSD983070:VSF983070 WBZ983070:WCB983070 WLV983070:WLX983070 WVR983070:WVT983070 G31:I35 JC31:JE35 SY31:TA35 ACU31:ACW35 AMQ31:AMS35 AWM31:AWO35 BGI31:BGK35 BQE31:BQG35 CAA31:CAC35 CJW31:CJY35 CTS31:CTU35 DDO31:DDQ35 DNK31:DNM35 DXG31:DXI35 EHC31:EHE35 EQY31:ERA35 FAU31:FAW35 FKQ31:FKS35 FUM31:FUO35 GEI31:GEK35 GOE31:GOG35 GYA31:GYC35 HHW31:HHY35 HRS31:HRU35 IBO31:IBQ35 ILK31:ILM35 IVG31:IVI35 JFC31:JFE35 JOY31:JPA35 JYU31:JYW35 KIQ31:KIS35 KSM31:KSO35 LCI31:LCK35 LME31:LMG35 LWA31:LWC35 MFW31:MFY35 MPS31:MPU35 MZO31:MZQ35 NJK31:NJM35 NTG31:NTI35 ODC31:ODE35 OMY31:ONA35 OWU31:OWW35 PGQ31:PGS35 PQM31:PQO35 QAI31:QAK35 QKE31:QKG35 QUA31:QUC35 RDW31:RDY35 RNS31:RNU35 RXO31:RXQ35 SHK31:SHM35 SRG31:SRI35 TBC31:TBE35 TKY31:TLA35 TUU31:TUW35 UEQ31:UES35 UOM31:UOO35 UYI31:UYK35 VIE31:VIG35 VSA31:VSC35 WBW31:WBY35 WLS31:WLU35 WVO31:WVQ35 G65567:I65571 JC65567:JE65571 SY65567:TA65571 ACU65567:ACW65571 AMQ65567:AMS65571 AWM65567:AWO65571 BGI65567:BGK65571 BQE65567:BQG65571 CAA65567:CAC65571 CJW65567:CJY65571 CTS65567:CTU65571 DDO65567:DDQ65571 DNK65567:DNM65571 DXG65567:DXI65571 EHC65567:EHE65571 EQY65567:ERA65571 FAU65567:FAW65571 FKQ65567:FKS65571 FUM65567:FUO65571 GEI65567:GEK65571 GOE65567:GOG65571 GYA65567:GYC65571 HHW65567:HHY65571 HRS65567:HRU65571 IBO65567:IBQ65571 ILK65567:ILM65571 IVG65567:IVI65571 JFC65567:JFE65571 JOY65567:JPA65571 JYU65567:JYW65571 KIQ65567:KIS65571 KSM65567:KSO65571 LCI65567:LCK65571 LME65567:LMG65571 LWA65567:LWC65571 MFW65567:MFY65571 MPS65567:MPU65571 MZO65567:MZQ65571 NJK65567:NJM65571 NTG65567:NTI65571 ODC65567:ODE65571 OMY65567:ONA65571 OWU65567:OWW65571 PGQ65567:PGS65571 PQM65567:PQO65571 QAI65567:QAK65571 QKE65567:QKG65571 QUA65567:QUC65571 RDW65567:RDY65571 RNS65567:RNU65571 RXO65567:RXQ65571 SHK65567:SHM65571 SRG65567:SRI65571 TBC65567:TBE65571 TKY65567:TLA65571 TUU65567:TUW65571 UEQ65567:UES65571 UOM65567:UOO65571 UYI65567:UYK65571 VIE65567:VIG65571 VSA65567:VSC65571 WBW65567:WBY65571 WLS65567:WLU65571 WVO65567:WVQ65571 G131103:I131107 JC131103:JE131107 SY131103:TA131107 ACU131103:ACW131107 AMQ131103:AMS131107 AWM131103:AWO131107 BGI131103:BGK131107 BQE131103:BQG131107 CAA131103:CAC131107 CJW131103:CJY131107 CTS131103:CTU131107 DDO131103:DDQ131107 DNK131103:DNM131107 DXG131103:DXI131107 EHC131103:EHE131107 EQY131103:ERA131107 FAU131103:FAW131107 FKQ131103:FKS131107 FUM131103:FUO131107 GEI131103:GEK131107 GOE131103:GOG131107 GYA131103:GYC131107 HHW131103:HHY131107 HRS131103:HRU131107 IBO131103:IBQ131107 ILK131103:ILM131107 IVG131103:IVI131107 JFC131103:JFE131107 JOY131103:JPA131107 JYU131103:JYW131107 KIQ131103:KIS131107 KSM131103:KSO131107 LCI131103:LCK131107 LME131103:LMG131107 LWA131103:LWC131107 MFW131103:MFY131107 MPS131103:MPU131107 MZO131103:MZQ131107 NJK131103:NJM131107 NTG131103:NTI131107 ODC131103:ODE131107 OMY131103:ONA131107 OWU131103:OWW131107 PGQ131103:PGS131107 PQM131103:PQO131107 QAI131103:QAK131107 QKE131103:QKG131107 QUA131103:QUC131107 RDW131103:RDY131107 RNS131103:RNU131107 RXO131103:RXQ131107 SHK131103:SHM131107 SRG131103:SRI131107 TBC131103:TBE131107 TKY131103:TLA131107 TUU131103:TUW131107 UEQ131103:UES131107 UOM131103:UOO131107 UYI131103:UYK131107 VIE131103:VIG131107 VSA131103:VSC131107 WBW131103:WBY131107 WLS131103:WLU131107 WVO131103:WVQ131107 G196639:I196643 JC196639:JE196643 SY196639:TA196643 ACU196639:ACW196643 AMQ196639:AMS196643 AWM196639:AWO196643 BGI196639:BGK196643 BQE196639:BQG196643 CAA196639:CAC196643 CJW196639:CJY196643 CTS196639:CTU196643 DDO196639:DDQ196643 DNK196639:DNM196643 DXG196639:DXI196643 EHC196639:EHE196643 EQY196639:ERA196643 FAU196639:FAW196643 FKQ196639:FKS196643 FUM196639:FUO196643 GEI196639:GEK196643 GOE196639:GOG196643 GYA196639:GYC196643 HHW196639:HHY196643 HRS196639:HRU196643 IBO196639:IBQ196643 ILK196639:ILM196643 IVG196639:IVI196643 JFC196639:JFE196643 JOY196639:JPA196643 JYU196639:JYW196643 KIQ196639:KIS196643 KSM196639:KSO196643 LCI196639:LCK196643 LME196639:LMG196643 LWA196639:LWC196643 MFW196639:MFY196643 MPS196639:MPU196643 MZO196639:MZQ196643 NJK196639:NJM196643 NTG196639:NTI196643 ODC196639:ODE196643 OMY196639:ONA196643 OWU196639:OWW196643 PGQ196639:PGS196643 PQM196639:PQO196643 QAI196639:QAK196643 QKE196639:QKG196643 QUA196639:QUC196643 RDW196639:RDY196643 RNS196639:RNU196643 RXO196639:RXQ196643 SHK196639:SHM196643 SRG196639:SRI196643 TBC196639:TBE196643 TKY196639:TLA196643 TUU196639:TUW196643 UEQ196639:UES196643 UOM196639:UOO196643 UYI196639:UYK196643 VIE196639:VIG196643 VSA196639:VSC196643 WBW196639:WBY196643 WLS196639:WLU196643 WVO196639:WVQ196643 G262175:I262179 JC262175:JE262179 SY262175:TA262179 ACU262175:ACW262179 AMQ262175:AMS262179 AWM262175:AWO262179 BGI262175:BGK262179 BQE262175:BQG262179 CAA262175:CAC262179 CJW262175:CJY262179 CTS262175:CTU262179 DDO262175:DDQ262179 DNK262175:DNM262179 DXG262175:DXI262179 EHC262175:EHE262179 EQY262175:ERA262179 FAU262175:FAW262179 FKQ262175:FKS262179 FUM262175:FUO262179 GEI262175:GEK262179 GOE262175:GOG262179 GYA262175:GYC262179 HHW262175:HHY262179 HRS262175:HRU262179 IBO262175:IBQ262179 ILK262175:ILM262179 IVG262175:IVI262179 JFC262175:JFE262179 JOY262175:JPA262179 JYU262175:JYW262179 KIQ262175:KIS262179 KSM262175:KSO262179 LCI262175:LCK262179 LME262175:LMG262179 LWA262175:LWC262179 MFW262175:MFY262179 MPS262175:MPU262179 MZO262175:MZQ262179 NJK262175:NJM262179 NTG262175:NTI262179 ODC262175:ODE262179 OMY262175:ONA262179 OWU262175:OWW262179 PGQ262175:PGS262179 PQM262175:PQO262179 QAI262175:QAK262179 QKE262175:QKG262179 QUA262175:QUC262179 RDW262175:RDY262179 RNS262175:RNU262179 RXO262175:RXQ262179 SHK262175:SHM262179 SRG262175:SRI262179 TBC262175:TBE262179 TKY262175:TLA262179 TUU262175:TUW262179 UEQ262175:UES262179 UOM262175:UOO262179 UYI262175:UYK262179 VIE262175:VIG262179 VSA262175:VSC262179 WBW262175:WBY262179 WLS262175:WLU262179 WVO262175:WVQ262179 G327711:I327715 JC327711:JE327715 SY327711:TA327715 ACU327711:ACW327715 AMQ327711:AMS327715 AWM327711:AWO327715 BGI327711:BGK327715 BQE327711:BQG327715 CAA327711:CAC327715 CJW327711:CJY327715 CTS327711:CTU327715 DDO327711:DDQ327715 DNK327711:DNM327715 DXG327711:DXI327715 EHC327711:EHE327715 EQY327711:ERA327715 FAU327711:FAW327715 FKQ327711:FKS327715 FUM327711:FUO327715 GEI327711:GEK327715 GOE327711:GOG327715 GYA327711:GYC327715 HHW327711:HHY327715 HRS327711:HRU327715 IBO327711:IBQ327715 ILK327711:ILM327715 IVG327711:IVI327715 JFC327711:JFE327715 JOY327711:JPA327715 JYU327711:JYW327715 KIQ327711:KIS327715 KSM327711:KSO327715 LCI327711:LCK327715 LME327711:LMG327715 LWA327711:LWC327715 MFW327711:MFY327715 MPS327711:MPU327715 MZO327711:MZQ327715 NJK327711:NJM327715 NTG327711:NTI327715 ODC327711:ODE327715 OMY327711:ONA327715 OWU327711:OWW327715 PGQ327711:PGS327715 PQM327711:PQO327715 QAI327711:QAK327715 QKE327711:QKG327715 QUA327711:QUC327715 RDW327711:RDY327715 RNS327711:RNU327715 RXO327711:RXQ327715 SHK327711:SHM327715 SRG327711:SRI327715 TBC327711:TBE327715 TKY327711:TLA327715 TUU327711:TUW327715 UEQ327711:UES327715 UOM327711:UOO327715 UYI327711:UYK327715 VIE327711:VIG327715 VSA327711:VSC327715 WBW327711:WBY327715 WLS327711:WLU327715 WVO327711:WVQ327715 G393247:I393251 JC393247:JE393251 SY393247:TA393251 ACU393247:ACW393251 AMQ393247:AMS393251 AWM393247:AWO393251 BGI393247:BGK393251 BQE393247:BQG393251 CAA393247:CAC393251 CJW393247:CJY393251 CTS393247:CTU393251 DDO393247:DDQ393251 DNK393247:DNM393251 DXG393247:DXI393251 EHC393247:EHE393251 EQY393247:ERA393251 FAU393247:FAW393251 FKQ393247:FKS393251 FUM393247:FUO393251 GEI393247:GEK393251 GOE393247:GOG393251 GYA393247:GYC393251 HHW393247:HHY393251 HRS393247:HRU393251 IBO393247:IBQ393251 ILK393247:ILM393251 IVG393247:IVI393251 JFC393247:JFE393251 JOY393247:JPA393251 JYU393247:JYW393251 KIQ393247:KIS393251 KSM393247:KSO393251 LCI393247:LCK393251 LME393247:LMG393251 LWA393247:LWC393251 MFW393247:MFY393251 MPS393247:MPU393251 MZO393247:MZQ393251 NJK393247:NJM393251 NTG393247:NTI393251 ODC393247:ODE393251 OMY393247:ONA393251 OWU393247:OWW393251 PGQ393247:PGS393251 PQM393247:PQO393251 QAI393247:QAK393251 QKE393247:QKG393251 QUA393247:QUC393251 RDW393247:RDY393251 RNS393247:RNU393251 RXO393247:RXQ393251 SHK393247:SHM393251 SRG393247:SRI393251 TBC393247:TBE393251 TKY393247:TLA393251 TUU393247:TUW393251 UEQ393247:UES393251 UOM393247:UOO393251 UYI393247:UYK393251 VIE393247:VIG393251 VSA393247:VSC393251 WBW393247:WBY393251 WLS393247:WLU393251 WVO393247:WVQ393251 G458783:I458787 JC458783:JE458787 SY458783:TA458787 ACU458783:ACW458787 AMQ458783:AMS458787 AWM458783:AWO458787 BGI458783:BGK458787 BQE458783:BQG458787 CAA458783:CAC458787 CJW458783:CJY458787 CTS458783:CTU458787 DDO458783:DDQ458787 DNK458783:DNM458787 DXG458783:DXI458787 EHC458783:EHE458787 EQY458783:ERA458787 FAU458783:FAW458787 FKQ458783:FKS458787 FUM458783:FUO458787 GEI458783:GEK458787 GOE458783:GOG458787 GYA458783:GYC458787 HHW458783:HHY458787 HRS458783:HRU458787 IBO458783:IBQ458787 ILK458783:ILM458787 IVG458783:IVI458787 JFC458783:JFE458787 JOY458783:JPA458787 JYU458783:JYW458787 KIQ458783:KIS458787 KSM458783:KSO458787 LCI458783:LCK458787 LME458783:LMG458787 LWA458783:LWC458787 MFW458783:MFY458787 MPS458783:MPU458787 MZO458783:MZQ458787 NJK458783:NJM458787 NTG458783:NTI458787 ODC458783:ODE458787 OMY458783:ONA458787 OWU458783:OWW458787 PGQ458783:PGS458787 PQM458783:PQO458787 QAI458783:QAK458787 QKE458783:QKG458787 QUA458783:QUC458787 RDW458783:RDY458787 RNS458783:RNU458787 RXO458783:RXQ458787 SHK458783:SHM458787 SRG458783:SRI458787 TBC458783:TBE458787 TKY458783:TLA458787 TUU458783:TUW458787 UEQ458783:UES458787 UOM458783:UOO458787 UYI458783:UYK458787 VIE458783:VIG458787 VSA458783:VSC458787 WBW458783:WBY458787 WLS458783:WLU458787 WVO458783:WVQ458787 G524319:I524323 JC524319:JE524323 SY524319:TA524323 ACU524319:ACW524323 AMQ524319:AMS524323 AWM524319:AWO524323 BGI524319:BGK524323 BQE524319:BQG524323 CAA524319:CAC524323 CJW524319:CJY524323 CTS524319:CTU524323 DDO524319:DDQ524323 DNK524319:DNM524323 DXG524319:DXI524323 EHC524319:EHE524323 EQY524319:ERA524323 FAU524319:FAW524323 FKQ524319:FKS524323 FUM524319:FUO524323 GEI524319:GEK524323 GOE524319:GOG524323 GYA524319:GYC524323 HHW524319:HHY524323 HRS524319:HRU524323 IBO524319:IBQ524323 ILK524319:ILM524323 IVG524319:IVI524323 JFC524319:JFE524323 JOY524319:JPA524323 JYU524319:JYW524323 KIQ524319:KIS524323 KSM524319:KSO524323 LCI524319:LCK524323 LME524319:LMG524323 LWA524319:LWC524323 MFW524319:MFY524323 MPS524319:MPU524323 MZO524319:MZQ524323 NJK524319:NJM524323 NTG524319:NTI524323 ODC524319:ODE524323 OMY524319:ONA524323 OWU524319:OWW524323 PGQ524319:PGS524323 PQM524319:PQO524323 QAI524319:QAK524323 QKE524319:QKG524323 QUA524319:QUC524323 RDW524319:RDY524323 RNS524319:RNU524323 RXO524319:RXQ524323 SHK524319:SHM524323 SRG524319:SRI524323 TBC524319:TBE524323 TKY524319:TLA524323 TUU524319:TUW524323 UEQ524319:UES524323 UOM524319:UOO524323 UYI524319:UYK524323 VIE524319:VIG524323 VSA524319:VSC524323 WBW524319:WBY524323 WLS524319:WLU524323 WVO524319:WVQ524323 G589855:I589859 JC589855:JE589859 SY589855:TA589859 ACU589855:ACW589859 AMQ589855:AMS589859 AWM589855:AWO589859 BGI589855:BGK589859 BQE589855:BQG589859 CAA589855:CAC589859 CJW589855:CJY589859 CTS589855:CTU589859 DDO589855:DDQ589859 DNK589855:DNM589859 DXG589855:DXI589859 EHC589855:EHE589859 EQY589855:ERA589859 FAU589855:FAW589859 FKQ589855:FKS589859 FUM589855:FUO589859 GEI589855:GEK589859 GOE589855:GOG589859 GYA589855:GYC589859 HHW589855:HHY589859 HRS589855:HRU589859 IBO589855:IBQ589859 ILK589855:ILM589859 IVG589855:IVI589859 JFC589855:JFE589859 JOY589855:JPA589859 JYU589855:JYW589859 KIQ589855:KIS589859 KSM589855:KSO589859 LCI589855:LCK589859 LME589855:LMG589859 LWA589855:LWC589859 MFW589855:MFY589859 MPS589855:MPU589859 MZO589855:MZQ589859 NJK589855:NJM589859 NTG589855:NTI589859 ODC589855:ODE589859 OMY589855:ONA589859 OWU589855:OWW589859 PGQ589855:PGS589859 PQM589855:PQO589859 QAI589855:QAK589859 QKE589855:QKG589859 QUA589855:QUC589859 RDW589855:RDY589859 RNS589855:RNU589859 RXO589855:RXQ589859 SHK589855:SHM589859 SRG589855:SRI589859 TBC589855:TBE589859 TKY589855:TLA589859 TUU589855:TUW589859 UEQ589855:UES589859 UOM589855:UOO589859 UYI589855:UYK589859 VIE589855:VIG589859 VSA589855:VSC589859 WBW589855:WBY589859 WLS589855:WLU589859 WVO589855:WVQ589859 G655391:I655395 JC655391:JE655395 SY655391:TA655395 ACU655391:ACW655395 AMQ655391:AMS655395 AWM655391:AWO655395 BGI655391:BGK655395 BQE655391:BQG655395 CAA655391:CAC655395 CJW655391:CJY655395 CTS655391:CTU655395 DDO655391:DDQ655395 DNK655391:DNM655395 DXG655391:DXI655395 EHC655391:EHE655395 EQY655391:ERA655395 FAU655391:FAW655395 FKQ655391:FKS655395 FUM655391:FUO655395 GEI655391:GEK655395 GOE655391:GOG655395 GYA655391:GYC655395 HHW655391:HHY655395 HRS655391:HRU655395 IBO655391:IBQ655395 ILK655391:ILM655395 IVG655391:IVI655395 JFC655391:JFE655395 JOY655391:JPA655395 JYU655391:JYW655395 KIQ655391:KIS655395 KSM655391:KSO655395 LCI655391:LCK655395 LME655391:LMG655395 LWA655391:LWC655395 MFW655391:MFY655395 MPS655391:MPU655395 MZO655391:MZQ655395 NJK655391:NJM655395 NTG655391:NTI655395 ODC655391:ODE655395 OMY655391:ONA655395 OWU655391:OWW655395 PGQ655391:PGS655395 PQM655391:PQO655395 QAI655391:QAK655395 QKE655391:QKG655395 QUA655391:QUC655395 RDW655391:RDY655395 RNS655391:RNU655395 RXO655391:RXQ655395 SHK655391:SHM655395 SRG655391:SRI655395 TBC655391:TBE655395 TKY655391:TLA655395 TUU655391:TUW655395 UEQ655391:UES655395 UOM655391:UOO655395 UYI655391:UYK655395 VIE655391:VIG655395 VSA655391:VSC655395 WBW655391:WBY655395 WLS655391:WLU655395 WVO655391:WVQ655395 G720927:I720931 JC720927:JE720931 SY720927:TA720931 ACU720927:ACW720931 AMQ720927:AMS720931 AWM720927:AWO720931 BGI720927:BGK720931 BQE720927:BQG720931 CAA720927:CAC720931 CJW720927:CJY720931 CTS720927:CTU720931 DDO720927:DDQ720931 DNK720927:DNM720931 DXG720927:DXI720931 EHC720927:EHE720931 EQY720927:ERA720931 FAU720927:FAW720931 FKQ720927:FKS720931 FUM720927:FUO720931 GEI720927:GEK720931 GOE720927:GOG720931 GYA720927:GYC720931 HHW720927:HHY720931 HRS720927:HRU720931 IBO720927:IBQ720931 ILK720927:ILM720931 IVG720927:IVI720931 JFC720927:JFE720931 JOY720927:JPA720931 JYU720927:JYW720931 KIQ720927:KIS720931 KSM720927:KSO720931 LCI720927:LCK720931 LME720927:LMG720931 LWA720927:LWC720931 MFW720927:MFY720931 MPS720927:MPU720931 MZO720927:MZQ720931 NJK720927:NJM720931 NTG720927:NTI720931 ODC720927:ODE720931 OMY720927:ONA720931 OWU720927:OWW720931 PGQ720927:PGS720931 PQM720927:PQO720931 QAI720927:QAK720931 QKE720927:QKG720931 QUA720927:QUC720931 RDW720927:RDY720931 RNS720927:RNU720931 RXO720927:RXQ720931 SHK720927:SHM720931 SRG720927:SRI720931 TBC720927:TBE720931 TKY720927:TLA720931 TUU720927:TUW720931 UEQ720927:UES720931 UOM720927:UOO720931 UYI720927:UYK720931 VIE720927:VIG720931 VSA720927:VSC720931 WBW720927:WBY720931 WLS720927:WLU720931 WVO720927:WVQ720931 G786463:I786467 JC786463:JE786467 SY786463:TA786467 ACU786463:ACW786467 AMQ786463:AMS786467 AWM786463:AWO786467 BGI786463:BGK786467 BQE786463:BQG786467 CAA786463:CAC786467 CJW786463:CJY786467 CTS786463:CTU786467 DDO786463:DDQ786467 DNK786463:DNM786467 DXG786463:DXI786467 EHC786463:EHE786467 EQY786463:ERA786467 FAU786463:FAW786467 FKQ786463:FKS786467 FUM786463:FUO786467 GEI786463:GEK786467 GOE786463:GOG786467 GYA786463:GYC786467 HHW786463:HHY786467 HRS786463:HRU786467 IBO786463:IBQ786467 ILK786463:ILM786467 IVG786463:IVI786467 JFC786463:JFE786467 JOY786463:JPA786467 JYU786463:JYW786467 KIQ786463:KIS786467 KSM786463:KSO786467 LCI786463:LCK786467 LME786463:LMG786467 LWA786463:LWC786467 MFW786463:MFY786467 MPS786463:MPU786467 MZO786463:MZQ786467 NJK786463:NJM786467 NTG786463:NTI786467 ODC786463:ODE786467 OMY786463:ONA786467 OWU786463:OWW786467 PGQ786463:PGS786467 PQM786463:PQO786467 QAI786463:QAK786467 QKE786463:QKG786467 QUA786463:QUC786467 RDW786463:RDY786467 RNS786463:RNU786467 RXO786463:RXQ786467 SHK786463:SHM786467 SRG786463:SRI786467 TBC786463:TBE786467 TKY786463:TLA786467 TUU786463:TUW786467 UEQ786463:UES786467 UOM786463:UOO786467 UYI786463:UYK786467 VIE786463:VIG786467 VSA786463:VSC786467 WBW786463:WBY786467 WLS786463:WLU786467 WVO786463:WVQ786467 G851999:I852003 JC851999:JE852003 SY851999:TA852003 ACU851999:ACW852003 AMQ851999:AMS852003 AWM851999:AWO852003 BGI851999:BGK852003 BQE851999:BQG852003 CAA851999:CAC852003 CJW851999:CJY852003 CTS851999:CTU852003 DDO851999:DDQ852003 DNK851999:DNM852003 DXG851999:DXI852003 EHC851999:EHE852003 EQY851999:ERA852003 FAU851999:FAW852003 FKQ851999:FKS852003 FUM851999:FUO852003 GEI851999:GEK852003 GOE851999:GOG852003 GYA851999:GYC852003 HHW851999:HHY852003 HRS851999:HRU852003 IBO851999:IBQ852003 ILK851999:ILM852003 IVG851999:IVI852003 JFC851999:JFE852003 JOY851999:JPA852003 JYU851999:JYW852003 KIQ851999:KIS852003 KSM851999:KSO852003 LCI851999:LCK852003 LME851999:LMG852003 LWA851999:LWC852003 MFW851999:MFY852003 MPS851999:MPU852003 MZO851999:MZQ852003 NJK851999:NJM852003 NTG851999:NTI852003 ODC851999:ODE852003 OMY851999:ONA852003 OWU851999:OWW852003 PGQ851999:PGS852003 PQM851999:PQO852003 QAI851999:QAK852003 QKE851999:QKG852003 QUA851999:QUC852003 RDW851999:RDY852003 RNS851999:RNU852003 RXO851999:RXQ852003 SHK851999:SHM852003 SRG851999:SRI852003 TBC851999:TBE852003 TKY851999:TLA852003 TUU851999:TUW852003 UEQ851999:UES852003 UOM851999:UOO852003 UYI851999:UYK852003 VIE851999:VIG852003 VSA851999:VSC852003 WBW851999:WBY852003 WLS851999:WLU852003 WVO851999:WVQ852003 G917535:I917539 JC917535:JE917539 SY917535:TA917539 ACU917535:ACW917539 AMQ917535:AMS917539 AWM917535:AWO917539 BGI917535:BGK917539 BQE917535:BQG917539 CAA917535:CAC917539 CJW917535:CJY917539 CTS917535:CTU917539 DDO917535:DDQ917539 DNK917535:DNM917539 DXG917535:DXI917539 EHC917535:EHE917539 EQY917535:ERA917539 FAU917535:FAW917539 FKQ917535:FKS917539 FUM917535:FUO917539 GEI917535:GEK917539 GOE917535:GOG917539 GYA917535:GYC917539 HHW917535:HHY917539 HRS917535:HRU917539 IBO917535:IBQ917539 ILK917535:ILM917539 IVG917535:IVI917539 JFC917535:JFE917539 JOY917535:JPA917539 JYU917535:JYW917539 KIQ917535:KIS917539 KSM917535:KSO917539 LCI917535:LCK917539 LME917535:LMG917539 LWA917535:LWC917539 MFW917535:MFY917539 MPS917535:MPU917539 MZO917535:MZQ917539 NJK917535:NJM917539 NTG917535:NTI917539 ODC917535:ODE917539 OMY917535:ONA917539 OWU917535:OWW917539 PGQ917535:PGS917539 PQM917535:PQO917539 QAI917535:QAK917539 QKE917535:QKG917539 QUA917535:QUC917539 RDW917535:RDY917539 RNS917535:RNU917539 RXO917535:RXQ917539 SHK917535:SHM917539 SRG917535:SRI917539 TBC917535:TBE917539 TKY917535:TLA917539 TUU917535:TUW917539 UEQ917535:UES917539 UOM917535:UOO917539 UYI917535:UYK917539 VIE917535:VIG917539 VSA917535:VSC917539 WBW917535:WBY917539 WLS917535:WLU917539 WVO917535:WVQ917539 G983071:I983075 JC983071:JE983075 SY983071:TA983075 ACU983071:ACW983075 AMQ983071:AMS983075 AWM983071:AWO983075 BGI983071:BGK983075 BQE983071:BQG983075 CAA983071:CAC983075 CJW983071:CJY983075 CTS983071:CTU983075 DDO983071:DDQ983075 DNK983071:DNM983075 DXG983071:DXI983075 EHC983071:EHE983075 EQY983071:ERA983075 FAU983071:FAW983075 FKQ983071:FKS983075 FUM983071:FUO983075 GEI983071:GEK983075 GOE983071:GOG983075 GYA983071:GYC983075 HHW983071:HHY983075 HRS983071:HRU983075 IBO983071:IBQ983075 ILK983071:ILM983075 IVG983071:IVI983075 JFC983071:JFE983075 JOY983071:JPA983075 JYU983071:JYW983075 KIQ983071:KIS983075 KSM983071:KSO983075 LCI983071:LCK983075 LME983071:LMG983075 LWA983071:LWC983075 MFW983071:MFY983075 MPS983071:MPU983075 MZO983071:MZQ983075 NJK983071:NJM983075 NTG983071:NTI983075 ODC983071:ODE983075 OMY983071:ONA983075 OWU983071:OWW983075 PGQ983071:PGS983075 PQM983071:PQO983075 QAI983071:QAK983075 QKE983071:QKG983075 QUA983071:QUC983075 RDW983071:RDY983075 RNS983071:RNU983075 RXO983071:RXQ983075 SHK983071:SHM983075 SRG983071:SRI983075 TBC983071:TBE983075 TKY983071:TLA983075 TUU983071:TUW983075 UEQ983071:UES983075 UOM983071:UOO983075 UYI983071:UYK983075 VIE983071:VIG983075 VSA983071:VSC983075 WBW983071:WBY983075 WLS983071:WLU983075 WVO983071:WVQ983075 J36:L42 JF36:JH42 TB36:TD42 ACX36:ACZ42 AMT36:AMV42 AWP36:AWR42 BGL36:BGN42 BQH36:BQJ42 CAD36:CAF42 CJZ36:CKB42 CTV36:CTX42 DDR36:DDT42 DNN36:DNP42 DXJ36:DXL42 EHF36:EHH42 ERB36:ERD42 FAX36:FAZ42 FKT36:FKV42 FUP36:FUR42 GEL36:GEN42 GOH36:GOJ42 GYD36:GYF42 HHZ36:HIB42 HRV36:HRX42 IBR36:IBT42 ILN36:ILP42 IVJ36:IVL42 JFF36:JFH42 JPB36:JPD42 JYX36:JYZ42 KIT36:KIV42 KSP36:KSR42 LCL36:LCN42 LMH36:LMJ42 LWD36:LWF42 MFZ36:MGB42 MPV36:MPX42 MZR36:MZT42 NJN36:NJP42 NTJ36:NTL42 ODF36:ODH42 ONB36:OND42 OWX36:OWZ42 PGT36:PGV42 PQP36:PQR42 QAL36:QAN42 QKH36:QKJ42 QUD36:QUF42 RDZ36:REB42 RNV36:RNX42 RXR36:RXT42 SHN36:SHP42 SRJ36:SRL42 TBF36:TBH42 TLB36:TLD42 TUX36:TUZ42 UET36:UEV42 UOP36:UOR42 UYL36:UYN42 VIH36:VIJ42 VSD36:VSF42 WBZ36:WCB42 WLV36:WLX42 WVR36:WVT42 J65572:L65578 JF65572:JH65578 TB65572:TD65578 ACX65572:ACZ65578 AMT65572:AMV65578 AWP65572:AWR65578 BGL65572:BGN65578 BQH65572:BQJ65578 CAD65572:CAF65578 CJZ65572:CKB65578 CTV65572:CTX65578 DDR65572:DDT65578 DNN65572:DNP65578 DXJ65572:DXL65578 EHF65572:EHH65578 ERB65572:ERD65578 FAX65572:FAZ65578 FKT65572:FKV65578 FUP65572:FUR65578 GEL65572:GEN65578 GOH65572:GOJ65578 GYD65572:GYF65578 HHZ65572:HIB65578 HRV65572:HRX65578 IBR65572:IBT65578 ILN65572:ILP65578 IVJ65572:IVL65578 JFF65572:JFH65578 JPB65572:JPD65578 JYX65572:JYZ65578 KIT65572:KIV65578 KSP65572:KSR65578 LCL65572:LCN65578 LMH65572:LMJ65578 LWD65572:LWF65578 MFZ65572:MGB65578 MPV65572:MPX65578 MZR65572:MZT65578 NJN65572:NJP65578 NTJ65572:NTL65578 ODF65572:ODH65578 ONB65572:OND65578 OWX65572:OWZ65578 PGT65572:PGV65578 PQP65572:PQR65578 QAL65572:QAN65578 QKH65572:QKJ65578 QUD65572:QUF65578 RDZ65572:REB65578 RNV65572:RNX65578 RXR65572:RXT65578 SHN65572:SHP65578 SRJ65572:SRL65578 TBF65572:TBH65578 TLB65572:TLD65578 TUX65572:TUZ65578 UET65572:UEV65578 UOP65572:UOR65578 UYL65572:UYN65578 VIH65572:VIJ65578 VSD65572:VSF65578 WBZ65572:WCB65578 WLV65572:WLX65578 WVR65572:WVT65578 J131108:L131114 JF131108:JH131114 TB131108:TD131114 ACX131108:ACZ131114 AMT131108:AMV131114 AWP131108:AWR131114 BGL131108:BGN131114 BQH131108:BQJ131114 CAD131108:CAF131114 CJZ131108:CKB131114 CTV131108:CTX131114 DDR131108:DDT131114 DNN131108:DNP131114 DXJ131108:DXL131114 EHF131108:EHH131114 ERB131108:ERD131114 FAX131108:FAZ131114 FKT131108:FKV131114 FUP131108:FUR131114 GEL131108:GEN131114 GOH131108:GOJ131114 GYD131108:GYF131114 HHZ131108:HIB131114 HRV131108:HRX131114 IBR131108:IBT131114 ILN131108:ILP131114 IVJ131108:IVL131114 JFF131108:JFH131114 JPB131108:JPD131114 JYX131108:JYZ131114 KIT131108:KIV131114 KSP131108:KSR131114 LCL131108:LCN131114 LMH131108:LMJ131114 LWD131108:LWF131114 MFZ131108:MGB131114 MPV131108:MPX131114 MZR131108:MZT131114 NJN131108:NJP131114 NTJ131108:NTL131114 ODF131108:ODH131114 ONB131108:OND131114 OWX131108:OWZ131114 PGT131108:PGV131114 PQP131108:PQR131114 QAL131108:QAN131114 QKH131108:QKJ131114 QUD131108:QUF131114 RDZ131108:REB131114 RNV131108:RNX131114 RXR131108:RXT131114 SHN131108:SHP131114 SRJ131108:SRL131114 TBF131108:TBH131114 TLB131108:TLD131114 TUX131108:TUZ131114 UET131108:UEV131114 UOP131108:UOR131114 UYL131108:UYN131114 VIH131108:VIJ131114 VSD131108:VSF131114 WBZ131108:WCB131114 WLV131108:WLX131114 WVR131108:WVT131114 J196644:L196650 JF196644:JH196650 TB196644:TD196650 ACX196644:ACZ196650 AMT196644:AMV196650 AWP196644:AWR196650 BGL196644:BGN196650 BQH196644:BQJ196650 CAD196644:CAF196650 CJZ196644:CKB196650 CTV196644:CTX196650 DDR196644:DDT196650 DNN196644:DNP196650 DXJ196644:DXL196650 EHF196644:EHH196650 ERB196644:ERD196650 FAX196644:FAZ196650 FKT196644:FKV196650 FUP196644:FUR196650 GEL196644:GEN196650 GOH196644:GOJ196650 GYD196644:GYF196650 HHZ196644:HIB196650 HRV196644:HRX196650 IBR196644:IBT196650 ILN196644:ILP196650 IVJ196644:IVL196650 JFF196644:JFH196650 JPB196644:JPD196650 JYX196644:JYZ196650 KIT196644:KIV196650 KSP196644:KSR196650 LCL196644:LCN196650 LMH196644:LMJ196650 LWD196644:LWF196650 MFZ196644:MGB196650 MPV196644:MPX196650 MZR196644:MZT196650 NJN196644:NJP196650 NTJ196644:NTL196650 ODF196644:ODH196650 ONB196644:OND196650 OWX196644:OWZ196650 PGT196644:PGV196650 PQP196644:PQR196650 QAL196644:QAN196650 QKH196644:QKJ196650 QUD196644:QUF196650 RDZ196644:REB196650 RNV196644:RNX196650 RXR196644:RXT196650 SHN196644:SHP196650 SRJ196644:SRL196650 TBF196644:TBH196650 TLB196644:TLD196650 TUX196644:TUZ196650 UET196644:UEV196650 UOP196644:UOR196650 UYL196644:UYN196650 VIH196644:VIJ196650 VSD196644:VSF196650 WBZ196644:WCB196650 WLV196644:WLX196650 WVR196644:WVT196650 J262180:L262186 JF262180:JH262186 TB262180:TD262186 ACX262180:ACZ262186 AMT262180:AMV262186 AWP262180:AWR262186 BGL262180:BGN262186 BQH262180:BQJ262186 CAD262180:CAF262186 CJZ262180:CKB262186 CTV262180:CTX262186 DDR262180:DDT262186 DNN262180:DNP262186 DXJ262180:DXL262186 EHF262180:EHH262186 ERB262180:ERD262186 FAX262180:FAZ262186 FKT262180:FKV262186 FUP262180:FUR262186 GEL262180:GEN262186 GOH262180:GOJ262186 GYD262180:GYF262186 HHZ262180:HIB262186 HRV262180:HRX262186 IBR262180:IBT262186 ILN262180:ILP262186 IVJ262180:IVL262186 JFF262180:JFH262186 JPB262180:JPD262186 JYX262180:JYZ262186 KIT262180:KIV262186 KSP262180:KSR262186 LCL262180:LCN262186 LMH262180:LMJ262186 LWD262180:LWF262186 MFZ262180:MGB262186 MPV262180:MPX262186 MZR262180:MZT262186 NJN262180:NJP262186 NTJ262180:NTL262186 ODF262180:ODH262186 ONB262180:OND262186 OWX262180:OWZ262186 PGT262180:PGV262186 PQP262180:PQR262186 QAL262180:QAN262186 QKH262180:QKJ262186 QUD262180:QUF262186 RDZ262180:REB262186 RNV262180:RNX262186 RXR262180:RXT262186 SHN262180:SHP262186 SRJ262180:SRL262186 TBF262180:TBH262186 TLB262180:TLD262186 TUX262180:TUZ262186 UET262180:UEV262186 UOP262180:UOR262186 UYL262180:UYN262186 VIH262180:VIJ262186 VSD262180:VSF262186 WBZ262180:WCB262186 WLV262180:WLX262186 WVR262180:WVT262186 J327716:L327722 JF327716:JH327722 TB327716:TD327722 ACX327716:ACZ327722 AMT327716:AMV327722 AWP327716:AWR327722 BGL327716:BGN327722 BQH327716:BQJ327722 CAD327716:CAF327722 CJZ327716:CKB327722 CTV327716:CTX327722 DDR327716:DDT327722 DNN327716:DNP327722 DXJ327716:DXL327722 EHF327716:EHH327722 ERB327716:ERD327722 FAX327716:FAZ327722 FKT327716:FKV327722 FUP327716:FUR327722 GEL327716:GEN327722 GOH327716:GOJ327722 GYD327716:GYF327722 HHZ327716:HIB327722 HRV327716:HRX327722 IBR327716:IBT327722 ILN327716:ILP327722 IVJ327716:IVL327722 JFF327716:JFH327722 JPB327716:JPD327722 JYX327716:JYZ327722 KIT327716:KIV327722 KSP327716:KSR327722 LCL327716:LCN327722 LMH327716:LMJ327722 LWD327716:LWF327722 MFZ327716:MGB327722 MPV327716:MPX327722 MZR327716:MZT327722 NJN327716:NJP327722 NTJ327716:NTL327722 ODF327716:ODH327722 ONB327716:OND327722 OWX327716:OWZ327722 PGT327716:PGV327722 PQP327716:PQR327722 QAL327716:QAN327722 QKH327716:QKJ327722 QUD327716:QUF327722 RDZ327716:REB327722 RNV327716:RNX327722 RXR327716:RXT327722 SHN327716:SHP327722 SRJ327716:SRL327722 TBF327716:TBH327722 TLB327716:TLD327722 TUX327716:TUZ327722 UET327716:UEV327722 UOP327716:UOR327722 UYL327716:UYN327722 VIH327716:VIJ327722 VSD327716:VSF327722 WBZ327716:WCB327722 WLV327716:WLX327722 WVR327716:WVT327722 J393252:L393258 JF393252:JH393258 TB393252:TD393258 ACX393252:ACZ393258 AMT393252:AMV393258 AWP393252:AWR393258 BGL393252:BGN393258 BQH393252:BQJ393258 CAD393252:CAF393258 CJZ393252:CKB393258 CTV393252:CTX393258 DDR393252:DDT393258 DNN393252:DNP393258 DXJ393252:DXL393258 EHF393252:EHH393258 ERB393252:ERD393258 FAX393252:FAZ393258 FKT393252:FKV393258 FUP393252:FUR393258 GEL393252:GEN393258 GOH393252:GOJ393258 GYD393252:GYF393258 HHZ393252:HIB393258 HRV393252:HRX393258 IBR393252:IBT393258 ILN393252:ILP393258 IVJ393252:IVL393258 JFF393252:JFH393258 JPB393252:JPD393258 JYX393252:JYZ393258 KIT393252:KIV393258 KSP393252:KSR393258 LCL393252:LCN393258 LMH393252:LMJ393258 LWD393252:LWF393258 MFZ393252:MGB393258 MPV393252:MPX393258 MZR393252:MZT393258 NJN393252:NJP393258 NTJ393252:NTL393258 ODF393252:ODH393258 ONB393252:OND393258 OWX393252:OWZ393258 PGT393252:PGV393258 PQP393252:PQR393258 QAL393252:QAN393258 QKH393252:QKJ393258 QUD393252:QUF393258 RDZ393252:REB393258 RNV393252:RNX393258 RXR393252:RXT393258 SHN393252:SHP393258 SRJ393252:SRL393258 TBF393252:TBH393258 TLB393252:TLD393258 TUX393252:TUZ393258 UET393252:UEV393258 UOP393252:UOR393258 UYL393252:UYN393258 VIH393252:VIJ393258 VSD393252:VSF393258 WBZ393252:WCB393258 WLV393252:WLX393258 WVR393252:WVT393258 J458788:L458794 JF458788:JH458794 TB458788:TD458794 ACX458788:ACZ458794 AMT458788:AMV458794 AWP458788:AWR458794 BGL458788:BGN458794 BQH458788:BQJ458794 CAD458788:CAF458794 CJZ458788:CKB458794 CTV458788:CTX458794 DDR458788:DDT458794 DNN458788:DNP458794 DXJ458788:DXL458794 EHF458788:EHH458794 ERB458788:ERD458794 FAX458788:FAZ458794 FKT458788:FKV458794 FUP458788:FUR458794 GEL458788:GEN458794 GOH458788:GOJ458794 GYD458788:GYF458794 HHZ458788:HIB458794 HRV458788:HRX458794 IBR458788:IBT458794 ILN458788:ILP458794 IVJ458788:IVL458794 JFF458788:JFH458794 JPB458788:JPD458794 JYX458788:JYZ458794 KIT458788:KIV458794 KSP458788:KSR458794 LCL458788:LCN458794 LMH458788:LMJ458794 LWD458788:LWF458794 MFZ458788:MGB458794 MPV458788:MPX458794 MZR458788:MZT458794 NJN458788:NJP458794 NTJ458788:NTL458794 ODF458788:ODH458794 ONB458788:OND458794 OWX458788:OWZ458794 PGT458788:PGV458794 PQP458788:PQR458794 QAL458788:QAN458794 QKH458788:QKJ458794 QUD458788:QUF458794 RDZ458788:REB458794 RNV458788:RNX458794 RXR458788:RXT458794 SHN458788:SHP458794 SRJ458788:SRL458794 TBF458788:TBH458794 TLB458788:TLD458794 TUX458788:TUZ458794 UET458788:UEV458794 UOP458788:UOR458794 UYL458788:UYN458794 VIH458788:VIJ458794 VSD458788:VSF458794 WBZ458788:WCB458794 WLV458788:WLX458794 WVR458788:WVT458794 J524324:L524330 JF524324:JH524330 TB524324:TD524330 ACX524324:ACZ524330 AMT524324:AMV524330 AWP524324:AWR524330 BGL524324:BGN524330 BQH524324:BQJ524330 CAD524324:CAF524330 CJZ524324:CKB524330 CTV524324:CTX524330 DDR524324:DDT524330 DNN524324:DNP524330 DXJ524324:DXL524330 EHF524324:EHH524330 ERB524324:ERD524330 FAX524324:FAZ524330 FKT524324:FKV524330 FUP524324:FUR524330 GEL524324:GEN524330 GOH524324:GOJ524330 GYD524324:GYF524330 HHZ524324:HIB524330 HRV524324:HRX524330 IBR524324:IBT524330 ILN524324:ILP524330 IVJ524324:IVL524330 JFF524324:JFH524330 JPB524324:JPD524330 JYX524324:JYZ524330 KIT524324:KIV524330 KSP524324:KSR524330 LCL524324:LCN524330 LMH524324:LMJ524330 LWD524324:LWF524330 MFZ524324:MGB524330 MPV524324:MPX524330 MZR524324:MZT524330 NJN524324:NJP524330 NTJ524324:NTL524330 ODF524324:ODH524330 ONB524324:OND524330 OWX524324:OWZ524330 PGT524324:PGV524330 PQP524324:PQR524330 QAL524324:QAN524330 QKH524324:QKJ524330 QUD524324:QUF524330 RDZ524324:REB524330 RNV524324:RNX524330 RXR524324:RXT524330 SHN524324:SHP524330 SRJ524324:SRL524330 TBF524324:TBH524330 TLB524324:TLD524330 TUX524324:TUZ524330 UET524324:UEV524330 UOP524324:UOR524330 UYL524324:UYN524330 VIH524324:VIJ524330 VSD524324:VSF524330 WBZ524324:WCB524330 WLV524324:WLX524330 WVR524324:WVT524330 J589860:L589866 JF589860:JH589866 TB589860:TD589866 ACX589860:ACZ589866 AMT589860:AMV589866 AWP589860:AWR589866 BGL589860:BGN589866 BQH589860:BQJ589866 CAD589860:CAF589866 CJZ589860:CKB589866 CTV589860:CTX589866 DDR589860:DDT589866 DNN589860:DNP589866 DXJ589860:DXL589866 EHF589860:EHH589866 ERB589860:ERD589866 FAX589860:FAZ589866 FKT589860:FKV589866 FUP589860:FUR589866 GEL589860:GEN589866 GOH589860:GOJ589866 GYD589860:GYF589866 HHZ589860:HIB589866 HRV589860:HRX589866 IBR589860:IBT589866 ILN589860:ILP589866 IVJ589860:IVL589866 JFF589860:JFH589866 JPB589860:JPD589866 JYX589860:JYZ589866 KIT589860:KIV589866 KSP589860:KSR589866 LCL589860:LCN589866 LMH589860:LMJ589866 LWD589860:LWF589866 MFZ589860:MGB589866 MPV589860:MPX589866 MZR589860:MZT589866 NJN589860:NJP589866 NTJ589860:NTL589866 ODF589860:ODH589866 ONB589860:OND589866 OWX589860:OWZ589866 PGT589860:PGV589866 PQP589860:PQR589866 QAL589860:QAN589866 QKH589860:QKJ589866 QUD589860:QUF589866 RDZ589860:REB589866 RNV589860:RNX589866 RXR589860:RXT589866 SHN589860:SHP589866 SRJ589860:SRL589866 TBF589860:TBH589866 TLB589860:TLD589866 TUX589860:TUZ589866 UET589860:UEV589866 UOP589860:UOR589866 UYL589860:UYN589866 VIH589860:VIJ589866 VSD589860:VSF589866 WBZ589860:WCB589866 WLV589860:WLX589866 WVR589860:WVT589866 J655396:L655402 JF655396:JH655402 TB655396:TD655402 ACX655396:ACZ655402 AMT655396:AMV655402 AWP655396:AWR655402 BGL655396:BGN655402 BQH655396:BQJ655402 CAD655396:CAF655402 CJZ655396:CKB655402 CTV655396:CTX655402 DDR655396:DDT655402 DNN655396:DNP655402 DXJ655396:DXL655402 EHF655396:EHH655402 ERB655396:ERD655402 FAX655396:FAZ655402 FKT655396:FKV655402 FUP655396:FUR655402 GEL655396:GEN655402 GOH655396:GOJ655402 GYD655396:GYF655402 HHZ655396:HIB655402 HRV655396:HRX655402 IBR655396:IBT655402 ILN655396:ILP655402 IVJ655396:IVL655402 JFF655396:JFH655402 JPB655396:JPD655402 JYX655396:JYZ655402 KIT655396:KIV655402 KSP655396:KSR655402 LCL655396:LCN655402 LMH655396:LMJ655402 LWD655396:LWF655402 MFZ655396:MGB655402 MPV655396:MPX655402 MZR655396:MZT655402 NJN655396:NJP655402 NTJ655396:NTL655402 ODF655396:ODH655402 ONB655396:OND655402 OWX655396:OWZ655402 PGT655396:PGV655402 PQP655396:PQR655402 QAL655396:QAN655402 QKH655396:QKJ655402 QUD655396:QUF655402 RDZ655396:REB655402 RNV655396:RNX655402 RXR655396:RXT655402 SHN655396:SHP655402 SRJ655396:SRL655402 TBF655396:TBH655402 TLB655396:TLD655402 TUX655396:TUZ655402 UET655396:UEV655402 UOP655396:UOR655402 UYL655396:UYN655402 VIH655396:VIJ655402 VSD655396:VSF655402 WBZ655396:WCB655402 WLV655396:WLX655402 WVR655396:WVT655402 J720932:L720938 JF720932:JH720938 TB720932:TD720938 ACX720932:ACZ720938 AMT720932:AMV720938 AWP720932:AWR720938 BGL720932:BGN720938 BQH720932:BQJ720938 CAD720932:CAF720938 CJZ720932:CKB720938 CTV720932:CTX720938 DDR720932:DDT720938 DNN720932:DNP720938 DXJ720932:DXL720938 EHF720932:EHH720938 ERB720932:ERD720938 FAX720932:FAZ720938 FKT720932:FKV720938 FUP720932:FUR720938 GEL720932:GEN720938 GOH720932:GOJ720938 GYD720932:GYF720938 HHZ720932:HIB720938 HRV720932:HRX720938 IBR720932:IBT720938 ILN720932:ILP720938 IVJ720932:IVL720938 JFF720932:JFH720938 JPB720932:JPD720938 JYX720932:JYZ720938 KIT720932:KIV720938 KSP720932:KSR720938 LCL720932:LCN720938 LMH720932:LMJ720938 LWD720932:LWF720938 MFZ720932:MGB720938 MPV720932:MPX720938 MZR720932:MZT720938 NJN720932:NJP720938 NTJ720932:NTL720938 ODF720932:ODH720938 ONB720932:OND720938 OWX720932:OWZ720938 PGT720932:PGV720938 PQP720932:PQR720938 QAL720932:QAN720938 QKH720932:QKJ720938 QUD720932:QUF720938 RDZ720932:REB720938 RNV720932:RNX720938 RXR720932:RXT720938 SHN720932:SHP720938 SRJ720932:SRL720938 TBF720932:TBH720938 TLB720932:TLD720938 TUX720932:TUZ720938 UET720932:UEV720938 UOP720932:UOR720938 UYL720932:UYN720938 VIH720932:VIJ720938 VSD720932:VSF720938 WBZ720932:WCB720938 WLV720932:WLX720938 WVR720932:WVT720938 J786468:L786474 JF786468:JH786474 TB786468:TD786474 ACX786468:ACZ786474 AMT786468:AMV786474 AWP786468:AWR786474 BGL786468:BGN786474 BQH786468:BQJ786474 CAD786468:CAF786474 CJZ786468:CKB786474 CTV786468:CTX786474 DDR786468:DDT786474 DNN786468:DNP786474 DXJ786468:DXL786474 EHF786468:EHH786474 ERB786468:ERD786474 FAX786468:FAZ786474 FKT786468:FKV786474 FUP786468:FUR786474 GEL786468:GEN786474 GOH786468:GOJ786474 GYD786468:GYF786474 HHZ786468:HIB786474 HRV786468:HRX786474 IBR786468:IBT786474 ILN786468:ILP786474 IVJ786468:IVL786474 JFF786468:JFH786474 JPB786468:JPD786474 JYX786468:JYZ786474 KIT786468:KIV786474 KSP786468:KSR786474 LCL786468:LCN786474 LMH786468:LMJ786474 LWD786468:LWF786474 MFZ786468:MGB786474 MPV786468:MPX786474 MZR786468:MZT786474 NJN786468:NJP786474 NTJ786468:NTL786474 ODF786468:ODH786474 ONB786468:OND786474 OWX786468:OWZ786474 PGT786468:PGV786474 PQP786468:PQR786474 QAL786468:QAN786474 QKH786468:QKJ786474 QUD786468:QUF786474 RDZ786468:REB786474 RNV786468:RNX786474 RXR786468:RXT786474 SHN786468:SHP786474 SRJ786468:SRL786474 TBF786468:TBH786474 TLB786468:TLD786474 TUX786468:TUZ786474 UET786468:UEV786474 UOP786468:UOR786474 UYL786468:UYN786474 VIH786468:VIJ786474 VSD786468:VSF786474 WBZ786468:WCB786474 WLV786468:WLX786474 WVR786468:WVT786474 J852004:L852010 JF852004:JH852010 TB852004:TD852010 ACX852004:ACZ852010 AMT852004:AMV852010 AWP852004:AWR852010 BGL852004:BGN852010 BQH852004:BQJ852010 CAD852004:CAF852010 CJZ852004:CKB852010 CTV852004:CTX852010 DDR852004:DDT852010 DNN852004:DNP852010 DXJ852004:DXL852010 EHF852004:EHH852010 ERB852004:ERD852010 FAX852004:FAZ852010 FKT852004:FKV852010 FUP852004:FUR852010 GEL852004:GEN852010 GOH852004:GOJ852010 GYD852004:GYF852010 HHZ852004:HIB852010 HRV852004:HRX852010 IBR852004:IBT852010 ILN852004:ILP852010 IVJ852004:IVL852010 JFF852004:JFH852010 JPB852004:JPD852010 JYX852004:JYZ852010 KIT852004:KIV852010 KSP852004:KSR852010 LCL852004:LCN852010 LMH852004:LMJ852010 LWD852004:LWF852010 MFZ852004:MGB852010 MPV852004:MPX852010 MZR852004:MZT852010 NJN852004:NJP852010 NTJ852004:NTL852010 ODF852004:ODH852010 ONB852004:OND852010 OWX852004:OWZ852010 PGT852004:PGV852010 PQP852004:PQR852010 QAL852004:QAN852010 QKH852004:QKJ852010 QUD852004:QUF852010 RDZ852004:REB852010 RNV852004:RNX852010 RXR852004:RXT852010 SHN852004:SHP852010 SRJ852004:SRL852010 TBF852004:TBH852010 TLB852004:TLD852010 TUX852004:TUZ852010 UET852004:UEV852010 UOP852004:UOR852010 UYL852004:UYN852010 VIH852004:VIJ852010 VSD852004:VSF852010 WBZ852004:WCB852010 WLV852004:WLX852010 WVR852004:WVT852010 J917540:L917546 JF917540:JH917546 TB917540:TD917546 ACX917540:ACZ917546 AMT917540:AMV917546 AWP917540:AWR917546 BGL917540:BGN917546 BQH917540:BQJ917546 CAD917540:CAF917546 CJZ917540:CKB917546 CTV917540:CTX917546 DDR917540:DDT917546 DNN917540:DNP917546 DXJ917540:DXL917546 EHF917540:EHH917546 ERB917540:ERD917546 FAX917540:FAZ917546 FKT917540:FKV917546 FUP917540:FUR917546 GEL917540:GEN917546 GOH917540:GOJ917546 GYD917540:GYF917546 HHZ917540:HIB917546 HRV917540:HRX917546 IBR917540:IBT917546 ILN917540:ILP917546 IVJ917540:IVL917546 JFF917540:JFH917546 JPB917540:JPD917546 JYX917540:JYZ917546 KIT917540:KIV917546 KSP917540:KSR917546 LCL917540:LCN917546 LMH917540:LMJ917546 LWD917540:LWF917546 MFZ917540:MGB917546 MPV917540:MPX917546 MZR917540:MZT917546 NJN917540:NJP917546 NTJ917540:NTL917546 ODF917540:ODH917546 ONB917540:OND917546 OWX917540:OWZ917546 PGT917540:PGV917546 PQP917540:PQR917546 QAL917540:QAN917546 QKH917540:QKJ917546 QUD917540:QUF917546 RDZ917540:REB917546 RNV917540:RNX917546 RXR917540:RXT917546 SHN917540:SHP917546 SRJ917540:SRL917546 TBF917540:TBH917546 TLB917540:TLD917546 TUX917540:TUZ917546 UET917540:UEV917546 UOP917540:UOR917546 UYL917540:UYN917546 VIH917540:VIJ917546 VSD917540:VSF917546 WBZ917540:WCB917546 WLV917540:WLX917546 WVR917540:WVT917546 J983076:L983082 JF983076:JH983082 TB983076:TD983082 ACX983076:ACZ983082 AMT983076:AMV983082 AWP983076:AWR983082 BGL983076:BGN983082 BQH983076:BQJ983082 CAD983076:CAF983082 CJZ983076:CKB983082 CTV983076:CTX983082 DDR983076:DDT983082 DNN983076:DNP983082 DXJ983076:DXL983082 EHF983076:EHH983082 ERB983076:ERD983082 FAX983076:FAZ983082 FKT983076:FKV983082 FUP983076:FUR983082 GEL983076:GEN983082 GOH983076:GOJ983082 GYD983076:GYF983082 HHZ983076:HIB983082 HRV983076:HRX983082 IBR983076:IBT983082 ILN983076:ILP983082 IVJ983076:IVL983082 JFF983076:JFH983082 JPB983076:JPD983082 JYX983076:JYZ983082 KIT983076:KIV983082 KSP983076:KSR983082 LCL983076:LCN983082 LMH983076:LMJ983082 LWD983076:LWF983082 MFZ983076:MGB983082 MPV983076:MPX983082 MZR983076:MZT983082 NJN983076:NJP983082 NTJ983076:NTL983082 ODF983076:ODH983082 ONB983076:OND983082 OWX983076:OWZ983082 PGT983076:PGV983082 PQP983076:PQR983082 QAL983076:QAN983082 QKH983076:QKJ983082 QUD983076:QUF983082 RDZ983076:REB983082 RNV983076:RNX983082 RXR983076:RXT983082 SHN983076:SHP983082 SRJ983076:SRL983082 TBF983076:TBH983082 TLB983076:TLD983082 TUX983076:TUZ983082 UET983076:UEV983082 UOP983076:UOR983082 UYL983076:UYN983082 VIH983076:VIJ983082 VSD983076:VSF983082 WBZ983076:WCB983082 WLV983076:WLX983082 WVR983076:WVT983082 G43:I52 JC43:JE52 SY43:TA52 ACU43:ACW52 AMQ43:AMS52 AWM43:AWO52 BGI43:BGK52 BQE43:BQG52 CAA43:CAC52 CJW43:CJY52 CTS43:CTU52 DDO43:DDQ52 DNK43:DNM52 DXG43:DXI52 EHC43:EHE52 EQY43:ERA52 FAU43:FAW52 FKQ43:FKS52 FUM43:FUO52 GEI43:GEK52 GOE43:GOG52 GYA43:GYC52 HHW43:HHY52 HRS43:HRU52 IBO43:IBQ52 ILK43:ILM52 IVG43:IVI52 JFC43:JFE52 JOY43:JPA52 JYU43:JYW52 KIQ43:KIS52 KSM43:KSO52 LCI43:LCK52 LME43:LMG52 LWA43:LWC52 MFW43:MFY52 MPS43:MPU52 MZO43:MZQ52 NJK43:NJM52 NTG43:NTI52 ODC43:ODE52 OMY43:ONA52 OWU43:OWW52 PGQ43:PGS52 PQM43:PQO52 QAI43:QAK52 QKE43:QKG52 QUA43:QUC52 RDW43:RDY52 RNS43:RNU52 RXO43:RXQ52 SHK43:SHM52 SRG43:SRI52 TBC43:TBE52 TKY43:TLA52 TUU43:TUW52 UEQ43:UES52 UOM43:UOO52 UYI43:UYK52 VIE43:VIG52 VSA43:VSC52 WBW43:WBY52 WLS43:WLU52 WVO43:WVQ52 G65579:I65588 JC65579:JE65588 SY65579:TA65588 ACU65579:ACW65588 AMQ65579:AMS65588 AWM65579:AWO65588 BGI65579:BGK65588 BQE65579:BQG65588 CAA65579:CAC65588 CJW65579:CJY65588 CTS65579:CTU65588 DDO65579:DDQ65588 DNK65579:DNM65588 DXG65579:DXI65588 EHC65579:EHE65588 EQY65579:ERA65588 FAU65579:FAW65588 FKQ65579:FKS65588 FUM65579:FUO65588 GEI65579:GEK65588 GOE65579:GOG65588 GYA65579:GYC65588 HHW65579:HHY65588 HRS65579:HRU65588 IBO65579:IBQ65588 ILK65579:ILM65588 IVG65579:IVI65588 JFC65579:JFE65588 JOY65579:JPA65588 JYU65579:JYW65588 KIQ65579:KIS65588 KSM65579:KSO65588 LCI65579:LCK65588 LME65579:LMG65588 LWA65579:LWC65588 MFW65579:MFY65588 MPS65579:MPU65588 MZO65579:MZQ65588 NJK65579:NJM65588 NTG65579:NTI65588 ODC65579:ODE65588 OMY65579:ONA65588 OWU65579:OWW65588 PGQ65579:PGS65588 PQM65579:PQO65588 QAI65579:QAK65588 QKE65579:QKG65588 QUA65579:QUC65588 RDW65579:RDY65588 RNS65579:RNU65588 RXO65579:RXQ65588 SHK65579:SHM65588 SRG65579:SRI65588 TBC65579:TBE65588 TKY65579:TLA65588 TUU65579:TUW65588 UEQ65579:UES65588 UOM65579:UOO65588 UYI65579:UYK65588 VIE65579:VIG65588 VSA65579:VSC65588 WBW65579:WBY65588 WLS65579:WLU65588 WVO65579:WVQ65588 G131115:I131124 JC131115:JE131124 SY131115:TA131124 ACU131115:ACW131124 AMQ131115:AMS131124 AWM131115:AWO131124 BGI131115:BGK131124 BQE131115:BQG131124 CAA131115:CAC131124 CJW131115:CJY131124 CTS131115:CTU131124 DDO131115:DDQ131124 DNK131115:DNM131124 DXG131115:DXI131124 EHC131115:EHE131124 EQY131115:ERA131124 FAU131115:FAW131124 FKQ131115:FKS131124 FUM131115:FUO131124 GEI131115:GEK131124 GOE131115:GOG131124 GYA131115:GYC131124 HHW131115:HHY131124 HRS131115:HRU131124 IBO131115:IBQ131124 ILK131115:ILM131124 IVG131115:IVI131124 JFC131115:JFE131124 JOY131115:JPA131124 JYU131115:JYW131124 KIQ131115:KIS131124 KSM131115:KSO131124 LCI131115:LCK131124 LME131115:LMG131124 LWA131115:LWC131124 MFW131115:MFY131124 MPS131115:MPU131124 MZO131115:MZQ131124 NJK131115:NJM131124 NTG131115:NTI131124 ODC131115:ODE131124 OMY131115:ONA131124 OWU131115:OWW131124 PGQ131115:PGS131124 PQM131115:PQO131124 QAI131115:QAK131124 QKE131115:QKG131124 QUA131115:QUC131124 RDW131115:RDY131124 RNS131115:RNU131124 RXO131115:RXQ131124 SHK131115:SHM131124 SRG131115:SRI131124 TBC131115:TBE131124 TKY131115:TLA131124 TUU131115:TUW131124 UEQ131115:UES131124 UOM131115:UOO131124 UYI131115:UYK131124 VIE131115:VIG131124 VSA131115:VSC131124 WBW131115:WBY131124 WLS131115:WLU131124 WVO131115:WVQ131124 G196651:I196660 JC196651:JE196660 SY196651:TA196660 ACU196651:ACW196660 AMQ196651:AMS196660 AWM196651:AWO196660 BGI196651:BGK196660 BQE196651:BQG196660 CAA196651:CAC196660 CJW196651:CJY196660 CTS196651:CTU196660 DDO196651:DDQ196660 DNK196651:DNM196660 DXG196651:DXI196660 EHC196651:EHE196660 EQY196651:ERA196660 FAU196651:FAW196660 FKQ196651:FKS196660 FUM196651:FUO196660 GEI196651:GEK196660 GOE196651:GOG196660 GYA196651:GYC196660 HHW196651:HHY196660 HRS196651:HRU196660 IBO196651:IBQ196660 ILK196651:ILM196660 IVG196651:IVI196660 JFC196651:JFE196660 JOY196651:JPA196660 JYU196651:JYW196660 KIQ196651:KIS196660 KSM196651:KSO196660 LCI196651:LCK196660 LME196651:LMG196660 LWA196651:LWC196660 MFW196651:MFY196660 MPS196651:MPU196660 MZO196651:MZQ196660 NJK196651:NJM196660 NTG196651:NTI196660 ODC196651:ODE196660 OMY196651:ONA196660 OWU196651:OWW196660 PGQ196651:PGS196660 PQM196651:PQO196660 QAI196651:QAK196660 QKE196651:QKG196660 QUA196651:QUC196660 RDW196651:RDY196660 RNS196651:RNU196660 RXO196651:RXQ196660 SHK196651:SHM196660 SRG196651:SRI196660 TBC196651:TBE196660 TKY196651:TLA196660 TUU196651:TUW196660 UEQ196651:UES196660 UOM196651:UOO196660 UYI196651:UYK196660 VIE196651:VIG196660 VSA196651:VSC196660 WBW196651:WBY196660 WLS196651:WLU196660 WVO196651:WVQ196660 G262187:I262196 JC262187:JE262196 SY262187:TA262196 ACU262187:ACW262196 AMQ262187:AMS262196 AWM262187:AWO262196 BGI262187:BGK262196 BQE262187:BQG262196 CAA262187:CAC262196 CJW262187:CJY262196 CTS262187:CTU262196 DDO262187:DDQ262196 DNK262187:DNM262196 DXG262187:DXI262196 EHC262187:EHE262196 EQY262187:ERA262196 FAU262187:FAW262196 FKQ262187:FKS262196 FUM262187:FUO262196 GEI262187:GEK262196 GOE262187:GOG262196 GYA262187:GYC262196 HHW262187:HHY262196 HRS262187:HRU262196 IBO262187:IBQ262196 ILK262187:ILM262196 IVG262187:IVI262196 JFC262187:JFE262196 JOY262187:JPA262196 JYU262187:JYW262196 KIQ262187:KIS262196 KSM262187:KSO262196 LCI262187:LCK262196 LME262187:LMG262196 LWA262187:LWC262196 MFW262187:MFY262196 MPS262187:MPU262196 MZO262187:MZQ262196 NJK262187:NJM262196 NTG262187:NTI262196 ODC262187:ODE262196 OMY262187:ONA262196 OWU262187:OWW262196 PGQ262187:PGS262196 PQM262187:PQO262196 QAI262187:QAK262196 QKE262187:QKG262196 QUA262187:QUC262196 RDW262187:RDY262196 RNS262187:RNU262196 RXO262187:RXQ262196 SHK262187:SHM262196 SRG262187:SRI262196 TBC262187:TBE262196 TKY262187:TLA262196 TUU262187:TUW262196 UEQ262187:UES262196 UOM262187:UOO262196 UYI262187:UYK262196 VIE262187:VIG262196 VSA262187:VSC262196 WBW262187:WBY262196 WLS262187:WLU262196 WVO262187:WVQ262196 G327723:I327732 JC327723:JE327732 SY327723:TA327732 ACU327723:ACW327732 AMQ327723:AMS327732 AWM327723:AWO327732 BGI327723:BGK327732 BQE327723:BQG327732 CAA327723:CAC327732 CJW327723:CJY327732 CTS327723:CTU327732 DDO327723:DDQ327732 DNK327723:DNM327732 DXG327723:DXI327732 EHC327723:EHE327732 EQY327723:ERA327732 FAU327723:FAW327732 FKQ327723:FKS327732 FUM327723:FUO327732 GEI327723:GEK327732 GOE327723:GOG327732 GYA327723:GYC327732 HHW327723:HHY327732 HRS327723:HRU327732 IBO327723:IBQ327732 ILK327723:ILM327732 IVG327723:IVI327732 JFC327723:JFE327732 JOY327723:JPA327732 JYU327723:JYW327732 KIQ327723:KIS327732 KSM327723:KSO327732 LCI327723:LCK327732 LME327723:LMG327732 LWA327723:LWC327732 MFW327723:MFY327732 MPS327723:MPU327732 MZO327723:MZQ327732 NJK327723:NJM327732 NTG327723:NTI327732 ODC327723:ODE327732 OMY327723:ONA327732 OWU327723:OWW327732 PGQ327723:PGS327732 PQM327723:PQO327732 QAI327723:QAK327732 QKE327723:QKG327732 QUA327723:QUC327732 RDW327723:RDY327732 RNS327723:RNU327732 RXO327723:RXQ327732 SHK327723:SHM327732 SRG327723:SRI327732 TBC327723:TBE327732 TKY327723:TLA327732 TUU327723:TUW327732 UEQ327723:UES327732 UOM327723:UOO327732 UYI327723:UYK327732 VIE327723:VIG327732 VSA327723:VSC327732 WBW327723:WBY327732 WLS327723:WLU327732 WVO327723:WVQ327732 G393259:I393268 JC393259:JE393268 SY393259:TA393268 ACU393259:ACW393268 AMQ393259:AMS393268 AWM393259:AWO393268 BGI393259:BGK393268 BQE393259:BQG393268 CAA393259:CAC393268 CJW393259:CJY393268 CTS393259:CTU393268 DDO393259:DDQ393268 DNK393259:DNM393268 DXG393259:DXI393268 EHC393259:EHE393268 EQY393259:ERA393268 FAU393259:FAW393268 FKQ393259:FKS393268 FUM393259:FUO393268 GEI393259:GEK393268 GOE393259:GOG393268 GYA393259:GYC393268 HHW393259:HHY393268 HRS393259:HRU393268 IBO393259:IBQ393268 ILK393259:ILM393268 IVG393259:IVI393268 JFC393259:JFE393268 JOY393259:JPA393268 JYU393259:JYW393268 KIQ393259:KIS393268 KSM393259:KSO393268 LCI393259:LCK393268 LME393259:LMG393268 LWA393259:LWC393268 MFW393259:MFY393268 MPS393259:MPU393268 MZO393259:MZQ393268 NJK393259:NJM393268 NTG393259:NTI393268 ODC393259:ODE393268 OMY393259:ONA393268 OWU393259:OWW393268 PGQ393259:PGS393268 PQM393259:PQO393268 QAI393259:QAK393268 QKE393259:QKG393268 QUA393259:QUC393268 RDW393259:RDY393268 RNS393259:RNU393268 RXO393259:RXQ393268 SHK393259:SHM393268 SRG393259:SRI393268 TBC393259:TBE393268 TKY393259:TLA393268 TUU393259:TUW393268 UEQ393259:UES393268 UOM393259:UOO393268 UYI393259:UYK393268 VIE393259:VIG393268 VSA393259:VSC393268 WBW393259:WBY393268 WLS393259:WLU393268 WVO393259:WVQ393268 G458795:I458804 JC458795:JE458804 SY458795:TA458804 ACU458795:ACW458804 AMQ458795:AMS458804 AWM458795:AWO458804 BGI458795:BGK458804 BQE458795:BQG458804 CAA458795:CAC458804 CJW458795:CJY458804 CTS458795:CTU458804 DDO458795:DDQ458804 DNK458795:DNM458804 DXG458795:DXI458804 EHC458795:EHE458804 EQY458795:ERA458804 FAU458795:FAW458804 FKQ458795:FKS458804 FUM458795:FUO458804 GEI458795:GEK458804 GOE458795:GOG458804 GYA458795:GYC458804 HHW458795:HHY458804 HRS458795:HRU458804 IBO458795:IBQ458804 ILK458795:ILM458804 IVG458795:IVI458804 JFC458795:JFE458804 JOY458795:JPA458804 JYU458795:JYW458804 KIQ458795:KIS458804 KSM458795:KSO458804 LCI458795:LCK458804 LME458795:LMG458804 LWA458795:LWC458804 MFW458795:MFY458804 MPS458795:MPU458804 MZO458795:MZQ458804 NJK458795:NJM458804 NTG458795:NTI458804 ODC458795:ODE458804 OMY458795:ONA458804 OWU458795:OWW458804 PGQ458795:PGS458804 PQM458795:PQO458804 QAI458795:QAK458804 QKE458795:QKG458804 QUA458795:QUC458804 RDW458795:RDY458804 RNS458795:RNU458804 RXO458795:RXQ458804 SHK458795:SHM458804 SRG458795:SRI458804 TBC458795:TBE458804 TKY458795:TLA458804 TUU458795:TUW458804 UEQ458795:UES458804 UOM458795:UOO458804 UYI458795:UYK458804 VIE458795:VIG458804 VSA458795:VSC458804 WBW458795:WBY458804 WLS458795:WLU458804 WVO458795:WVQ458804 G524331:I524340 JC524331:JE524340 SY524331:TA524340 ACU524331:ACW524340 AMQ524331:AMS524340 AWM524331:AWO524340 BGI524331:BGK524340 BQE524331:BQG524340 CAA524331:CAC524340 CJW524331:CJY524340 CTS524331:CTU524340 DDO524331:DDQ524340 DNK524331:DNM524340 DXG524331:DXI524340 EHC524331:EHE524340 EQY524331:ERA524340 FAU524331:FAW524340 FKQ524331:FKS524340 FUM524331:FUO524340 GEI524331:GEK524340 GOE524331:GOG524340 GYA524331:GYC524340 HHW524331:HHY524340 HRS524331:HRU524340 IBO524331:IBQ524340 ILK524331:ILM524340 IVG524331:IVI524340 JFC524331:JFE524340 JOY524331:JPA524340 JYU524331:JYW524340 KIQ524331:KIS524340 KSM524331:KSO524340 LCI524331:LCK524340 LME524331:LMG524340 LWA524331:LWC524340 MFW524331:MFY524340 MPS524331:MPU524340 MZO524331:MZQ524340 NJK524331:NJM524340 NTG524331:NTI524340 ODC524331:ODE524340 OMY524331:ONA524340 OWU524331:OWW524340 PGQ524331:PGS524340 PQM524331:PQO524340 QAI524331:QAK524340 QKE524331:QKG524340 QUA524331:QUC524340 RDW524331:RDY524340 RNS524331:RNU524340 RXO524331:RXQ524340 SHK524331:SHM524340 SRG524331:SRI524340 TBC524331:TBE524340 TKY524331:TLA524340 TUU524331:TUW524340 UEQ524331:UES524340 UOM524331:UOO524340 UYI524331:UYK524340 VIE524331:VIG524340 VSA524331:VSC524340 WBW524331:WBY524340 WLS524331:WLU524340 WVO524331:WVQ524340 G589867:I589876 JC589867:JE589876 SY589867:TA589876 ACU589867:ACW589876 AMQ589867:AMS589876 AWM589867:AWO589876 BGI589867:BGK589876 BQE589867:BQG589876 CAA589867:CAC589876 CJW589867:CJY589876 CTS589867:CTU589876 DDO589867:DDQ589876 DNK589867:DNM589876 DXG589867:DXI589876 EHC589867:EHE589876 EQY589867:ERA589876 FAU589867:FAW589876 FKQ589867:FKS589876 FUM589867:FUO589876 GEI589867:GEK589876 GOE589867:GOG589876 GYA589867:GYC589876 HHW589867:HHY589876 HRS589867:HRU589876 IBO589867:IBQ589876 ILK589867:ILM589876 IVG589867:IVI589876 JFC589867:JFE589876 JOY589867:JPA589876 JYU589867:JYW589876 KIQ589867:KIS589876 KSM589867:KSO589876 LCI589867:LCK589876 LME589867:LMG589876 LWA589867:LWC589876 MFW589867:MFY589876 MPS589867:MPU589876 MZO589867:MZQ589876 NJK589867:NJM589876 NTG589867:NTI589876 ODC589867:ODE589876 OMY589867:ONA589876 OWU589867:OWW589876 PGQ589867:PGS589876 PQM589867:PQO589876 QAI589867:QAK589876 QKE589867:QKG589876 QUA589867:QUC589876 RDW589867:RDY589876 RNS589867:RNU589876 RXO589867:RXQ589876 SHK589867:SHM589876 SRG589867:SRI589876 TBC589867:TBE589876 TKY589867:TLA589876 TUU589867:TUW589876 UEQ589867:UES589876 UOM589867:UOO589876 UYI589867:UYK589876 VIE589867:VIG589876 VSA589867:VSC589876 WBW589867:WBY589876 WLS589867:WLU589876 WVO589867:WVQ589876 G655403:I655412 JC655403:JE655412 SY655403:TA655412 ACU655403:ACW655412 AMQ655403:AMS655412 AWM655403:AWO655412 BGI655403:BGK655412 BQE655403:BQG655412 CAA655403:CAC655412 CJW655403:CJY655412 CTS655403:CTU655412 DDO655403:DDQ655412 DNK655403:DNM655412 DXG655403:DXI655412 EHC655403:EHE655412 EQY655403:ERA655412 FAU655403:FAW655412 FKQ655403:FKS655412 FUM655403:FUO655412 GEI655403:GEK655412 GOE655403:GOG655412 GYA655403:GYC655412 HHW655403:HHY655412 HRS655403:HRU655412 IBO655403:IBQ655412 ILK655403:ILM655412 IVG655403:IVI655412 JFC655403:JFE655412 JOY655403:JPA655412 JYU655403:JYW655412 KIQ655403:KIS655412 KSM655403:KSO655412 LCI655403:LCK655412 LME655403:LMG655412 LWA655403:LWC655412 MFW655403:MFY655412 MPS655403:MPU655412 MZO655403:MZQ655412 NJK655403:NJM655412 NTG655403:NTI655412 ODC655403:ODE655412 OMY655403:ONA655412 OWU655403:OWW655412 PGQ655403:PGS655412 PQM655403:PQO655412 QAI655403:QAK655412 QKE655403:QKG655412 QUA655403:QUC655412 RDW655403:RDY655412 RNS655403:RNU655412 RXO655403:RXQ655412 SHK655403:SHM655412 SRG655403:SRI655412 TBC655403:TBE655412 TKY655403:TLA655412 TUU655403:TUW655412 UEQ655403:UES655412 UOM655403:UOO655412 UYI655403:UYK655412 VIE655403:VIG655412 VSA655403:VSC655412 WBW655403:WBY655412 WLS655403:WLU655412 WVO655403:WVQ655412 G720939:I720948 JC720939:JE720948 SY720939:TA720948 ACU720939:ACW720948 AMQ720939:AMS720948 AWM720939:AWO720948 BGI720939:BGK720948 BQE720939:BQG720948 CAA720939:CAC720948 CJW720939:CJY720948 CTS720939:CTU720948 DDO720939:DDQ720948 DNK720939:DNM720948 DXG720939:DXI720948 EHC720939:EHE720948 EQY720939:ERA720948 FAU720939:FAW720948 FKQ720939:FKS720948 FUM720939:FUO720948 GEI720939:GEK720948 GOE720939:GOG720948 GYA720939:GYC720948 HHW720939:HHY720948 HRS720939:HRU720948 IBO720939:IBQ720948 ILK720939:ILM720948 IVG720939:IVI720948 JFC720939:JFE720948 JOY720939:JPA720948 JYU720939:JYW720948 KIQ720939:KIS720948 KSM720939:KSO720948 LCI720939:LCK720948 LME720939:LMG720948 LWA720939:LWC720948 MFW720939:MFY720948 MPS720939:MPU720948 MZO720939:MZQ720948 NJK720939:NJM720948 NTG720939:NTI720948 ODC720939:ODE720948 OMY720939:ONA720948 OWU720939:OWW720948 PGQ720939:PGS720948 PQM720939:PQO720948 QAI720939:QAK720948 QKE720939:QKG720948 QUA720939:QUC720948 RDW720939:RDY720948 RNS720939:RNU720948 RXO720939:RXQ720948 SHK720939:SHM720948 SRG720939:SRI720948 TBC720939:TBE720948 TKY720939:TLA720948 TUU720939:TUW720948 UEQ720939:UES720948 UOM720939:UOO720948 UYI720939:UYK720948 VIE720939:VIG720948 VSA720939:VSC720948 WBW720939:WBY720948 WLS720939:WLU720948 WVO720939:WVQ720948 G786475:I786484 JC786475:JE786484 SY786475:TA786484 ACU786475:ACW786484 AMQ786475:AMS786484 AWM786475:AWO786484 BGI786475:BGK786484 BQE786475:BQG786484 CAA786475:CAC786484 CJW786475:CJY786484 CTS786475:CTU786484 DDO786475:DDQ786484 DNK786475:DNM786484 DXG786475:DXI786484 EHC786475:EHE786484 EQY786475:ERA786484 FAU786475:FAW786484 FKQ786475:FKS786484 FUM786475:FUO786484 GEI786475:GEK786484 GOE786475:GOG786484 GYA786475:GYC786484 HHW786475:HHY786484 HRS786475:HRU786484 IBO786475:IBQ786484 ILK786475:ILM786484 IVG786475:IVI786484 JFC786475:JFE786484 JOY786475:JPA786484 JYU786475:JYW786484 KIQ786475:KIS786484 KSM786475:KSO786484 LCI786475:LCK786484 LME786475:LMG786484 LWA786475:LWC786484 MFW786475:MFY786484 MPS786475:MPU786484 MZO786475:MZQ786484 NJK786475:NJM786484 NTG786475:NTI786484 ODC786475:ODE786484 OMY786475:ONA786484 OWU786475:OWW786484 PGQ786475:PGS786484 PQM786475:PQO786484 QAI786475:QAK786484 QKE786475:QKG786484 QUA786475:QUC786484 RDW786475:RDY786484 RNS786475:RNU786484 RXO786475:RXQ786484 SHK786475:SHM786484 SRG786475:SRI786484 TBC786475:TBE786484 TKY786475:TLA786484 TUU786475:TUW786484 UEQ786475:UES786484 UOM786475:UOO786484 UYI786475:UYK786484 VIE786475:VIG786484 VSA786475:VSC786484 WBW786475:WBY786484 WLS786475:WLU786484 WVO786475:WVQ786484 G852011:I852020 JC852011:JE852020 SY852011:TA852020 ACU852011:ACW852020 AMQ852011:AMS852020 AWM852011:AWO852020 BGI852011:BGK852020 BQE852011:BQG852020 CAA852011:CAC852020 CJW852011:CJY852020 CTS852011:CTU852020 DDO852011:DDQ852020 DNK852011:DNM852020 DXG852011:DXI852020 EHC852011:EHE852020 EQY852011:ERA852020 FAU852011:FAW852020 FKQ852011:FKS852020 FUM852011:FUO852020 GEI852011:GEK852020 GOE852011:GOG852020 GYA852011:GYC852020 HHW852011:HHY852020 HRS852011:HRU852020 IBO852011:IBQ852020 ILK852011:ILM852020 IVG852011:IVI852020 JFC852011:JFE852020 JOY852011:JPA852020 JYU852011:JYW852020 KIQ852011:KIS852020 KSM852011:KSO852020 LCI852011:LCK852020 LME852011:LMG852020 LWA852011:LWC852020 MFW852011:MFY852020 MPS852011:MPU852020 MZO852011:MZQ852020 NJK852011:NJM852020 NTG852011:NTI852020 ODC852011:ODE852020 OMY852011:ONA852020 OWU852011:OWW852020 PGQ852011:PGS852020 PQM852011:PQO852020 QAI852011:QAK852020 QKE852011:QKG852020 QUA852011:QUC852020 RDW852011:RDY852020 RNS852011:RNU852020 RXO852011:RXQ852020 SHK852011:SHM852020 SRG852011:SRI852020 TBC852011:TBE852020 TKY852011:TLA852020 TUU852011:TUW852020 UEQ852011:UES852020 UOM852011:UOO852020 UYI852011:UYK852020 VIE852011:VIG852020 VSA852011:VSC852020 WBW852011:WBY852020 WLS852011:WLU852020 WVO852011:WVQ852020 G917547:I917556 JC917547:JE917556 SY917547:TA917556 ACU917547:ACW917556 AMQ917547:AMS917556 AWM917547:AWO917556 BGI917547:BGK917556 BQE917547:BQG917556 CAA917547:CAC917556 CJW917547:CJY917556 CTS917547:CTU917556 DDO917547:DDQ917556 DNK917547:DNM917556 DXG917547:DXI917556 EHC917547:EHE917556 EQY917547:ERA917556 FAU917547:FAW917556 FKQ917547:FKS917556 FUM917547:FUO917556 GEI917547:GEK917556 GOE917547:GOG917556 GYA917547:GYC917556 HHW917547:HHY917556 HRS917547:HRU917556 IBO917547:IBQ917556 ILK917547:ILM917556 IVG917547:IVI917556 JFC917547:JFE917556 JOY917547:JPA917556 JYU917547:JYW917556 KIQ917547:KIS917556 KSM917547:KSO917556 LCI917547:LCK917556 LME917547:LMG917556 LWA917547:LWC917556 MFW917547:MFY917556 MPS917547:MPU917556 MZO917547:MZQ917556 NJK917547:NJM917556 NTG917547:NTI917556 ODC917547:ODE917556 OMY917547:ONA917556 OWU917547:OWW917556 PGQ917547:PGS917556 PQM917547:PQO917556 QAI917547:QAK917556 QKE917547:QKG917556 QUA917547:QUC917556 RDW917547:RDY917556 RNS917547:RNU917556 RXO917547:RXQ917556 SHK917547:SHM917556 SRG917547:SRI917556 TBC917547:TBE917556 TKY917547:TLA917556 TUU917547:TUW917556 UEQ917547:UES917556 UOM917547:UOO917556 UYI917547:UYK917556 VIE917547:VIG917556 VSA917547:VSC917556 WBW917547:WBY917556 WLS917547:WLU917556 WVO917547:WVQ917556 G983083:I983092 JC983083:JE983092 SY983083:TA983092 ACU983083:ACW983092 AMQ983083:AMS983092 AWM983083:AWO983092 BGI983083:BGK983092 BQE983083:BQG983092 CAA983083:CAC983092 CJW983083:CJY983092 CTS983083:CTU983092 DDO983083:DDQ983092 DNK983083:DNM983092 DXG983083:DXI983092 EHC983083:EHE983092 EQY983083:ERA983092 FAU983083:FAW983092 FKQ983083:FKS983092 FUM983083:FUO983092 GEI983083:GEK983092 GOE983083:GOG983092 GYA983083:GYC983092 HHW983083:HHY983092 HRS983083:HRU983092 IBO983083:IBQ983092 ILK983083:ILM983092 IVG983083:IVI983092 JFC983083:JFE983092 JOY983083:JPA983092 JYU983083:JYW983092 KIQ983083:KIS983092 KSM983083:KSO983092 LCI983083:LCK983092 LME983083:LMG983092 LWA983083:LWC983092 MFW983083:MFY983092 MPS983083:MPU983092 MZO983083:MZQ983092 NJK983083:NJM983092 NTG983083:NTI983092 ODC983083:ODE983092 OMY983083:ONA983092 OWU983083:OWW983092 PGQ983083:PGS983092 PQM983083:PQO983092 QAI983083:QAK983092 QKE983083:QKG983092 QUA983083:QUC983092 RDW983083:RDY983092 RNS983083:RNU983092 RXO983083:RXQ983092 SHK983083:SHM983092 SRG983083:SRI983092 TBC983083:TBE983092 TKY983083:TLA983092 TUU983083:TUW983092 UEQ983083:UES983092 UOM983083:UOO983092 UYI983083:UYK983092 VIE983083:VIG983092 VSA983083:VSC983092 WBW983083:WBY983092 WLS983083:WLU983092 WVO983083:WVQ983092 I2:I7 JE2:JE7 TA2:TA7 ACW2:ACW7 AMS2:AMS7 AWO2:AWO7 BGK2:BGK7 BQG2:BQG7 CAC2:CAC7 CJY2:CJY7 CTU2:CTU7 DDQ2:DDQ7 DNM2:DNM7 DXI2:DXI7 EHE2:EHE7 ERA2:ERA7 FAW2:FAW7 FKS2:FKS7 FUO2:FUO7 GEK2:GEK7 GOG2:GOG7 GYC2:GYC7 HHY2:HHY7 HRU2:HRU7 IBQ2:IBQ7 ILM2:ILM7 IVI2:IVI7 JFE2:JFE7 JPA2:JPA7 JYW2:JYW7 KIS2:KIS7 KSO2:KSO7 LCK2:LCK7 LMG2:LMG7 LWC2:LWC7 MFY2:MFY7 MPU2:MPU7 MZQ2:MZQ7 NJM2:NJM7 NTI2:NTI7 ODE2:ODE7 ONA2:ONA7 OWW2:OWW7 PGS2:PGS7 PQO2:PQO7 QAK2:QAK7 QKG2:QKG7 QUC2:QUC7 RDY2:RDY7 RNU2:RNU7 RXQ2:RXQ7 SHM2:SHM7 SRI2:SRI7 TBE2:TBE7 TLA2:TLA7 TUW2:TUW7 UES2:UES7 UOO2:UOO7 UYK2:UYK7 VIG2:VIG7 VSC2:VSC7 WBY2:WBY7 WLU2:WLU7 WVQ2:WVQ7 I65538:I65543 JE65538:JE65543 TA65538:TA65543 ACW65538:ACW65543 AMS65538:AMS65543 AWO65538:AWO65543 BGK65538:BGK65543 BQG65538:BQG65543 CAC65538:CAC65543 CJY65538:CJY65543 CTU65538:CTU65543 DDQ65538:DDQ65543 DNM65538:DNM65543 DXI65538:DXI65543 EHE65538:EHE65543 ERA65538:ERA65543 FAW65538:FAW65543 FKS65538:FKS65543 FUO65538:FUO65543 GEK65538:GEK65543 GOG65538:GOG65543 GYC65538:GYC65543 HHY65538:HHY65543 HRU65538:HRU65543 IBQ65538:IBQ65543 ILM65538:ILM65543 IVI65538:IVI65543 JFE65538:JFE65543 JPA65538:JPA65543 JYW65538:JYW65543 KIS65538:KIS65543 KSO65538:KSO65543 LCK65538:LCK65543 LMG65538:LMG65543 LWC65538:LWC65543 MFY65538:MFY65543 MPU65538:MPU65543 MZQ65538:MZQ65543 NJM65538:NJM65543 NTI65538:NTI65543 ODE65538:ODE65543 ONA65538:ONA65543 OWW65538:OWW65543 PGS65538:PGS65543 PQO65538:PQO65543 QAK65538:QAK65543 QKG65538:QKG65543 QUC65538:QUC65543 RDY65538:RDY65543 RNU65538:RNU65543 RXQ65538:RXQ65543 SHM65538:SHM65543 SRI65538:SRI65543 TBE65538:TBE65543 TLA65538:TLA65543 TUW65538:TUW65543 UES65538:UES65543 UOO65538:UOO65543 UYK65538:UYK65543 VIG65538:VIG65543 VSC65538:VSC65543 WBY65538:WBY65543 WLU65538:WLU65543 WVQ65538:WVQ65543 I131074:I131079 JE131074:JE131079 TA131074:TA131079 ACW131074:ACW131079 AMS131074:AMS131079 AWO131074:AWO131079 BGK131074:BGK131079 BQG131074:BQG131079 CAC131074:CAC131079 CJY131074:CJY131079 CTU131074:CTU131079 DDQ131074:DDQ131079 DNM131074:DNM131079 DXI131074:DXI131079 EHE131074:EHE131079 ERA131074:ERA131079 FAW131074:FAW131079 FKS131074:FKS131079 FUO131074:FUO131079 GEK131074:GEK131079 GOG131074:GOG131079 GYC131074:GYC131079 HHY131074:HHY131079 HRU131074:HRU131079 IBQ131074:IBQ131079 ILM131074:ILM131079 IVI131074:IVI131079 JFE131074:JFE131079 JPA131074:JPA131079 JYW131074:JYW131079 KIS131074:KIS131079 KSO131074:KSO131079 LCK131074:LCK131079 LMG131074:LMG131079 LWC131074:LWC131079 MFY131074:MFY131079 MPU131074:MPU131079 MZQ131074:MZQ131079 NJM131074:NJM131079 NTI131074:NTI131079 ODE131074:ODE131079 ONA131074:ONA131079 OWW131074:OWW131079 PGS131074:PGS131079 PQO131074:PQO131079 QAK131074:QAK131079 QKG131074:QKG131079 QUC131074:QUC131079 RDY131074:RDY131079 RNU131074:RNU131079 RXQ131074:RXQ131079 SHM131074:SHM131079 SRI131074:SRI131079 TBE131074:TBE131079 TLA131074:TLA131079 TUW131074:TUW131079 UES131074:UES131079 UOO131074:UOO131079 UYK131074:UYK131079 VIG131074:VIG131079 VSC131074:VSC131079 WBY131074:WBY131079 WLU131074:WLU131079 WVQ131074:WVQ131079 I196610:I196615 JE196610:JE196615 TA196610:TA196615 ACW196610:ACW196615 AMS196610:AMS196615 AWO196610:AWO196615 BGK196610:BGK196615 BQG196610:BQG196615 CAC196610:CAC196615 CJY196610:CJY196615 CTU196610:CTU196615 DDQ196610:DDQ196615 DNM196610:DNM196615 DXI196610:DXI196615 EHE196610:EHE196615 ERA196610:ERA196615 FAW196610:FAW196615 FKS196610:FKS196615 FUO196610:FUO196615 GEK196610:GEK196615 GOG196610:GOG196615 GYC196610:GYC196615 HHY196610:HHY196615 HRU196610:HRU196615 IBQ196610:IBQ196615 ILM196610:ILM196615 IVI196610:IVI196615 JFE196610:JFE196615 JPA196610:JPA196615 JYW196610:JYW196615 KIS196610:KIS196615 KSO196610:KSO196615 LCK196610:LCK196615 LMG196610:LMG196615 LWC196610:LWC196615 MFY196610:MFY196615 MPU196610:MPU196615 MZQ196610:MZQ196615 NJM196610:NJM196615 NTI196610:NTI196615 ODE196610:ODE196615 ONA196610:ONA196615 OWW196610:OWW196615 PGS196610:PGS196615 PQO196610:PQO196615 QAK196610:QAK196615 QKG196610:QKG196615 QUC196610:QUC196615 RDY196610:RDY196615 RNU196610:RNU196615 RXQ196610:RXQ196615 SHM196610:SHM196615 SRI196610:SRI196615 TBE196610:TBE196615 TLA196610:TLA196615 TUW196610:TUW196615 UES196610:UES196615 UOO196610:UOO196615 UYK196610:UYK196615 VIG196610:VIG196615 VSC196610:VSC196615 WBY196610:WBY196615 WLU196610:WLU196615 WVQ196610:WVQ196615 I262146:I262151 JE262146:JE262151 TA262146:TA262151 ACW262146:ACW262151 AMS262146:AMS262151 AWO262146:AWO262151 BGK262146:BGK262151 BQG262146:BQG262151 CAC262146:CAC262151 CJY262146:CJY262151 CTU262146:CTU262151 DDQ262146:DDQ262151 DNM262146:DNM262151 DXI262146:DXI262151 EHE262146:EHE262151 ERA262146:ERA262151 FAW262146:FAW262151 FKS262146:FKS262151 FUO262146:FUO262151 GEK262146:GEK262151 GOG262146:GOG262151 GYC262146:GYC262151 HHY262146:HHY262151 HRU262146:HRU262151 IBQ262146:IBQ262151 ILM262146:ILM262151 IVI262146:IVI262151 JFE262146:JFE262151 JPA262146:JPA262151 JYW262146:JYW262151 KIS262146:KIS262151 KSO262146:KSO262151 LCK262146:LCK262151 LMG262146:LMG262151 LWC262146:LWC262151 MFY262146:MFY262151 MPU262146:MPU262151 MZQ262146:MZQ262151 NJM262146:NJM262151 NTI262146:NTI262151 ODE262146:ODE262151 ONA262146:ONA262151 OWW262146:OWW262151 PGS262146:PGS262151 PQO262146:PQO262151 QAK262146:QAK262151 QKG262146:QKG262151 QUC262146:QUC262151 RDY262146:RDY262151 RNU262146:RNU262151 RXQ262146:RXQ262151 SHM262146:SHM262151 SRI262146:SRI262151 TBE262146:TBE262151 TLA262146:TLA262151 TUW262146:TUW262151 UES262146:UES262151 UOO262146:UOO262151 UYK262146:UYK262151 VIG262146:VIG262151 VSC262146:VSC262151 WBY262146:WBY262151 WLU262146:WLU262151 WVQ262146:WVQ262151 I327682:I327687 JE327682:JE327687 TA327682:TA327687 ACW327682:ACW327687 AMS327682:AMS327687 AWO327682:AWO327687 BGK327682:BGK327687 BQG327682:BQG327687 CAC327682:CAC327687 CJY327682:CJY327687 CTU327682:CTU327687 DDQ327682:DDQ327687 DNM327682:DNM327687 DXI327682:DXI327687 EHE327682:EHE327687 ERA327682:ERA327687 FAW327682:FAW327687 FKS327682:FKS327687 FUO327682:FUO327687 GEK327682:GEK327687 GOG327682:GOG327687 GYC327682:GYC327687 HHY327682:HHY327687 HRU327682:HRU327687 IBQ327682:IBQ327687 ILM327682:ILM327687 IVI327682:IVI327687 JFE327682:JFE327687 JPA327682:JPA327687 JYW327682:JYW327687 KIS327682:KIS327687 KSO327682:KSO327687 LCK327682:LCK327687 LMG327682:LMG327687 LWC327682:LWC327687 MFY327682:MFY327687 MPU327682:MPU327687 MZQ327682:MZQ327687 NJM327682:NJM327687 NTI327682:NTI327687 ODE327682:ODE327687 ONA327682:ONA327687 OWW327682:OWW327687 PGS327682:PGS327687 PQO327682:PQO327687 QAK327682:QAK327687 QKG327682:QKG327687 QUC327682:QUC327687 RDY327682:RDY327687 RNU327682:RNU327687 RXQ327682:RXQ327687 SHM327682:SHM327687 SRI327682:SRI327687 TBE327682:TBE327687 TLA327682:TLA327687 TUW327682:TUW327687 UES327682:UES327687 UOO327682:UOO327687 UYK327682:UYK327687 VIG327682:VIG327687 VSC327682:VSC327687 WBY327682:WBY327687 WLU327682:WLU327687 WVQ327682:WVQ327687 I393218:I393223 JE393218:JE393223 TA393218:TA393223 ACW393218:ACW393223 AMS393218:AMS393223 AWO393218:AWO393223 BGK393218:BGK393223 BQG393218:BQG393223 CAC393218:CAC393223 CJY393218:CJY393223 CTU393218:CTU393223 DDQ393218:DDQ393223 DNM393218:DNM393223 DXI393218:DXI393223 EHE393218:EHE393223 ERA393218:ERA393223 FAW393218:FAW393223 FKS393218:FKS393223 FUO393218:FUO393223 GEK393218:GEK393223 GOG393218:GOG393223 GYC393218:GYC393223 HHY393218:HHY393223 HRU393218:HRU393223 IBQ393218:IBQ393223 ILM393218:ILM393223 IVI393218:IVI393223 JFE393218:JFE393223 JPA393218:JPA393223 JYW393218:JYW393223 KIS393218:KIS393223 KSO393218:KSO393223 LCK393218:LCK393223 LMG393218:LMG393223 LWC393218:LWC393223 MFY393218:MFY393223 MPU393218:MPU393223 MZQ393218:MZQ393223 NJM393218:NJM393223 NTI393218:NTI393223 ODE393218:ODE393223 ONA393218:ONA393223 OWW393218:OWW393223 PGS393218:PGS393223 PQO393218:PQO393223 QAK393218:QAK393223 QKG393218:QKG393223 QUC393218:QUC393223 RDY393218:RDY393223 RNU393218:RNU393223 RXQ393218:RXQ393223 SHM393218:SHM393223 SRI393218:SRI393223 TBE393218:TBE393223 TLA393218:TLA393223 TUW393218:TUW393223 UES393218:UES393223 UOO393218:UOO393223 UYK393218:UYK393223 VIG393218:VIG393223 VSC393218:VSC393223 WBY393218:WBY393223 WLU393218:WLU393223 WVQ393218:WVQ393223 I458754:I458759 JE458754:JE458759 TA458754:TA458759 ACW458754:ACW458759 AMS458754:AMS458759 AWO458754:AWO458759 BGK458754:BGK458759 BQG458754:BQG458759 CAC458754:CAC458759 CJY458754:CJY458759 CTU458754:CTU458759 DDQ458754:DDQ458759 DNM458754:DNM458759 DXI458754:DXI458759 EHE458754:EHE458759 ERA458754:ERA458759 FAW458754:FAW458759 FKS458754:FKS458759 FUO458754:FUO458759 GEK458754:GEK458759 GOG458754:GOG458759 GYC458754:GYC458759 HHY458754:HHY458759 HRU458754:HRU458759 IBQ458754:IBQ458759 ILM458754:ILM458759 IVI458754:IVI458759 JFE458754:JFE458759 JPA458754:JPA458759 JYW458754:JYW458759 KIS458754:KIS458759 KSO458754:KSO458759 LCK458754:LCK458759 LMG458754:LMG458759 LWC458754:LWC458759 MFY458754:MFY458759 MPU458754:MPU458759 MZQ458754:MZQ458759 NJM458754:NJM458759 NTI458754:NTI458759 ODE458754:ODE458759 ONA458754:ONA458759 OWW458754:OWW458759 PGS458754:PGS458759 PQO458754:PQO458759 QAK458754:QAK458759 QKG458754:QKG458759 QUC458754:QUC458759 RDY458754:RDY458759 RNU458754:RNU458759 RXQ458754:RXQ458759 SHM458754:SHM458759 SRI458754:SRI458759 TBE458754:TBE458759 TLA458754:TLA458759 TUW458754:TUW458759 UES458754:UES458759 UOO458754:UOO458759 UYK458754:UYK458759 VIG458754:VIG458759 VSC458754:VSC458759 WBY458754:WBY458759 WLU458754:WLU458759 WVQ458754:WVQ458759 I524290:I524295 JE524290:JE524295 TA524290:TA524295 ACW524290:ACW524295 AMS524290:AMS524295 AWO524290:AWO524295 BGK524290:BGK524295 BQG524290:BQG524295 CAC524290:CAC524295 CJY524290:CJY524295 CTU524290:CTU524295 DDQ524290:DDQ524295 DNM524290:DNM524295 DXI524290:DXI524295 EHE524290:EHE524295 ERA524290:ERA524295 FAW524290:FAW524295 FKS524290:FKS524295 FUO524290:FUO524295 GEK524290:GEK524295 GOG524290:GOG524295 GYC524290:GYC524295 HHY524290:HHY524295 HRU524290:HRU524295 IBQ524290:IBQ524295 ILM524290:ILM524295 IVI524290:IVI524295 JFE524290:JFE524295 JPA524290:JPA524295 JYW524290:JYW524295 KIS524290:KIS524295 KSO524290:KSO524295 LCK524290:LCK524295 LMG524290:LMG524295 LWC524290:LWC524295 MFY524290:MFY524295 MPU524290:MPU524295 MZQ524290:MZQ524295 NJM524290:NJM524295 NTI524290:NTI524295 ODE524290:ODE524295 ONA524290:ONA524295 OWW524290:OWW524295 PGS524290:PGS524295 PQO524290:PQO524295 QAK524290:QAK524295 QKG524290:QKG524295 QUC524290:QUC524295 RDY524290:RDY524295 RNU524290:RNU524295 RXQ524290:RXQ524295 SHM524290:SHM524295 SRI524290:SRI524295 TBE524290:TBE524295 TLA524290:TLA524295 TUW524290:TUW524295 UES524290:UES524295 UOO524290:UOO524295 UYK524290:UYK524295 VIG524290:VIG524295 VSC524290:VSC524295 WBY524290:WBY524295 WLU524290:WLU524295 WVQ524290:WVQ524295 I589826:I589831 JE589826:JE589831 TA589826:TA589831 ACW589826:ACW589831 AMS589826:AMS589831 AWO589826:AWO589831 BGK589826:BGK589831 BQG589826:BQG589831 CAC589826:CAC589831 CJY589826:CJY589831 CTU589826:CTU589831 DDQ589826:DDQ589831 DNM589826:DNM589831 DXI589826:DXI589831 EHE589826:EHE589831 ERA589826:ERA589831 FAW589826:FAW589831 FKS589826:FKS589831 FUO589826:FUO589831 GEK589826:GEK589831 GOG589826:GOG589831 GYC589826:GYC589831 HHY589826:HHY589831 HRU589826:HRU589831 IBQ589826:IBQ589831 ILM589826:ILM589831 IVI589826:IVI589831 JFE589826:JFE589831 JPA589826:JPA589831 JYW589826:JYW589831 KIS589826:KIS589831 KSO589826:KSO589831 LCK589826:LCK589831 LMG589826:LMG589831 LWC589826:LWC589831 MFY589826:MFY589831 MPU589826:MPU589831 MZQ589826:MZQ589831 NJM589826:NJM589831 NTI589826:NTI589831 ODE589826:ODE589831 ONA589826:ONA589831 OWW589826:OWW589831 PGS589826:PGS589831 PQO589826:PQO589831 QAK589826:QAK589831 QKG589826:QKG589831 QUC589826:QUC589831 RDY589826:RDY589831 RNU589826:RNU589831 RXQ589826:RXQ589831 SHM589826:SHM589831 SRI589826:SRI589831 TBE589826:TBE589831 TLA589826:TLA589831 TUW589826:TUW589831 UES589826:UES589831 UOO589826:UOO589831 UYK589826:UYK589831 VIG589826:VIG589831 VSC589826:VSC589831 WBY589826:WBY589831 WLU589826:WLU589831 WVQ589826:WVQ589831 I655362:I655367 JE655362:JE655367 TA655362:TA655367 ACW655362:ACW655367 AMS655362:AMS655367 AWO655362:AWO655367 BGK655362:BGK655367 BQG655362:BQG655367 CAC655362:CAC655367 CJY655362:CJY655367 CTU655362:CTU655367 DDQ655362:DDQ655367 DNM655362:DNM655367 DXI655362:DXI655367 EHE655362:EHE655367 ERA655362:ERA655367 FAW655362:FAW655367 FKS655362:FKS655367 FUO655362:FUO655367 GEK655362:GEK655367 GOG655362:GOG655367 GYC655362:GYC655367 HHY655362:HHY655367 HRU655362:HRU655367 IBQ655362:IBQ655367 ILM655362:ILM655367 IVI655362:IVI655367 JFE655362:JFE655367 JPA655362:JPA655367 JYW655362:JYW655367 KIS655362:KIS655367 KSO655362:KSO655367 LCK655362:LCK655367 LMG655362:LMG655367 LWC655362:LWC655367 MFY655362:MFY655367 MPU655362:MPU655367 MZQ655362:MZQ655367 NJM655362:NJM655367 NTI655362:NTI655367 ODE655362:ODE655367 ONA655362:ONA655367 OWW655362:OWW655367 PGS655362:PGS655367 PQO655362:PQO655367 QAK655362:QAK655367 QKG655362:QKG655367 QUC655362:QUC655367 RDY655362:RDY655367 RNU655362:RNU655367 RXQ655362:RXQ655367 SHM655362:SHM655367 SRI655362:SRI655367 TBE655362:TBE655367 TLA655362:TLA655367 TUW655362:TUW655367 UES655362:UES655367 UOO655362:UOO655367 UYK655362:UYK655367 VIG655362:VIG655367 VSC655362:VSC655367 WBY655362:WBY655367 WLU655362:WLU655367 WVQ655362:WVQ655367 I720898:I720903 JE720898:JE720903 TA720898:TA720903 ACW720898:ACW720903 AMS720898:AMS720903 AWO720898:AWO720903 BGK720898:BGK720903 BQG720898:BQG720903 CAC720898:CAC720903 CJY720898:CJY720903 CTU720898:CTU720903 DDQ720898:DDQ720903 DNM720898:DNM720903 DXI720898:DXI720903 EHE720898:EHE720903 ERA720898:ERA720903 FAW720898:FAW720903 FKS720898:FKS720903 FUO720898:FUO720903 GEK720898:GEK720903 GOG720898:GOG720903 GYC720898:GYC720903 HHY720898:HHY720903 HRU720898:HRU720903 IBQ720898:IBQ720903 ILM720898:ILM720903 IVI720898:IVI720903 JFE720898:JFE720903 JPA720898:JPA720903 JYW720898:JYW720903 KIS720898:KIS720903 KSO720898:KSO720903 LCK720898:LCK720903 LMG720898:LMG720903 LWC720898:LWC720903 MFY720898:MFY720903 MPU720898:MPU720903 MZQ720898:MZQ720903 NJM720898:NJM720903 NTI720898:NTI720903 ODE720898:ODE720903 ONA720898:ONA720903 OWW720898:OWW720903 PGS720898:PGS720903 PQO720898:PQO720903 QAK720898:QAK720903 QKG720898:QKG720903 QUC720898:QUC720903 RDY720898:RDY720903 RNU720898:RNU720903 RXQ720898:RXQ720903 SHM720898:SHM720903 SRI720898:SRI720903 TBE720898:TBE720903 TLA720898:TLA720903 TUW720898:TUW720903 UES720898:UES720903 UOO720898:UOO720903 UYK720898:UYK720903 VIG720898:VIG720903 VSC720898:VSC720903 WBY720898:WBY720903 WLU720898:WLU720903 WVQ720898:WVQ720903 I786434:I786439 JE786434:JE786439 TA786434:TA786439 ACW786434:ACW786439 AMS786434:AMS786439 AWO786434:AWO786439 BGK786434:BGK786439 BQG786434:BQG786439 CAC786434:CAC786439 CJY786434:CJY786439 CTU786434:CTU786439 DDQ786434:DDQ786439 DNM786434:DNM786439 DXI786434:DXI786439 EHE786434:EHE786439 ERA786434:ERA786439 FAW786434:FAW786439 FKS786434:FKS786439 FUO786434:FUO786439 GEK786434:GEK786439 GOG786434:GOG786439 GYC786434:GYC786439 HHY786434:HHY786439 HRU786434:HRU786439 IBQ786434:IBQ786439 ILM786434:ILM786439 IVI786434:IVI786439 JFE786434:JFE786439 JPA786434:JPA786439 JYW786434:JYW786439 KIS786434:KIS786439 KSO786434:KSO786439 LCK786434:LCK786439 LMG786434:LMG786439 LWC786434:LWC786439 MFY786434:MFY786439 MPU786434:MPU786439 MZQ786434:MZQ786439 NJM786434:NJM786439 NTI786434:NTI786439 ODE786434:ODE786439 ONA786434:ONA786439 OWW786434:OWW786439 PGS786434:PGS786439 PQO786434:PQO786439 QAK786434:QAK786439 QKG786434:QKG786439 QUC786434:QUC786439 RDY786434:RDY786439 RNU786434:RNU786439 RXQ786434:RXQ786439 SHM786434:SHM786439 SRI786434:SRI786439 TBE786434:TBE786439 TLA786434:TLA786439 TUW786434:TUW786439 UES786434:UES786439 UOO786434:UOO786439 UYK786434:UYK786439 VIG786434:VIG786439 VSC786434:VSC786439 WBY786434:WBY786439 WLU786434:WLU786439 WVQ786434:WVQ786439 I851970:I851975 JE851970:JE851975 TA851970:TA851975 ACW851970:ACW851975 AMS851970:AMS851975 AWO851970:AWO851975 BGK851970:BGK851975 BQG851970:BQG851975 CAC851970:CAC851975 CJY851970:CJY851975 CTU851970:CTU851975 DDQ851970:DDQ851975 DNM851970:DNM851975 DXI851970:DXI851975 EHE851970:EHE851975 ERA851970:ERA851975 FAW851970:FAW851975 FKS851970:FKS851975 FUO851970:FUO851975 GEK851970:GEK851975 GOG851970:GOG851975 GYC851970:GYC851975 HHY851970:HHY851975 HRU851970:HRU851975 IBQ851970:IBQ851975 ILM851970:ILM851975 IVI851970:IVI851975 JFE851970:JFE851975 JPA851970:JPA851975 JYW851970:JYW851975 KIS851970:KIS851975 KSO851970:KSO851975 LCK851970:LCK851975 LMG851970:LMG851975 LWC851970:LWC851975 MFY851970:MFY851975 MPU851970:MPU851975 MZQ851970:MZQ851975 NJM851970:NJM851975 NTI851970:NTI851975 ODE851970:ODE851975 ONA851970:ONA851975 OWW851970:OWW851975 PGS851970:PGS851975 PQO851970:PQO851975 QAK851970:QAK851975 QKG851970:QKG851975 QUC851970:QUC851975 RDY851970:RDY851975 RNU851970:RNU851975 RXQ851970:RXQ851975 SHM851970:SHM851975 SRI851970:SRI851975 TBE851970:TBE851975 TLA851970:TLA851975 TUW851970:TUW851975 UES851970:UES851975 UOO851970:UOO851975 UYK851970:UYK851975 VIG851970:VIG851975 VSC851970:VSC851975 WBY851970:WBY851975 WLU851970:WLU851975 WVQ851970:WVQ851975 I917506:I917511 JE917506:JE917511 TA917506:TA917511 ACW917506:ACW917511 AMS917506:AMS917511 AWO917506:AWO917511 BGK917506:BGK917511 BQG917506:BQG917511 CAC917506:CAC917511 CJY917506:CJY917511 CTU917506:CTU917511 DDQ917506:DDQ917511 DNM917506:DNM917511 DXI917506:DXI917511 EHE917506:EHE917511 ERA917506:ERA917511 FAW917506:FAW917511 FKS917506:FKS917511 FUO917506:FUO917511 GEK917506:GEK917511 GOG917506:GOG917511 GYC917506:GYC917511 HHY917506:HHY917511 HRU917506:HRU917511 IBQ917506:IBQ917511 ILM917506:ILM917511 IVI917506:IVI917511 JFE917506:JFE917511 JPA917506:JPA917511 JYW917506:JYW917511 KIS917506:KIS917511 KSO917506:KSO917511 LCK917506:LCK917511 LMG917506:LMG917511 LWC917506:LWC917511 MFY917506:MFY917511 MPU917506:MPU917511 MZQ917506:MZQ917511 NJM917506:NJM917511 NTI917506:NTI917511 ODE917506:ODE917511 ONA917506:ONA917511 OWW917506:OWW917511 PGS917506:PGS917511 PQO917506:PQO917511 QAK917506:QAK917511 QKG917506:QKG917511 QUC917506:QUC917511 RDY917506:RDY917511 RNU917506:RNU917511 RXQ917506:RXQ917511 SHM917506:SHM917511 SRI917506:SRI917511 TBE917506:TBE917511 TLA917506:TLA917511 TUW917506:TUW917511 UES917506:UES917511 UOO917506:UOO917511 UYK917506:UYK917511 VIG917506:VIG917511 VSC917506:VSC917511 WBY917506:WBY917511 WLU917506:WLU917511 WVQ917506:WVQ917511 I983042:I983047 JE983042:JE983047 TA983042:TA983047 ACW983042:ACW983047 AMS983042:AMS983047 AWO983042:AWO983047 BGK983042:BGK983047 BQG983042:BQG983047 CAC983042:CAC983047 CJY983042:CJY983047 CTU983042:CTU983047 DDQ983042:DDQ983047 DNM983042:DNM983047 DXI983042:DXI983047 EHE983042:EHE983047 ERA983042:ERA983047 FAW983042:FAW983047 FKS983042:FKS983047 FUO983042:FUO983047 GEK983042:GEK983047 GOG983042:GOG983047 GYC983042:GYC983047 HHY983042:HHY983047 HRU983042:HRU983047 IBQ983042:IBQ983047 ILM983042:ILM983047 IVI983042:IVI983047 JFE983042:JFE983047 JPA983042:JPA983047 JYW983042:JYW983047 KIS983042:KIS983047 KSO983042:KSO983047 LCK983042:LCK983047 LMG983042:LMG983047 LWC983042:LWC983047 MFY983042:MFY983047 MPU983042:MPU983047 MZQ983042:MZQ983047 NJM983042:NJM983047 NTI983042:NTI983047 ODE983042:ODE983047 ONA983042:ONA983047 OWW983042:OWW983047 PGS983042:PGS983047 PQO983042:PQO983047 QAK983042:QAK983047 QKG983042:QKG983047 QUC983042:QUC983047 RDY983042:RDY983047 RNU983042:RNU983047 RXQ983042:RXQ983047 SHM983042:SHM983047 SRI983042:SRI983047 TBE983042:TBE983047 TLA983042:TLA983047 TUW983042:TUW983047 UES983042:UES983047 UOO983042:UOO983047 UYK983042:UYK983047 VIG983042:VIG983047 VSC983042:VSC983047 WBY983042:WBY983047 WLU983042:WLU983047 WVQ983042:WVQ983047 G2:H8 JC2:JD8 SY2:SZ8 ACU2:ACV8 AMQ2:AMR8 AWM2:AWN8 BGI2:BGJ8 BQE2:BQF8 CAA2:CAB8 CJW2:CJX8 CTS2:CTT8 DDO2:DDP8 DNK2:DNL8 DXG2:DXH8 EHC2:EHD8 EQY2:EQZ8 FAU2:FAV8 FKQ2:FKR8 FUM2:FUN8 GEI2:GEJ8 GOE2:GOF8 GYA2:GYB8 HHW2:HHX8 HRS2:HRT8 IBO2:IBP8 ILK2:ILL8 IVG2:IVH8 JFC2:JFD8 JOY2:JOZ8 JYU2:JYV8 KIQ2:KIR8 KSM2:KSN8 LCI2:LCJ8 LME2:LMF8 LWA2:LWB8 MFW2:MFX8 MPS2:MPT8 MZO2:MZP8 NJK2:NJL8 NTG2:NTH8 ODC2:ODD8 OMY2:OMZ8 OWU2:OWV8 PGQ2:PGR8 PQM2:PQN8 QAI2:QAJ8 QKE2:QKF8 QUA2:QUB8 RDW2:RDX8 RNS2:RNT8 RXO2:RXP8 SHK2:SHL8 SRG2:SRH8 TBC2:TBD8 TKY2:TKZ8 TUU2:TUV8 UEQ2:UER8 UOM2:UON8 UYI2:UYJ8 VIE2:VIF8 VSA2:VSB8 WBW2:WBX8 WLS2:WLT8 WVO2:WVP8 G65538:H65544 JC65538:JD65544 SY65538:SZ65544 ACU65538:ACV65544 AMQ65538:AMR65544 AWM65538:AWN65544 BGI65538:BGJ65544 BQE65538:BQF65544 CAA65538:CAB65544 CJW65538:CJX65544 CTS65538:CTT65544 DDO65538:DDP65544 DNK65538:DNL65544 DXG65538:DXH65544 EHC65538:EHD65544 EQY65538:EQZ65544 FAU65538:FAV65544 FKQ65538:FKR65544 FUM65538:FUN65544 GEI65538:GEJ65544 GOE65538:GOF65544 GYA65538:GYB65544 HHW65538:HHX65544 HRS65538:HRT65544 IBO65538:IBP65544 ILK65538:ILL65544 IVG65538:IVH65544 JFC65538:JFD65544 JOY65538:JOZ65544 JYU65538:JYV65544 KIQ65538:KIR65544 KSM65538:KSN65544 LCI65538:LCJ65544 LME65538:LMF65544 LWA65538:LWB65544 MFW65538:MFX65544 MPS65538:MPT65544 MZO65538:MZP65544 NJK65538:NJL65544 NTG65538:NTH65544 ODC65538:ODD65544 OMY65538:OMZ65544 OWU65538:OWV65544 PGQ65538:PGR65544 PQM65538:PQN65544 QAI65538:QAJ65544 QKE65538:QKF65544 QUA65538:QUB65544 RDW65538:RDX65544 RNS65538:RNT65544 RXO65538:RXP65544 SHK65538:SHL65544 SRG65538:SRH65544 TBC65538:TBD65544 TKY65538:TKZ65544 TUU65538:TUV65544 UEQ65538:UER65544 UOM65538:UON65544 UYI65538:UYJ65544 VIE65538:VIF65544 VSA65538:VSB65544 WBW65538:WBX65544 WLS65538:WLT65544 WVO65538:WVP65544 G131074:H131080 JC131074:JD131080 SY131074:SZ131080 ACU131074:ACV131080 AMQ131074:AMR131080 AWM131074:AWN131080 BGI131074:BGJ131080 BQE131074:BQF131080 CAA131074:CAB131080 CJW131074:CJX131080 CTS131074:CTT131080 DDO131074:DDP131080 DNK131074:DNL131080 DXG131074:DXH131080 EHC131074:EHD131080 EQY131074:EQZ131080 FAU131074:FAV131080 FKQ131074:FKR131080 FUM131074:FUN131080 GEI131074:GEJ131080 GOE131074:GOF131080 GYA131074:GYB131080 HHW131074:HHX131080 HRS131074:HRT131080 IBO131074:IBP131080 ILK131074:ILL131080 IVG131074:IVH131080 JFC131074:JFD131080 JOY131074:JOZ131080 JYU131074:JYV131080 KIQ131074:KIR131080 KSM131074:KSN131080 LCI131074:LCJ131080 LME131074:LMF131080 LWA131074:LWB131080 MFW131074:MFX131080 MPS131074:MPT131080 MZO131074:MZP131080 NJK131074:NJL131080 NTG131074:NTH131080 ODC131074:ODD131080 OMY131074:OMZ131080 OWU131074:OWV131080 PGQ131074:PGR131080 PQM131074:PQN131080 QAI131074:QAJ131080 QKE131074:QKF131080 QUA131074:QUB131080 RDW131074:RDX131080 RNS131074:RNT131080 RXO131074:RXP131080 SHK131074:SHL131080 SRG131074:SRH131080 TBC131074:TBD131080 TKY131074:TKZ131080 TUU131074:TUV131080 UEQ131074:UER131080 UOM131074:UON131080 UYI131074:UYJ131080 VIE131074:VIF131080 VSA131074:VSB131080 WBW131074:WBX131080 WLS131074:WLT131080 WVO131074:WVP131080 G196610:H196616 JC196610:JD196616 SY196610:SZ196616 ACU196610:ACV196616 AMQ196610:AMR196616 AWM196610:AWN196616 BGI196610:BGJ196616 BQE196610:BQF196616 CAA196610:CAB196616 CJW196610:CJX196616 CTS196610:CTT196616 DDO196610:DDP196616 DNK196610:DNL196616 DXG196610:DXH196616 EHC196610:EHD196616 EQY196610:EQZ196616 FAU196610:FAV196616 FKQ196610:FKR196616 FUM196610:FUN196616 GEI196610:GEJ196616 GOE196610:GOF196616 GYA196610:GYB196616 HHW196610:HHX196616 HRS196610:HRT196616 IBO196610:IBP196616 ILK196610:ILL196616 IVG196610:IVH196616 JFC196610:JFD196616 JOY196610:JOZ196616 JYU196610:JYV196616 KIQ196610:KIR196616 KSM196610:KSN196616 LCI196610:LCJ196616 LME196610:LMF196616 LWA196610:LWB196616 MFW196610:MFX196616 MPS196610:MPT196616 MZO196610:MZP196616 NJK196610:NJL196616 NTG196610:NTH196616 ODC196610:ODD196616 OMY196610:OMZ196616 OWU196610:OWV196616 PGQ196610:PGR196616 PQM196610:PQN196616 QAI196610:QAJ196616 QKE196610:QKF196616 QUA196610:QUB196616 RDW196610:RDX196616 RNS196610:RNT196616 RXO196610:RXP196616 SHK196610:SHL196616 SRG196610:SRH196616 TBC196610:TBD196616 TKY196610:TKZ196616 TUU196610:TUV196616 UEQ196610:UER196616 UOM196610:UON196616 UYI196610:UYJ196616 VIE196610:VIF196616 VSA196610:VSB196616 WBW196610:WBX196616 WLS196610:WLT196616 WVO196610:WVP196616 G262146:H262152 JC262146:JD262152 SY262146:SZ262152 ACU262146:ACV262152 AMQ262146:AMR262152 AWM262146:AWN262152 BGI262146:BGJ262152 BQE262146:BQF262152 CAA262146:CAB262152 CJW262146:CJX262152 CTS262146:CTT262152 DDO262146:DDP262152 DNK262146:DNL262152 DXG262146:DXH262152 EHC262146:EHD262152 EQY262146:EQZ262152 FAU262146:FAV262152 FKQ262146:FKR262152 FUM262146:FUN262152 GEI262146:GEJ262152 GOE262146:GOF262152 GYA262146:GYB262152 HHW262146:HHX262152 HRS262146:HRT262152 IBO262146:IBP262152 ILK262146:ILL262152 IVG262146:IVH262152 JFC262146:JFD262152 JOY262146:JOZ262152 JYU262146:JYV262152 KIQ262146:KIR262152 KSM262146:KSN262152 LCI262146:LCJ262152 LME262146:LMF262152 LWA262146:LWB262152 MFW262146:MFX262152 MPS262146:MPT262152 MZO262146:MZP262152 NJK262146:NJL262152 NTG262146:NTH262152 ODC262146:ODD262152 OMY262146:OMZ262152 OWU262146:OWV262152 PGQ262146:PGR262152 PQM262146:PQN262152 QAI262146:QAJ262152 QKE262146:QKF262152 QUA262146:QUB262152 RDW262146:RDX262152 RNS262146:RNT262152 RXO262146:RXP262152 SHK262146:SHL262152 SRG262146:SRH262152 TBC262146:TBD262152 TKY262146:TKZ262152 TUU262146:TUV262152 UEQ262146:UER262152 UOM262146:UON262152 UYI262146:UYJ262152 VIE262146:VIF262152 VSA262146:VSB262152 WBW262146:WBX262152 WLS262146:WLT262152 WVO262146:WVP262152 G327682:H327688 JC327682:JD327688 SY327682:SZ327688 ACU327682:ACV327688 AMQ327682:AMR327688 AWM327682:AWN327688 BGI327682:BGJ327688 BQE327682:BQF327688 CAA327682:CAB327688 CJW327682:CJX327688 CTS327682:CTT327688 DDO327682:DDP327688 DNK327682:DNL327688 DXG327682:DXH327688 EHC327682:EHD327688 EQY327682:EQZ327688 FAU327682:FAV327688 FKQ327682:FKR327688 FUM327682:FUN327688 GEI327682:GEJ327688 GOE327682:GOF327688 GYA327682:GYB327688 HHW327682:HHX327688 HRS327682:HRT327688 IBO327682:IBP327688 ILK327682:ILL327688 IVG327682:IVH327688 JFC327682:JFD327688 JOY327682:JOZ327688 JYU327682:JYV327688 KIQ327682:KIR327688 KSM327682:KSN327688 LCI327682:LCJ327688 LME327682:LMF327688 LWA327682:LWB327688 MFW327682:MFX327688 MPS327682:MPT327688 MZO327682:MZP327688 NJK327682:NJL327688 NTG327682:NTH327688 ODC327682:ODD327688 OMY327682:OMZ327688 OWU327682:OWV327688 PGQ327682:PGR327688 PQM327682:PQN327688 QAI327682:QAJ327688 QKE327682:QKF327688 QUA327682:QUB327688 RDW327682:RDX327688 RNS327682:RNT327688 RXO327682:RXP327688 SHK327682:SHL327688 SRG327682:SRH327688 TBC327682:TBD327688 TKY327682:TKZ327688 TUU327682:TUV327688 UEQ327682:UER327688 UOM327682:UON327688 UYI327682:UYJ327688 VIE327682:VIF327688 VSA327682:VSB327688 WBW327682:WBX327688 WLS327682:WLT327688 WVO327682:WVP327688 G393218:H393224 JC393218:JD393224 SY393218:SZ393224 ACU393218:ACV393224 AMQ393218:AMR393224 AWM393218:AWN393224 BGI393218:BGJ393224 BQE393218:BQF393224 CAA393218:CAB393224 CJW393218:CJX393224 CTS393218:CTT393224 DDO393218:DDP393224 DNK393218:DNL393224 DXG393218:DXH393224 EHC393218:EHD393224 EQY393218:EQZ393224 FAU393218:FAV393224 FKQ393218:FKR393224 FUM393218:FUN393224 GEI393218:GEJ393224 GOE393218:GOF393224 GYA393218:GYB393224 HHW393218:HHX393224 HRS393218:HRT393224 IBO393218:IBP393224 ILK393218:ILL393224 IVG393218:IVH393224 JFC393218:JFD393224 JOY393218:JOZ393224 JYU393218:JYV393224 KIQ393218:KIR393224 KSM393218:KSN393224 LCI393218:LCJ393224 LME393218:LMF393224 LWA393218:LWB393224 MFW393218:MFX393224 MPS393218:MPT393224 MZO393218:MZP393224 NJK393218:NJL393224 NTG393218:NTH393224 ODC393218:ODD393224 OMY393218:OMZ393224 OWU393218:OWV393224 PGQ393218:PGR393224 PQM393218:PQN393224 QAI393218:QAJ393224 QKE393218:QKF393224 QUA393218:QUB393224 RDW393218:RDX393224 RNS393218:RNT393224 RXO393218:RXP393224 SHK393218:SHL393224 SRG393218:SRH393224 TBC393218:TBD393224 TKY393218:TKZ393224 TUU393218:TUV393224 UEQ393218:UER393224 UOM393218:UON393224 UYI393218:UYJ393224 VIE393218:VIF393224 VSA393218:VSB393224 WBW393218:WBX393224 WLS393218:WLT393224 WVO393218:WVP393224 G458754:H458760 JC458754:JD458760 SY458754:SZ458760 ACU458754:ACV458760 AMQ458754:AMR458760 AWM458754:AWN458760 BGI458754:BGJ458760 BQE458754:BQF458760 CAA458754:CAB458760 CJW458754:CJX458760 CTS458754:CTT458760 DDO458754:DDP458760 DNK458754:DNL458760 DXG458754:DXH458760 EHC458754:EHD458760 EQY458754:EQZ458760 FAU458754:FAV458760 FKQ458754:FKR458760 FUM458754:FUN458760 GEI458754:GEJ458760 GOE458754:GOF458760 GYA458754:GYB458760 HHW458754:HHX458760 HRS458754:HRT458760 IBO458754:IBP458760 ILK458754:ILL458760 IVG458754:IVH458760 JFC458754:JFD458760 JOY458754:JOZ458760 JYU458754:JYV458760 KIQ458754:KIR458760 KSM458754:KSN458760 LCI458754:LCJ458760 LME458754:LMF458760 LWA458754:LWB458760 MFW458754:MFX458760 MPS458754:MPT458760 MZO458754:MZP458760 NJK458754:NJL458760 NTG458754:NTH458760 ODC458754:ODD458760 OMY458754:OMZ458760 OWU458754:OWV458760 PGQ458754:PGR458760 PQM458754:PQN458760 QAI458754:QAJ458760 QKE458754:QKF458760 QUA458754:QUB458760 RDW458754:RDX458760 RNS458754:RNT458760 RXO458754:RXP458760 SHK458754:SHL458760 SRG458754:SRH458760 TBC458754:TBD458760 TKY458754:TKZ458760 TUU458754:TUV458760 UEQ458754:UER458760 UOM458754:UON458760 UYI458754:UYJ458760 VIE458754:VIF458760 VSA458754:VSB458760 WBW458754:WBX458760 WLS458754:WLT458760 WVO458754:WVP458760 G524290:H524296 JC524290:JD524296 SY524290:SZ524296 ACU524290:ACV524296 AMQ524290:AMR524296 AWM524290:AWN524296 BGI524290:BGJ524296 BQE524290:BQF524296 CAA524290:CAB524296 CJW524290:CJX524296 CTS524290:CTT524296 DDO524290:DDP524296 DNK524290:DNL524296 DXG524290:DXH524296 EHC524290:EHD524296 EQY524290:EQZ524296 FAU524290:FAV524296 FKQ524290:FKR524296 FUM524290:FUN524296 GEI524290:GEJ524296 GOE524290:GOF524296 GYA524290:GYB524296 HHW524290:HHX524296 HRS524290:HRT524296 IBO524290:IBP524296 ILK524290:ILL524296 IVG524290:IVH524296 JFC524290:JFD524296 JOY524290:JOZ524296 JYU524290:JYV524296 KIQ524290:KIR524296 KSM524290:KSN524296 LCI524290:LCJ524296 LME524290:LMF524296 LWA524290:LWB524296 MFW524290:MFX524296 MPS524290:MPT524296 MZO524290:MZP524296 NJK524290:NJL524296 NTG524290:NTH524296 ODC524290:ODD524296 OMY524290:OMZ524296 OWU524290:OWV524296 PGQ524290:PGR524296 PQM524290:PQN524296 QAI524290:QAJ524296 QKE524290:QKF524296 QUA524290:QUB524296 RDW524290:RDX524296 RNS524290:RNT524296 RXO524290:RXP524296 SHK524290:SHL524296 SRG524290:SRH524296 TBC524290:TBD524296 TKY524290:TKZ524296 TUU524290:TUV524296 UEQ524290:UER524296 UOM524290:UON524296 UYI524290:UYJ524296 VIE524290:VIF524296 VSA524290:VSB524296 WBW524290:WBX524296 WLS524290:WLT524296 WVO524290:WVP524296 G589826:H589832 JC589826:JD589832 SY589826:SZ589832 ACU589826:ACV589832 AMQ589826:AMR589832 AWM589826:AWN589832 BGI589826:BGJ589832 BQE589826:BQF589832 CAA589826:CAB589832 CJW589826:CJX589832 CTS589826:CTT589832 DDO589826:DDP589832 DNK589826:DNL589832 DXG589826:DXH589832 EHC589826:EHD589832 EQY589826:EQZ589832 FAU589826:FAV589832 FKQ589826:FKR589832 FUM589826:FUN589832 GEI589826:GEJ589832 GOE589826:GOF589832 GYA589826:GYB589832 HHW589826:HHX589832 HRS589826:HRT589832 IBO589826:IBP589832 ILK589826:ILL589832 IVG589826:IVH589832 JFC589826:JFD589832 JOY589826:JOZ589832 JYU589826:JYV589832 KIQ589826:KIR589832 KSM589826:KSN589832 LCI589826:LCJ589832 LME589826:LMF589832 LWA589826:LWB589832 MFW589826:MFX589832 MPS589826:MPT589832 MZO589826:MZP589832 NJK589826:NJL589832 NTG589826:NTH589832 ODC589826:ODD589832 OMY589826:OMZ589832 OWU589826:OWV589832 PGQ589826:PGR589832 PQM589826:PQN589832 QAI589826:QAJ589832 QKE589826:QKF589832 QUA589826:QUB589832 RDW589826:RDX589832 RNS589826:RNT589832 RXO589826:RXP589832 SHK589826:SHL589832 SRG589826:SRH589832 TBC589826:TBD589832 TKY589826:TKZ589832 TUU589826:TUV589832 UEQ589826:UER589832 UOM589826:UON589832 UYI589826:UYJ589832 VIE589826:VIF589832 VSA589826:VSB589832 WBW589826:WBX589832 WLS589826:WLT589832 WVO589826:WVP589832 G655362:H655368 JC655362:JD655368 SY655362:SZ655368 ACU655362:ACV655368 AMQ655362:AMR655368 AWM655362:AWN655368 BGI655362:BGJ655368 BQE655362:BQF655368 CAA655362:CAB655368 CJW655362:CJX655368 CTS655362:CTT655368 DDO655362:DDP655368 DNK655362:DNL655368 DXG655362:DXH655368 EHC655362:EHD655368 EQY655362:EQZ655368 FAU655362:FAV655368 FKQ655362:FKR655368 FUM655362:FUN655368 GEI655362:GEJ655368 GOE655362:GOF655368 GYA655362:GYB655368 HHW655362:HHX655368 HRS655362:HRT655368 IBO655362:IBP655368 ILK655362:ILL655368 IVG655362:IVH655368 JFC655362:JFD655368 JOY655362:JOZ655368 JYU655362:JYV655368 KIQ655362:KIR655368 KSM655362:KSN655368 LCI655362:LCJ655368 LME655362:LMF655368 LWA655362:LWB655368 MFW655362:MFX655368 MPS655362:MPT655368 MZO655362:MZP655368 NJK655362:NJL655368 NTG655362:NTH655368 ODC655362:ODD655368 OMY655362:OMZ655368 OWU655362:OWV655368 PGQ655362:PGR655368 PQM655362:PQN655368 QAI655362:QAJ655368 QKE655362:QKF655368 QUA655362:QUB655368 RDW655362:RDX655368 RNS655362:RNT655368 RXO655362:RXP655368 SHK655362:SHL655368 SRG655362:SRH655368 TBC655362:TBD655368 TKY655362:TKZ655368 TUU655362:TUV655368 UEQ655362:UER655368 UOM655362:UON655368 UYI655362:UYJ655368 VIE655362:VIF655368 VSA655362:VSB655368 WBW655362:WBX655368 WLS655362:WLT655368 WVO655362:WVP655368 G720898:H720904 JC720898:JD720904 SY720898:SZ720904 ACU720898:ACV720904 AMQ720898:AMR720904 AWM720898:AWN720904 BGI720898:BGJ720904 BQE720898:BQF720904 CAA720898:CAB720904 CJW720898:CJX720904 CTS720898:CTT720904 DDO720898:DDP720904 DNK720898:DNL720904 DXG720898:DXH720904 EHC720898:EHD720904 EQY720898:EQZ720904 FAU720898:FAV720904 FKQ720898:FKR720904 FUM720898:FUN720904 GEI720898:GEJ720904 GOE720898:GOF720904 GYA720898:GYB720904 HHW720898:HHX720904 HRS720898:HRT720904 IBO720898:IBP720904 ILK720898:ILL720904 IVG720898:IVH720904 JFC720898:JFD720904 JOY720898:JOZ720904 JYU720898:JYV720904 KIQ720898:KIR720904 KSM720898:KSN720904 LCI720898:LCJ720904 LME720898:LMF720904 LWA720898:LWB720904 MFW720898:MFX720904 MPS720898:MPT720904 MZO720898:MZP720904 NJK720898:NJL720904 NTG720898:NTH720904 ODC720898:ODD720904 OMY720898:OMZ720904 OWU720898:OWV720904 PGQ720898:PGR720904 PQM720898:PQN720904 QAI720898:QAJ720904 QKE720898:QKF720904 QUA720898:QUB720904 RDW720898:RDX720904 RNS720898:RNT720904 RXO720898:RXP720904 SHK720898:SHL720904 SRG720898:SRH720904 TBC720898:TBD720904 TKY720898:TKZ720904 TUU720898:TUV720904 UEQ720898:UER720904 UOM720898:UON720904 UYI720898:UYJ720904 VIE720898:VIF720904 VSA720898:VSB720904 WBW720898:WBX720904 WLS720898:WLT720904 WVO720898:WVP720904 G786434:H786440 JC786434:JD786440 SY786434:SZ786440 ACU786434:ACV786440 AMQ786434:AMR786440 AWM786434:AWN786440 BGI786434:BGJ786440 BQE786434:BQF786440 CAA786434:CAB786440 CJW786434:CJX786440 CTS786434:CTT786440 DDO786434:DDP786440 DNK786434:DNL786440 DXG786434:DXH786440 EHC786434:EHD786440 EQY786434:EQZ786440 FAU786434:FAV786440 FKQ786434:FKR786440 FUM786434:FUN786440 GEI786434:GEJ786440 GOE786434:GOF786440 GYA786434:GYB786440 HHW786434:HHX786440 HRS786434:HRT786440 IBO786434:IBP786440 ILK786434:ILL786440 IVG786434:IVH786440 JFC786434:JFD786440 JOY786434:JOZ786440 JYU786434:JYV786440 KIQ786434:KIR786440 KSM786434:KSN786440 LCI786434:LCJ786440 LME786434:LMF786440 LWA786434:LWB786440 MFW786434:MFX786440 MPS786434:MPT786440 MZO786434:MZP786440 NJK786434:NJL786440 NTG786434:NTH786440 ODC786434:ODD786440 OMY786434:OMZ786440 OWU786434:OWV786440 PGQ786434:PGR786440 PQM786434:PQN786440 QAI786434:QAJ786440 QKE786434:QKF786440 QUA786434:QUB786440 RDW786434:RDX786440 RNS786434:RNT786440 RXO786434:RXP786440 SHK786434:SHL786440 SRG786434:SRH786440 TBC786434:TBD786440 TKY786434:TKZ786440 TUU786434:TUV786440 UEQ786434:UER786440 UOM786434:UON786440 UYI786434:UYJ786440 VIE786434:VIF786440 VSA786434:VSB786440 WBW786434:WBX786440 WLS786434:WLT786440 WVO786434:WVP786440 G851970:H851976 JC851970:JD851976 SY851970:SZ851976 ACU851970:ACV851976 AMQ851970:AMR851976 AWM851970:AWN851976 BGI851970:BGJ851976 BQE851970:BQF851976 CAA851970:CAB851976 CJW851970:CJX851976 CTS851970:CTT851976 DDO851970:DDP851976 DNK851970:DNL851976 DXG851970:DXH851976 EHC851970:EHD851976 EQY851970:EQZ851976 FAU851970:FAV851976 FKQ851970:FKR851976 FUM851970:FUN851976 GEI851970:GEJ851976 GOE851970:GOF851976 GYA851970:GYB851976 HHW851970:HHX851976 HRS851970:HRT851976 IBO851970:IBP851976 ILK851970:ILL851976 IVG851970:IVH851976 JFC851970:JFD851976 JOY851970:JOZ851976 JYU851970:JYV851976 KIQ851970:KIR851976 KSM851970:KSN851976 LCI851970:LCJ851976 LME851970:LMF851976 LWA851970:LWB851976 MFW851970:MFX851976 MPS851970:MPT851976 MZO851970:MZP851976 NJK851970:NJL851976 NTG851970:NTH851976 ODC851970:ODD851976 OMY851970:OMZ851976 OWU851970:OWV851976 PGQ851970:PGR851976 PQM851970:PQN851976 QAI851970:QAJ851976 QKE851970:QKF851976 QUA851970:QUB851976 RDW851970:RDX851976 RNS851970:RNT851976 RXO851970:RXP851976 SHK851970:SHL851976 SRG851970:SRH851976 TBC851970:TBD851976 TKY851970:TKZ851976 TUU851970:TUV851976 UEQ851970:UER851976 UOM851970:UON851976 UYI851970:UYJ851976 VIE851970:VIF851976 VSA851970:VSB851976 WBW851970:WBX851976 WLS851970:WLT851976 WVO851970:WVP851976 G917506:H917512 JC917506:JD917512 SY917506:SZ917512 ACU917506:ACV917512 AMQ917506:AMR917512 AWM917506:AWN917512 BGI917506:BGJ917512 BQE917506:BQF917512 CAA917506:CAB917512 CJW917506:CJX917512 CTS917506:CTT917512 DDO917506:DDP917512 DNK917506:DNL917512 DXG917506:DXH917512 EHC917506:EHD917512 EQY917506:EQZ917512 FAU917506:FAV917512 FKQ917506:FKR917512 FUM917506:FUN917512 GEI917506:GEJ917512 GOE917506:GOF917512 GYA917506:GYB917512 HHW917506:HHX917512 HRS917506:HRT917512 IBO917506:IBP917512 ILK917506:ILL917512 IVG917506:IVH917512 JFC917506:JFD917512 JOY917506:JOZ917512 JYU917506:JYV917512 KIQ917506:KIR917512 KSM917506:KSN917512 LCI917506:LCJ917512 LME917506:LMF917512 LWA917506:LWB917512 MFW917506:MFX917512 MPS917506:MPT917512 MZO917506:MZP917512 NJK917506:NJL917512 NTG917506:NTH917512 ODC917506:ODD917512 OMY917506:OMZ917512 OWU917506:OWV917512 PGQ917506:PGR917512 PQM917506:PQN917512 QAI917506:QAJ917512 QKE917506:QKF917512 QUA917506:QUB917512 RDW917506:RDX917512 RNS917506:RNT917512 RXO917506:RXP917512 SHK917506:SHL917512 SRG917506:SRH917512 TBC917506:TBD917512 TKY917506:TKZ917512 TUU917506:TUV917512 UEQ917506:UER917512 UOM917506:UON917512 UYI917506:UYJ917512 VIE917506:VIF917512 VSA917506:VSB917512 WBW917506:WBX917512 WLS917506:WLT917512 WVO917506:WVP917512 G983042:H983048 JC983042:JD983048 SY983042:SZ983048 ACU983042:ACV983048 AMQ983042:AMR983048 AWM983042:AWN983048 BGI983042:BGJ983048 BQE983042:BQF983048 CAA983042:CAB983048 CJW983042:CJX983048 CTS983042:CTT983048 DDO983042:DDP983048 DNK983042:DNL983048 DXG983042:DXH983048 EHC983042:EHD983048 EQY983042:EQZ983048 FAU983042:FAV983048 FKQ983042:FKR983048 FUM983042:FUN983048 GEI983042:GEJ983048 GOE983042:GOF983048 GYA983042:GYB983048 HHW983042:HHX983048 HRS983042:HRT983048 IBO983042:IBP983048 ILK983042:ILL983048 IVG983042:IVH983048 JFC983042:JFD983048 JOY983042:JOZ983048 JYU983042:JYV983048 KIQ983042:KIR983048 KSM983042:KSN983048 LCI983042:LCJ983048 LME983042:LMF983048 LWA983042:LWB983048 MFW983042:MFX983048 MPS983042:MPT983048 MZO983042:MZP983048 NJK983042:NJL983048 NTG983042:NTH983048 ODC983042:ODD983048 OMY983042:OMZ983048 OWU983042:OWV983048 PGQ983042:PGR983048 PQM983042:PQN983048 QAI983042:QAJ983048 QKE983042:QKF983048 QUA983042:QUB983048 RDW983042:RDX983048 RNS983042:RNT983048 RXO983042:RXP983048 SHK983042:SHL983048 SRG983042:SRH983048 TBC983042:TBD983048 TKY983042:TKZ983048 TUU983042:TUV983048 UEQ983042:UER983048 UOM983042:UON983048 UYI983042:UYJ983048 VIE983042:VIF983048 VSA983042:VSB983048 WBW983042:WBX983048 WLS983042:WLT983048 WVO983042:WVP983048 G10:I16 JC10:JE16 SY10:TA16 ACU10:ACW16 AMQ10:AMS16 AWM10:AWO16 BGI10:BGK16 BQE10:BQG16 CAA10:CAC16 CJW10:CJY16 CTS10:CTU16 DDO10:DDQ16 DNK10:DNM16 DXG10:DXI16 EHC10:EHE16 EQY10:ERA16 FAU10:FAW16 FKQ10:FKS16 FUM10:FUO16 GEI10:GEK16 GOE10:GOG16 GYA10:GYC16 HHW10:HHY16 HRS10:HRU16 IBO10:IBQ16 ILK10:ILM16 IVG10:IVI16 JFC10:JFE16 JOY10:JPA16 JYU10:JYW16 KIQ10:KIS16 KSM10:KSO16 LCI10:LCK16 LME10:LMG16 LWA10:LWC16 MFW10:MFY16 MPS10:MPU16 MZO10:MZQ16 NJK10:NJM16 NTG10:NTI16 ODC10:ODE16 OMY10:ONA16 OWU10:OWW16 PGQ10:PGS16 PQM10:PQO16 QAI10:QAK16 QKE10:QKG16 QUA10:QUC16 RDW10:RDY16 RNS10:RNU16 RXO10:RXQ16 SHK10:SHM16 SRG10:SRI16 TBC10:TBE16 TKY10:TLA16 TUU10:TUW16 UEQ10:UES16 UOM10:UOO16 UYI10:UYK16 VIE10:VIG16 VSA10:VSC16 WBW10:WBY16 WLS10:WLU16 WVO10:WVQ16 G65546:I65552 JC65546:JE65552 SY65546:TA65552 ACU65546:ACW65552 AMQ65546:AMS65552 AWM65546:AWO65552 BGI65546:BGK65552 BQE65546:BQG65552 CAA65546:CAC65552 CJW65546:CJY65552 CTS65546:CTU65552 DDO65546:DDQ65552 DNK65546:DNM65552 DXG65546:DXI65552 EHC65546:EHE65552 EQY65546:ERA65552 FAU65546:FAW65552 FKQ65546:FKS65552 FUM65546:FUO65552 GEI65546:GEK65552 GOE65546:GOG65552 GYA65546:GYC65552 HHW65546:HHY65552 HRS65546:HRU65552 IBO65546:IBQ65552 ILK65546:ILM65552 IVG65546:IVI65552 JFC65546:JFE65552 JOY65546:JPA65552 JYU65546:JYW65552 KIQ65546:KIS65552 KSM65546:KSO65552 LCI65546:LCK65552 LME65546:LMG65552 LWA65546:LWC65552 MFW65546:MFY65552 MPS65546:MPU65552 MZO65546:MZQ65552 NJK65546:NJM65552 NTG65546:NTI65552 ODC65546:ODE65552 OMY65546:ONA65552 OWU65546:OWW65552 PGQ65546:PGS65552 PQM65546:PQO65552 QAI65546:QAK65552 QKE65546:QKG65552 QUA65546:QUC65552 RDW65546:RDY65552 RNS65546:RNU65552 RXO65546:RXQ65552 SHK65546:SHM65552 SRG65546:SRI65552 TBC65546:TBE65552 TKY65546:TLA65552 TUU65546:TUW65552 UEQ65546:UES65552 UOM65546:UOO65552 UYI65546:UYK65552 VIE65546:VIG65552 VSA65546:VSC65552 WBW65546:WBY65552 WLS65546:WLU65552 WVO65546:WVQ65552 G131082:I131088 JC131082:JE131088 SY131082:TA131088 ACU131082:ACW131088 AMQ131082:AMS131088 AWM131082:AWO131088 BGI131082:BGK131088 BQE131082:BQG131088 CAA131082:CAC131088 CJW131082:CJY131088 CTS131082:CTU131088 DDO131082:DDQ131088 DNK131082:DNM131088 DXG131082:DXI131088 EHC131082:EHE131088 EQY131082:ERA131088 FAU131082:FAW131088 FKQ131082:FKS131088 FUM131082:FUO131088 GEI131082:GEK131088 GOE131082:GOG131088 GYA131082:GYC131088 HHW131082:HHY131088 HRS131082:HRU131088 IBO131082:IBQ131088 ILK131082:ILM131088 IVG131082:IVI131088 JFC131082:JFE131088 JOY131082:JPA131088 JYU131082:JYW131088 KIQ131082:KIS131088 KSM131082:KSO131088 LCI131082:LCK131088 LME131082:LMG131088 LWA131082:LWC131088 MFW131082:MFY131088 MPS131082:MPU131088 MZO131082:MZQ131088 NJK131082:NJM131088 NTG131082:NTI131088 ODC131082:ODE131088 OMY131082:ONA131088 OWU131082:OWW131088 PGQ131082:PGS131088 PQM131082:PQO131088 QAI131082:QAK131088 QKE131082:QKG131088 QUA131082:QUC131088 RDW131082:RDY131088 RNS131082:RNU131088 RXO131082:RXQ131088 SHK131082:SHM131088 SRG131082:SRI131088 TBC131082:TBE131088 TKY131082:TLA131088 TUU131082:TUW131088 UEQ131082:UES131088 UOM131082:UOO131088 UYI131082:UYK131088 VIE131082:VIG131088 VSA131082:VSC131088 WBW131082:WBY131088 WLS131082:WLU131088 WVO131082:WVQ131088 G196618:I196624 JC196618:JE196624 SY196618:TA196624 ACU196618:ACW196624 AMQ196618:AMS196624 AWM196618:AWO196624 BGI196618:BGK196624 BQE196618:BQG196624 CAA196618:CAC196624 CJW196618:CJY196624 CTS196618:CTU196624 DDO196618:DDQ196624 DNK196618:DNM196624 DXG196618:DXI196624 EHC196618:EHE196624 EQY196618:ERA196624 FAU196618:FAW196624 FKQ196618:FKS196624 FUM196618:FUO196624 GEI196618:GEK196624 GOE196618:GOG196624 GYA196618:GYC196624 HHW196618:HHY196624 HRS196618:HRU196624 IBO196618:IBQ196624 ILK196618:ILM196624 IVG196618:IVI196624 JFC196618:JFE196624 JOY196618:JPA196624 JYU196618:JYW196624 KIQ196618:KIS196624 KSM196618:KSO196624 LCI196618:LCK196624 LME196618:LMG196624 LWA196618:LWC196624 MFW196618:MFY196624 MPS196618:MPU196624 MZO196618:MZQ196624 NJK196618:NJM196624 NTG196618:NTI196624 ODC196618:ODE196624 OMY196618:ONA196624 OWU196618:OWW196624 PGQ196618:PGS196624 PQM196618:PQO196624 QAI196618:QAK196624 QKE196618:QKG196624 QUA196618:QUC196624 RDW196618:RDY196624 RNS196618:RNU196624 RXO196618:RXQ196624 SHK196618:SHM196624 SRG196618:SRI196624 TBC196618:TBE196624 TKY196618:TLA196624 TUU196618:TUW196624 UEQ196618:UES196624 UOM196618:UOO196624 UYI196618:UYK196624 VIE196618:VIG196624 VSA196618:VSC196624 WBW196618:WBY196624 WLS196618:WLU196624 WVO196618:WVQ196624 G262154:I262160 JC262154:JE262160 SY262154:TA262160 ACU262154:ACW262160 AMQ262154:AMS262160 AWM262154:AWO262160 BGI262154:BGK262160 BQE262154:BQG262160 CAA262154:CAC262160 CJW262154:CJY262160 CTS262154:CTU262160 DDO262154:DDQ262160 DNK262154:DNM262160 DXG262154:DXI262160 EHC262154:EHE262160 EQY262154:ERA262160 FAU262154:FAW262160 FKQ262154:FKS262160 FUM262154:FUO262160 GEI262154:GEK262160 GOE262154:GOG262160 GYA262154:GYC262160 HHW262154:HHY262160 HRS262154:HRU262160 IBO262154:IBQ262160 ILK262154:ILM262160 IVG262154:IVI262160 JFC262154:JFE262160 JOY262154:JPA262160 JYU262154:JYW262160 KIQ262154:KIS262160 KSM262154:KSO262160 LCI262154:LCK262160 LME262154:LMG262160 LWA262154:LWC262160 MFW262154:MFY262160 MPS262154:MPU262160 MZO262154:MZQ262160 NJK262154:NJM262160 NTG262154:NTI262160 ODC262154:ODE262160 OMY262154:ONA262160 OWU262154:OWW262160 PGQ262154:PGS262160 PQM262154:PQO262160 QAI262154:QAK262160 QKE262154:QKG262160 QUA262154:QUC262160 RDW262154:RDY262160 RNS262154:RNU262160 RXO262154:RXQ262160 SHK262154:SHM262160 SRG262154:SRI262160 TBC262154:TBE262160 TKY262154:TLA262160 TUU262154:TUW262160 UEQ262154:UES262160 UOM262154:UOO262160 UYI262154:UYK262160 VIE262154:VIG262160 VSA262154:VSC262160 WBW262154:WBY262160 WLS262154:WLU262160 WVO262154:WVQ262160 G327690:I327696 JC327690:JE327696 SY327690:TA327696 ACU327690:ACW327696 AMQ327690:AMS327696 AWM327690:AWO327696 BGI327690:BGK327696 BQE327690:BQG327696 CAA327690:CAC327696 CJW327690:CJY327696 CTS327690:CTU327696 DDO327690:DDQ327696 DNK327690:DNM327696 DXG327690:DXI327696 EHC327690:EHE327696 EQY327690:ERA327696 FAU327690:FAW327696 FKQ327690:FKS327696 FUM327690:FUO327696 GEI327690:GEK327696 GOE327690:GOG327696 GYA327690:GYC327696 HHW327690:HHY327696 HRS327690:HRU327696 IBO327690:IBQ327696 ILK327690:ILM327696 IVG327690:IVI327696 JFC327690:JFE327696 JOY327690:JPA327696 JYU327690:JYW327696 KIQ327690:KIS327696 KSM327690:KSO327696 LCI327690:LCK327696 LME327690:LMG327696 LWA327690:LWC327696 MFW327690:MFY327696 MPS327690:MPU327696 MZO327690:MZQ327696 NJK327690:NJM327696 NTG327690:NTI327696 ODC327690:ODE327696 OMY327690:ONA327696 OWU327690:OWW327696 PGQ327690:PGS327696 PQM327690:PQO327696 QAI327690:QAK327696 QKE327690:QKG327696 QUA327690:QUC327696 RDW327690:RDY327696 RNS327690:RNU327696 RXO327690:RXQ327696 SHK327690:SHM327696 SRG327690:SRI327696 TBC327690:TBE327696 TKY327690:TLA327696 TUU327690:TUW327696 UEQ327690:UES327696 UOM327690:UOO327696 UYI327690:UYK327696 VIE327690:VIG327696 VSA327690:VSC327696 WBW327690:WBY327696 WLS327690:WLU327696 WVO327690:WVQ327696 G393226:I393232 JC393226:JE393232 SY393226:TA393232 ACU393226:ACW393232 AMQ393226:AMS393232 AWM393226:AWO393232 BGI393226:BGK393232 BQE393226:BQG393232 CAA393226:CAC393232 CJW393226:CJY393232 CTS393226:CTU393232 DDO393226:DDQ393232 DNK393226:DNM393232 DXG393226:DXI393232 EHC393226:EHE393232 EQY393226:ERA393232 FAU393226:FAW393232 FKQ393226:FKS393232 FUM393226:FUO393232 GEI393226:GEK393232 GOE393226:GOG393232 GYA393226:GYC393232 HHW393226:HHY393232 HRS393226:HRU393232 IBO393226:IBQ393232 ILK393226:ILM393232 IVG393226:IVI393232 JFC393226:JFE393232 JOY393226:JPA393232 JYU393226:JYW393232 KIQ393226:KIS393232 KSM393226:KSO393232 LCI393226:LCK393232 LME393226:LMG393232 LWA393226:LWC393232 MFW393226:MFY393232 MPS393226:MPU393232 MZO393226:MZQ393232 NJK393226:NJM393232 NTG393226:NTI393232 ODC393226:ODE393232 OMY393226:ONA393232 OWU393226:OWW393232 PGQ393226:PGS393232 PQM393226:PQO393232 QAI393226:QAK393232 QKE393226:QKG393232 QUA393226:QUC393232 RDW393226:RDY393232 RNS393226:RNU393232 RXO393226:RXQ393232 SHK393226:SHM393232 SRG393226:SRI393232 TBC393226:TBE393232 TKY393226:TLA393232 TUU393226:TUW393232 UEQ393226:UES393232 UOM393226:UOO393232 UYI393226:UYK393232 VIE393226:VIG393232 VSA393226:VSC393232 WBW393226:WBY393232 WLS393226:WLU393232 WVO393226:WVQ393232 G458762:I458768 JC458762:JE458768 SY458762:TA458768 ACU458762:ACW458768 AMQ458762:AMS458768 AWM458762:AWO458768 BGI458762:BGK458768 BQE458762:BQG458768 CAA458762:CAC458768 CJW458762:CJY458768 CTS458762:CTU458768 DDO458762:DDQ458768 DNK458762:DNM458768 DXG458762:DXI458768 EHC458762:EHE458768 EQY458762:ERA458768 FAU458762:FAW458768 FKQ458762:FKS458768 FUM458762:FUO458768 GEI458762:GEK458768 GOE458762:GOG458768 GYA458762:GYC458768 HHW458762:HHY458768 HRS458762:HRU458768 IBO458762:IBQ458768 ILK458762:ILM458768 IVG458762:IVI458768 JFC458762:JFE458768 JOY458762:JPA458768 JYU458762:JYW458768 KIQ458762:KIS458768 KSM458762:KSO458768 LCI458762:LCK458768 LME458762:LMG458768 LWA458762:LWC458768 MFW458762:MFY458768 MPS458762:MPU458768 MZO458762:MZQ458768 NJK458762:NJM458768 NTG458762:NTI458768 ODC458762:ODE458768 OMY458762:ONA458768 OWU458762:OWW458768 PGQ458762:PGS458768 PQM458762:PQO458768 QAI458762:QAK458768 QKE458762:QKG458768 QUA458762:QUC458768 RDW458762:RDY458768 RNS458762:RNU458768 RXO458762:RXQ458768 SHK458762:SHM458768 SRG458762:SRI458768 TBC458762:TBE458768 TKY458762:TLA458768 TUU458762:TUW458768 UEQ458762:UES458768 UOM458762:UOO458768 UYI458762:UYK458768 VIE458762:VIG458768 VSA458762:VSC458768 WBW458762:WBY458768 WLS458762:WLU458768 WVO458762:WVQ458768 G524298:I524304 JC524298:JE524304 SY524298:TA524304 ACU524298:ACW524304 AMQ524298:AMS524304 AWM524298:AWO524304 BGI524298:BGK524304 BQE524298:BQG524304 CAA524298:CAC524304 CJW524298:CJY524304 CTS524298:CTU524304 DDO524298:DDQ524304 DNK524298:DNM524304 DXG524298:DXI524304 EHC524298:EHE524304 EQY524298:ERA524304 FAU524298:FAW524304 FKQ524298:FKS524304 FUM524298:FUO524304 GEI524298:GEK524304 GOE524298:GOG524304 GYA524298:GYC524304 HHW524298:HHY524304 HRS524298:HRU524304 IBO524298:IBQ524304 ILK524298:ILM524304 IVG524298:IVI524304 JFC524298:JFE524304 JOY524298:JPA524304 JYU524298:JYW524304 KIQ524298:KIS524304 KSM524298:KSO524304 LCI524298:LCK524304 LME524298:LMG524304 LWA524298:LWC524304 MFW524298:MFY524304 MPS524298:MPU524304 MZO524298:MZQ524304 NJK524298:NJM524304 NTG524298:NTI524304 ODC524298:ODE524304 OMY524298:ONA524304 OWU524298:OWW524304 PGQ524298:PGS524304 PQM524298:PQO524304 QAI524298:QAK524304 QKE524298:QKG524304 QUA524298:QUC524304 RDW524298:RDY524304 RNS524298:RNU524304 RXO524298:RXQ524304 SHK524298:SHM524304 SRG524298:SRI524304 TBC524298:TBE524304 TKY524298:TLA524304 TUU524298:TUW524304 UEQ524298:UES524304 UOM524298:UOO524304 UYI524298:UYK524304 VIE524298:VIG524304 VSA524298:VSC524304 WBW524298:WBY524304 WLS524298:WLU524304 WVO524298:WVQ524304 G589834:I589840 JC589834:JE589840 SY589834:TA589840 ACU589834:ACW589840 AMQ589834:AMS589840 AWM589834:AWO589840 BGI589834:BGK589840 BQE589834:BQG589840 CAA589834:CAC589840 CJW589834:CJY589840 CTS589834:CTU589840 DDO589834:DDQ589840 DNK589834:DNM589840 DXG589834:DXI589840 EHC589834:EHE589840 EQY589834:ERA589840 FAU589834:FAW589840 FKQ589834:FKS589840 FUM589834:FUO589840 GEI589834:GEK589840 GOE589834:GOG589840 GYA589834:GYC589840 HHW589834:HHY589840 HRS589834:HRU589840 IBO589834:IBQ589840 ILK589834:ILM589840 IVG589834:IVI589840 JFC589834:JFE589840 JOY589834:JPA589840 JYU589834:JYW589840 KIQ589834:KIS589840 KSM589834:KSO589840 LCI589834:LCK589840 LME589834:LMG589840 LWA589834:LWC589840 MFW589834:MFY589840 MPS589834:MPU589840 MZO589834:MZQ589840 NJK589834:NJM589840 NTG589834:NTI589840 ODC589834:ODE589840 OMY589834:ONA589840 OWU589834:OWW589840 PGQ589834:PGS589840 PQM589834:PQO589840 QAI589834:QAK589840 QKE589834:QKG589840 QUA589834:QUC589840 RDW589834:RDY589840 RNS589834:RNU589840 RXO589834:RXQ589840 SHK589834:SHM589840 SRG589834:SRI589840 TBC589834:TBE589840 TKY589834:TLA589840 TUU589834:TUW589840 UEQ589834:UES589840 UOM589834:UOO589840 UYI589834:UYK589840 VIE589834:VIG589840 VSA589834:VSC589840 WBW589834:WBY589840 WLS589834:WLU589840 WVO589834:WVQ589840 G655370:I655376 JC655370:JE655376 SY655370:TA655376 ACU655370:ACW655376 AMQ655370:AMS655376 AWM655370:AWO655376 BGI655370:BGK655376 BQE655370:BQG655376 CAA655370:CAC655376 CJW655370:CJY655376 CTS655370:CTU655376 DDO655370:DDQ655376 DNK655370:DNM655376 DXG655370:DXI655376 EHC655370:EHE655376 EQY655370:ERA655376 FAU655370:FAW655376 FKQ655370:FKS655376 FUM655370:FUO655376 GEI655370:GEK655376 GOE655370:GOG655376 GYA655370:GYC655376 HHW655370:HHY655376 HRS655370:HRU655376 IBO655370:IBQ655376 ILK655370:ILM655376 IVG655370:IVI655376 JFC655370:JFE655376 JOY655370:JPA655376 JYU655370:JYW655376 KIQ655370:KIS655376 KSM655370:KSO655376 LCI655370:LCK655376 LME655370:LMG655376 LWA655370:LWC655376 MFW655370:MFY655376 MPS655370:MPU655376 MZO655370:MZQ655376 NJK655370:NJM655376 NTG655370:NTI655376 ODC655370:ODE655376 OMY655370:ONA655376 OWU655370:OWW655376 PGQ655370:PGS655376 PQM655370:PQO655376 QAI655370:QAK655376 QKE655370:QKG655376 QUA655370:QUC655376 RDW655370:RDY655376 RNS655370:RNU655376 RXO655370:RXQ655376 SHK655370:SHM655376 SRG655370:SRI655376 TBC655370:TBE655376 TKY655370:TLA655376 TUU655370:TUW655376 UEQ655370:UES655376 UOM655370:UOO655376 UYI655370:UYK655376 VIE655370:VIG655376 VSA655370:VSC655376 WBW655370:WBY655376 WLS655370:WLU655376 WVO655370:WVQ655376 G720906:I720912 JC720906:JE720912 SY720906:TA720912 ACU720906:ACW720912 AMQ720906:AMS720912 AWM720906:AWO720912 BGI720906:BGK720912 BQE720906:BQG720912 CAA720906:CAC720912 CJW720906:CJY720912 CTS720906:CTU720912 DDO720906:DDQ720912 DNK720906:DNM720912 DXG720906:DXI720912 EHC720906:EHE720912 EQY720906:ERA720912 FAU720906:FAW720912 FKQ720906:FKS720912 FUM720906:FUO720912 GEI720906:GEK720912 GOE720906:GOG720912 GYA720906:GYC720912 HHW720906:HHY720912 HRS720906:HRU720912 IBO720906:IBQ720912 ILK720906:ILM720912 IVG720906:IVI720912 JFC720906:JFE720912 JOY720906:JPA720912 JYU720906:JYW720912 KIQ720906:KIS720912 KSM720906:KSO720912 LCI720906:LCK720912 LME720906:LMG720912 LWA720906:LWC720912 MFW720906:MFY720912 MPS720906:MPU720912 MZO720906:MZQ720912 NJK720906:NJM720912 NTG720906:NTI720912 ODC720906:ODE720912 OMY720906:ONA720912 OWU720906:OWW720912 PGQ720906:PGS720912 PQM720906:PQO720912 QAI720906:QAK720912 QKE720906:QKG720912 QUA720906:QUC720912 RDW720906:RDY720912 RNS720906:RNU720912 RXO720906:RXQ720912 SHK720906:SHM720912 SRG720906:SRI720912 TBC720906:TBE720912 TKY720906:TLA720912 TUU720906:TUW720912 UEQ720906:UES720912 UOM720906:UOO720912 UYI720906:UYK720912 VIE720906:VIG720912 VSA720906:VSC720912 WBW720906:WBY720912 WLS720906:WLU720912 WVO720906:WVQ720912 G786442:I786448 JC786442:JE786448 SY786442:TA786448 ACU786442:ACW786448 AMQ786442:AMS786448 AWM786442:AWO786448 BGI786442:BGK786448 BQE786442:BQG786448 CAA786442:CAC786448 CJW786442:CJY786448 CTS786442:CTU786448 DDO786442:DDQ786448 DNK786442:DNM786448 DXG786442:DXI786448 EHC786442:EHE786448 EQY786442:ERA786448 FAU786442:FAW786448 FKQ786442:FKS786448 FUM786442:FUO786448 GEI786442:GEK786448 GOE786442:GOG786448 GYA786442:GYC786448 HHW786442:HHY786448 HRS786442:HRU786448 IBO786442:IBQ786448 ILK786442:ILM786448 IVG786442:IVI786448 JFC786442:JFE786448 JOY786442:JPA786448 JYU786442:JYW786448 KIQ786442:KIS786448 KSM786442:KSO786448 LCI786442:LCK786448 LME786442:LMG786448 LWA786442:LWC786448 MFW786442:MFY786448 MPS786442:MPU786448 MZO786442:MZQ786448 NJK786442:NJM786448 NTG786442:NTI786448 ODC786442:ODE786448 OMY786442:ONA786448 OWU786442:OWW786448 PGQ786442:PGS786448 PQM786442:PQO786448 QAI786442:QAK786448 QKE786442:QKG786448 QUA786442:QUC786448 RDW786442:RDY786448 RNS786442:RNU786448 RXO786442:RXQ786448 SHK786442:SHM786448 SRG786442:SRI786448 TBC786442:TBE786448 TKY786442:TLA786448 TUU786442:TUW786448 UEQ786442:UES786448 UOM786442:UOO786448 UYI786442:UYK786448 VIE786442:VIG786448 VSA786442:VSC786448 WBW786442:WBY786448 WLS786442:WLU786448 WVO786442:WVQ786448 G851978:I851984 JC851978:JE851984 SY851978:TA851984 ACU851978:ACW851984 AMQ851978:AMS851984 AWM851978:AWO851984 BGI851978:BGK851984 BQE851978:BQG851984 CAA851978:CAC851984 CJW851978:CJY851984 CTS851978:CTU851984 DDO851978:DDQ851984 DNK851978:DNM851984 DXG851978:DXI851984 EHC851978:EHE851984 EQY851978:ERA851984 FAU851978:FAW851984 FKQ851978:FKS851984 FUM851978:FUO851984 GEI851978:GEK851984 GOE851978:GOG851984 GYA851978:GYC851984 HHW851978:HHY851984 HRS851978:HRU851984 IBO851978:IBQ851984 ILK851978:ILM851984 IVG851978:IVI851984 JFC851978:JFE851984 JOY851978:JPA851984 JYU851978:JYW851984 KIQ851978:KIS851984 KSM851978:KSO851984 LCI851978:LCK851984 LME851978:LMG851984 LWA851978:LWC851984 MFW851978:MFY851984 MPS851978:MPU851984 MZO851978:MZQ851984 NJK851978:NJM851984 NTG851978:NTI851984 ODC851978:ODE851984 OMY851978:ONA851984 OWU851978:OWW851984 PGQ851978:PGS851984 PQM851978:PQO851984 QAI851978:QAK851984 QKE851978:QKG851984 QUA851978:QUC851984 RDW851978:RDY851984 RNS851978:RNU851984 RXO851978:RXQ851984 SHK851978:SHM851984 SRG851978:SRI851984 TBC851978:TBE851984 TKY851978:TLA851984 TUU851978:TUW851984 UEQ851978:UES851984 UOM851978:UOO851984 UYI851978:UYK851984 VIE851978:VIG851984 VSA851978:VSC851984 WBW851978:WBY851984 WLS851978:WLU851984 WVO851978:WVQ851984 G917514:I917520 JC917514:JE917520 SY917514:TA917520 ACU917514:ACW917520 AMQ917514:AMS917520 AWM917514:AWO917520 BGI917514:BGK917520 BQE917514:BQG917520 CAA917514:CAC917520 CJW917514:CJY917520 CTS917514:CTU917520 DDO917514:DDQ917520 DNK917514:DNM917520 DXG917514:DXI917520 EHC917514:EHE917520 EQY917514:ERA917520 FAU917514:FAW917520 FKQ917514:FKS917520 FUM917514:FUO917520 GEI917514:GEK917520 GOE917514:GOG917520 GYA917514:GYC917520 HHW917514:HHY917520 HRS917514:HRU917520 IBO917514:IBQ917520 ILK917514:ILM917520 IVG917514:IVI917520 JFC917514:JFE917520 JOY917514:JPA917520 JYU917514:JYW917520 KIQ917514:KIS917520 KSM917514:KSO917520 LCI917514:LCK917520 LME917514:LMG917520 LWA917514:LWC917520 MFW917514:MFY917520 MPS917514:MPU917520 MZO917514:MZQ917520 NJK917514:NJM917520 NTG917514:NTI917520 ODC917514:ODE917520 OMY917514:ONA917520 OWU917514:OWW917520 PGQ917514:PGS917520 PQM917514:PQO917520 QAI917514:QAK917520 QKE917514:QKG917520 QUA917514:QUC917520 RDW917514:RDY917520 RNS917514:RNU917520 RXO917514:RXQ917520 SHK917514:SHM917520 SRG917514:SRI917520 TBC917514:TBE917520 TKY917514:TLA917520 TUU917514:TUW917520 UEQ917514:UES917520 UOM917514:UOO917520 UYI917514:UYK917520 VIE917514:VIG917520 VSA917514:VSC917520 WBW917514:WBY917520 WLS917514:WLU917520 WVO917514:WVQ917520 G983050:I983056 JC983050:JE983056 SY983050:TA983056 ACU983050:ACW983056 AMQ983050:AMS983056 AWM983050:AWO983056 BGI983050:BGK983056 BQE983050:BQG983056 CAA983050:CAC983056 CJW983050:CJY983056 CTS983050:CTU983056 DDO983050:DDQ983056 DNK983050:DNM983056 DXG983050:DXI983056 EHC983050:EHE983056 EQY983050:ERA983056 FAU983050:FAW983056 FKQ983050:FKS983056 FUM983050:FUO983056 GEI983050:GEK983056 GOE983050:GOG983056 GYA983050:GYC983056 HHW983050:HHY983056 HRS983050:HRU983056 IBO983050:IBQ983056 ILK983050:ILM983056 IVG983050:IVI983056 JFC983050:JFE983056 JOY983050:JPA983056 JYU983050:JYW983056 KIQ983050:KIS983056 KSM983050:KSO983056 LCI983050:LCK983056 LME983050:LMG983056 LWA983050:LWC983056 MFW983050:MFY983056 MPS983050:MPU983056 MZO983050:MZQ983056 NJK983050:NJM983056 NTG983050:NTI983056 ODC983050:ODE983056 OMY983050:ONA983056 OWU983050:OWW983056 PGQ983050:PGS983056 PQM983050:PQO983056 QAI983050:QAK983056 QKE983050:QKG983056 QUA983050:QUC983056 RDW983050:RDY983056 RNS983050:RNU983056 RXO983050:RXQ983056 SHK983050:SHM983056 SRG983050:SRI983056 TBC983050:TBE983056 TKY983050:TLA983056 TUU983050:TUW983056 UEQ983050:UES983056 UOM983050:UOO983056 UYI983050:UYK983056 VIE983050:VIG983056 VSA983050:VSC983056 WBW983050:WBY983056 WLS983050:WLU983056 WVO983050:WVQ983056 G18:I22 JC18:JE22 SY18:TA22 ACU18:ACW22 AMQ18:AMS22 AWM18:AWO22 BGI18:BGK22 BQE18:BQG22 CAA18:CAC22 CJW18:CJY22 CTS18:CTU22 DDO18:DDQ22 DNK18:DNM22 DXG18:DXI22 EHC18:EHE22 EQY18:ERA22 FAU18:FAW22 FKQ18:FKS22 FUM18:FUO22 GEI18:GEK22 GOE18:GOG22 GYA18:GYC22 HHW18:HHY22 HRS18:HRU22 IBO18:IBQ22 ILK18:ILM22 IVG18:IVI22 JFC18:JFE22 JOY18:JPA22 JYU18:JYW22 KIQ18:KIS22 KSM18:KSO22 LCI18:LCK22 LME18:LMG22 LWA18:LWC22 MFW18:MFY22 MPS18:MPU22 MZO18:MZQ22 NJK18:NJM22 NTG18:NTI22 ODC18:ODE22 OMY18:ONA22 OWU18:OWW22 PGQ18:PGS22 PQM18:PQO22 QAI18:QAK22 QKE18:QKG22 QUA18:QUC22 RDW18:RDY22 RNS18:RNU22 RXO18:RXQ22 SHK18:SHM22 SRG18:SRI22 TBC18:TBE22 TKY18:TLA22 TUU18:TUW22 UEQ18:UES22 UOM18:UOO22 UYI18:UYK22 VIE18:VIG22 VSA18:VSC22 WBW18:WBY22 WLS18:WLU22 WVO18:WVQ22 G65554:I65558 JC65554:JE65558 SY65554:TA65558 ACU65554:ACW65558 AMQ65554:AMS65558 AWM65554:AWO65558 BGI65554:BGK65558 BQE65554:BQG65558 CAA65554:CAC65558 CJW65554:CJY65558 CTS65554:CTU65558 DDO65554:DDQ65558 DNK65554:DNM65558 DXG65554:DXI65558 EHC65554:EHE65558 EQY65554:ERA65558 FAU65554:FAW65558 FKQ65554:FKS65558 FUM65554:FUO65558 GEI65554:GEK65558 GOE65554:GOG65558 GYA65554:GYC65558 HHW65554:HHY65558 HRS65554:HRU65558 IBO65554:IBQ65558 ILK65554:ILM65558 IVG65554:IVI65558 JFC65554:JFE65558 JOY65554:JPA65558 JYU65554:JYW65558 KIQ65554:KIS65558 KSM65554:KSO65558 LCI65554:LCK65558 LME65554:LMG65558 LWA65554:LWC65558 MFW65554:MFY65558 MPS65554:MPU65558 MZO65554:MZQ65558 NJK65554:NJM65558 NTG65554:NTI65558 ODC65554:ODE65558 OMY65554:ONA65558 OWU65554:OWW65558 PGQ65554:PGS65558 PQM65554:PQO65558 QAI65554:QAK65558 QKE65554:QKG65558 QUA65554:QUC65558 RDW65554:RDY65558 RNS65554:RNU65558 RXO65554:RXQ65558 SHK65554:SHM65558 SRG65554:SRI65558 TBC65554:TBE65558 TKY65554:TLA65558 TUU65554:TUW65558 UEQ65554:UES65558 UOM65554:UOO65558 UYI65554:UYK65558 VIE65554:VIG65558 VSA65554:VSC65558 WBW65554:WBY65558 WLS65554:WLU65558 WVO65554:WVQ65558 G131090:I131094 JC131090:JE131094 SY131090:TA131094 ACU131090:ACW131094 AMQ131090:AMS131094 AWM131090:AWO131094 BGI131090:BGK131094 BQE131090:BQG131094 CAA131090:CAC131094 CJW131090:CJY131094 CTS131090:CTU131094 DDO131090:DDQ131094 DNK131090:DNM131094 DXG131090:DXI131094 EHC131090:EHE131094 EQY131090:ERA131094 FAU131090:FAW131094 FKQ131090:FKS131094 FUM131090:FUO131094 GEI131090:GEK131094 GOE131090:GOG131094 GYA131090:GYC131094 HHW131090:HHY131094 HRS131090:HRU131094 IBO131090:IBQ131094 ILK131090:ILM131094 IVG131090:IVI131094 JFC131090:JFE131094 JOY131090:JPA131094 JYU131090:JYW131094 KIQ131090:KIS131094 KSM131090:KSO131094 LCI131090:LCK131094 LME131090:LMG131094 LWA131090:LWC131094 MFW131090:MFY131094 MPS131090:MPU131094 MZO131090:MZQ131094 NJK131090:NJM131094 NTG131090:NTI131094 ODC131090:ODE131094 OMY131090:ONA131094 OWU131090:OWW131094 PGQ131090:PGS131094 PQM131090:PQO131094 QAI131090:QAK131094 QKE131090:QKG131094 QUA131090:QUC131094 RDW131090:RDY131094 RNS131090:RNU131094 RXO131090:RXQ131094 SHK131090:SHM131094 SRG131090:SRI131094 TBC131090:TBE131094 TKY131090:TLA131094 TUU131090:TUW131094 UEQ131090:UES131094 UOM131090:UOO131094 UYI131090:UYK131094 VIE131090:VIG131094 VSA131090:VSC131094 WBW131090:WBY131094 WLS131090:WLU131094 WVO131090:WVQ131094 G196626:I196630 JC196626:JE196630 SY196626:TA196630 ACU196626:ACW196630 AMQ196626:AMS196630 AWM196626:AWO196630 BGI196626:BGK196630 BQE196626:BQG196630 CAA196626:CAC196630 CJW196626:CJY196630 CTS196626:CTU196630 DDO196626:DDQ196630 DNK196626:DNM196630 DXG196626:DXI196630 EHC196626:EHE196630 EQY196626:ERA196630 FAU196626:FAW196630 FKQ196626:FKS196630 FUM196626:FUO196630 GEI196626:GEK196630 GOE196626:GOG196630 GYA196626:GYC196630 HHW196626:HHY196630 HRS196626:HRU196630 IBO196626:IBQ196630 ILK196626:ILM196630 IVG196626:IVI196630 JFC196626:JFE196630 JOY196626:JPA196630 JYU196626:JYW196630 KIQ196626:KIS196630 KSM196626:KSO196630 LCI196626:LCK196630 LME196626:LMG196630 LWA196626:LWC196630 MFW196626:MFY196630 MPS196626:MPU196630 MZO196626:MZQ196630 NJK196626:NJM196630 NTG196626:NTI196630 ODC196626:ODE196630 OMY196626:ONA196630 OWU196626:OWW196630 PGQ196626:PGS196630 PQM196626:PQO196630 QAI196626:QAK196630 QKE196626:QKG196630 QUA196626:QUC196630 RDW196626:RDY196630 RNS196626:RNU196630 RXO196626:RXQ196630 SHK196626:SHM196630 SRG196626:SRI196630 TBC196626:TBE196630 TKY196626:TLA196630 TUU196626:TUW196630 UEQ196626:UES196630 UOM196626:UOO196630 UYI196626:UYK196630 VIE196626:VIG196630 VSA196626:VSC196630 WBW196626:WBY196630 WLS196626:WLU196630 WVO196626:WVQ196630 G262162:I262166 JC262162:JE262166 SY262162:TA262166 ACU262162:ACW262166 AMQ262162:AMS262166 AWM262162:AWO262166 BGI262162:BGK262166 BQE262162:BQG262166 CAA262162:CAC262166 CJW262162:CJY262166 CTS262162:CTU262166 DDO262162:DDQ262166 DNK262162:DNM262166 DXG262162:DXI262166 EHC262162:EHE262166 EQY262162:ERA262166 FAU262162:FAW262166 FKQ262162:FKS262166 FUM262162:FUO262166 GEI262162:GEK262166 GOE262162:GOG262166 GYA262162:GYC262166 HHW262162:HHY262166 HRS262162:HRU262166 IBO262162:IBQ262166 ILK262162:ILM262166 IVG262162:IVI262166 JFC262162:JFE262166 JOY262162:JPA262166 JYU262162:JYW262166 KIQ262162:KIS262166 KSM262162:KSO262166 LCI262162:LCK262166 LME262162:LMG262166 LWA262162:LWC262166 MFW262162:MFY262166 MPS262162:MPU262166 MZO262162:MZQ262166 NJK262162:NJM262166 NTG262162:NTI262166 ODC262162:ODE262166 OMY262162:ONA262166 OWU262162:OWW262166 PGQ262162:PGS262166 PQM262162:PQO262166 QAI262162:QAK262166 QKE262162:QKG262166 QUA262162:QUC262166 RDW262162:RDY262166 RNS262162:RNU262166 RXO262162:RXQ262166 SHK262162:SHM262166 SRG262162:SRI262166 TBC262162:TBE262166 TKY262162:TLA262166 TUU262162:TUW262166 UEQ262162:UES262166 UOM262162:UOO262166 UYI262162:UYK262166 VIE262162:VIG262166 VSA262162:VSC262166 WBW262162:WBY262166 WLS262162:WLU262166 WVO262162:WVQ262166 G327698:I327702 JC327698:JE327702 SY327698:TA327702 ACU327698:ACW327702 AMQ327698:AMS327702 AWM327698:AWO327702 BGI327698:BGK327702 BQE327698:BQG327702 CAA327698:CAC327702 CJW327698:CJY327702 CTS327698:CTU327702 DDO327698:DDQ327702 DNK327698:DNM327702 DXG327698:DXI327702 EHC327698:EHE327702 EQY327698:ERA327702 FAU327698:FAW327702 FKQ327698:FKS327702 FUM327698:FUO327702 GEI327698:GEK327702 GOE327698:GOG327702 GYA327698:GYC327702 HHW327698:HHY327702 HRS327698:HRU327702 IBO327698:IBQ327702 ILK327698:ILM327702 IVG327698:IVI327702 JFC327698:JFE327702 JOY327698:JPA327702 JYU327698:JYW327702 KIQ327698:KIS327702 KSM327698:KSO327702 LCI327698:LCK327702 LME327698:LMG327702 LWA327698:LWC327702 MFW327698:MFY327702 MPS327698:MPU327702 MZO327698:MZQ327702 NJK327698:NJM327702 NTG327698:NTI327702 ODC327698:ODE327702 OMY327698:ONA327702 OWU327698:OWW327702 PGQ327698:PGS327702 PQM327698:PQO327702 QAI327698:QAK327702 QKE327698:QKG327702 QUA327698:QUC327702 RDW327698:RDY327702 RNS327698:RNU327702 RXO327698:RXQ327702 SHK327698:SHM327702 SRG327698:SRI327702 TBC327698:TBE327702 TKY327698:TLA327702 TUU327698:TUW327702 UEQ327698:UES327702 UOM327698:UOO327702 UYI327698:UYK327702 VIE327698:VIG327702 VSA327698:VSC327702 WBW327698:WBY327702 WLS327698:WLU327702 WVO327698:WVQ327702 G393234:I393238 JC393234:JE393238 SY393234:TA393238 ACU393234:ACW393238 AMQ393234:AMS393238 AWM393234:AWO393238 BGI393234:BGK393238 BQE393234:BQG393238 CAA393234:CAC393238 CJW393234:CJY393238 CTS393234:CTU393238 DDO393234:DDQ393238 DNK393234:DNM393238 DXG393234:DXI393238 EHC393234:EHE393238 EQY393234:ERA393238 FAU393234:FAW393238 FKQ393234:FKS393238 FUM393234:FUO393238 GEI393234:GEK393238 GOE393234:GOG393238 GYA393234:GYC393238 HHW393234:HHY393238 HRS393234:HRU393238 IBO393234:IBQ393238 ILK393234:ILM393238 IVG393234:IVI393238 JFC393234:JFE393238 JOY393234:JPA393238 JYU393234:JYW393238 KIQ393234:KIS393238 KSM393234:KSO393238 LCI393234:LCK393238 LME393234:LMG393238 LWA393234:LWC393238 MFW393234:MFY393238 MPS393234:MPU393238 MZO393234:MZQ393238 NJK393234:NJM393238 NTG393234:NTI393238 ODC393234:ODE393238 OMY393234:ONA393238 OWU393234:OWW393238 PGQ393234:PGS393238 PQM393234:PQO393238 QAI393234:QAK393238 QKE393234:QKG393238 QUA393234:QUC393238 RDW393234:RDY393238 RNS393234:RNU393238 RXO393234:RXQ393238 SHK393234:SHM393238 SRG393234:SRI393238 TBC393234:TBE393238 TKY393234:TLA393238 TUU393234:TUW393238 UEQ393234:UES393238 UOM393234:UOO393238 UYI393234:UYK393238 VIE393234:VIG393238 VSA393234:VSC393238 WBW393234:WBY393238 WLS393234:WLU393238 WVO393234:WVQ393238 G458770:I458774 JC458770:JE458774 SY458770:TA458774 ACU458770:ACW458774 AMQ458770:AMS458774 AWM458770:AWO458774 BGI458770:BGK458774 BQE458770:BQG458774 CAA458770:CAC458774 CJW458770:CJY458774 CTS458770:CTU458774 DDO458770:DDQ458774 DNK458770:DNM458774 DXG458770:DXI458774 EHC458770:EHE458774 EQY458770:ERA458774 FAU458770:FAW458774 FKQ458770:FKS458774 FUM458770:FUO458774 GEI458770:GEK458774 GOE458770:GOG458774 GYA458770:GYC458774 HHW458770:HHY458774 HRS458770:HRU458774 IBO458770:IBQ458774 ILK458770:ILM458774 IVG458770:IVI458774 JFC458770:JFE458774 JOY458770:JPA458774 JYU458770:JYW458774 KIQ458770:KIS458774 KSM458770:KSO458774 LCI458770:LCK458774 LME458770:LMG458774 LWA458770:LWC458774 MFW458770:MFY458774 MPS458770:MPU458774 MZO458770:MZQ458774 NJK458770:NJM458774 NTG458770:NTI458774 ODC458770:ODE458774 OMY458770:ONA458774 OWU458770:OWW458774 PGQ458770:PGS458774 PQM458770:PQO458774 QAI458770:QAK458774 QKE458770:QKG458774 QUA458770:QUC458774 RDW458770:RDY458774 RNS458770:RNU458774 RXO458770:RXQ458774 SHK458770:SHM458774 SRG458770:SRI458774 TBC458770:TBE458774 TKY458770:TLA458774 TUU458770:TUW458774 UEQ458770:UES458774 UOM458770:UOO458774 UYI458770:UYK458774 VIE458770:VIG458774 VSA458770:VSC458774 WBW458770:WBY458774 WLS458770:WLU458774 WVO458770:WVQ458774 G524306:I524310 JC524306:JE524310 SY524306:TA524310 ACU524306:ACW524310 AMQ524306:AMS524310 AWM524306:AWO524310 BGI524306:BGK524310 BQE524306:BQG524310 CAA524306:CAC524310 CJW524306:CJY524310 CTS524306:CTU524310 DDO524306:DDQ524310 DNK524306:DNM524310 DXG524306:DXI524310 EHC524306:EHE524310 EQY524306:ERA524310 FAU524306:FAW524310 FKQ524306:FKS524310 FUM524306:FUO524310 GEI524306:GEK524310 GOE524306:GOG524310 GYA524306:GYC524310 HHW524306:HHY524310 HRS524306:HRU524310 IBO524306:IBQ524310 ILK524306:ILM524310 IVG524306:IVI524310 JFC524306:JFE524310 JOY524306:JPA524310 JYU524306:JYW524310 KIQ524306:KIS524310 KSM524306:KSO524310 LCI524306:LCK524310 LME524306:LMG524310 LWA524306:LWC524310 MFW524306:MFY524310 MPS524306:MPU524310 MZO524306:MZQ524310 NJK524306:NJM524310 NTG524306:NTI524310 ODC524306:ODE524310 OMY524306:ONA524310 OWU524306:OWW524310 PGQ524306:PGS524310 PQM524306:PQO524310 QAI524306:QAK524310 QKE524306:QKG524310 QUA524306:QUC524310 RDW524306:RDY524310 RNS524306:RNU524310 RXO524306:RXQ524310 SHK524306:SHM524310 SRG524306:SRI524310 TBC524306:TBE524310 TKY524306:TLA524310 TUU524306:TUW524310 UEQ524306:UES524310 UOM524306:UOO524310 UYI524306:UYK524310 VIE524306:VIG524310 VSA524306:VSC524310 WBW524306:WBY524310 WLS524306:WLU524310 WVO524306:WVQ524310 G589842:I589846 JC589842:JE589846 SY589842:TA589846 ACU589842:ACW589846 AMQ589842:AMS589846 AWM589842:AWO589846 BGI589842:BGK589846 BQE589842:BQG589846 CAA589842:CAC589846 CJW589842:CJY589846 CTS589842:CTU589846 DDO589842:DDQ589846 DNK589842:DNM589846 DXG589842:DXI589846 EHC589842:EHE589846 EQY589842:ERA589846 FAU589842:FAW589846 FKQ589842:FKS589846 FUM589842:FUO589846 GEI589842:GEK589846 GOE589842:GOG589846 GYA589842:GYC589846 HHW589842:HHY589846 HRS589842:HRU589846 IBO589842:IBQ589846 ILK589842:ILM589846 IVG589842:IVI589846 JFC589842:JFE589846 JOY589842:JPA589846 JYU589842:JYW589846 KIQ589842:KIS589846 KSM589842:KSO589846 LCI589842:LCK589846 LME589842:LMG589846 LWA589842:LWC589846 MFW589842:MFY589846 MPS589842:MPU589846 MZO589842:MZQ589846 NJK589842:NJM589846 NTG589842:NTI589846 ODC589842:ODE589846 OMY589842:ONA589846 OWU589842:OWW589846 PGQ589842:PGS589846 PQM589842:PQO589846 QAI589842:QAK589846 QKE589842:QKG589846 QUA589842:QUC589846 RDW589842:RDY589846 RNS589842:RNU589846 RXO589842:RXQ589846 SHK589842:SHM589846 SRG589842:SRI589846 TBC589842:TBE589846 TKY589842:TLA589846 TUU589842:TUW589846 UEQ589842:UES589846 UOM589842:UOO589846 UYI589842:UYK589846 VIE589842:VIG589846 VSA589842:VSC589846 WBW589842:WBY589846 WLS589842:WLU589846 WVO589842:WVQ589846 G655378:I655382 JC655378:JE655382 SY655378:TA655382 ACU655378:ACW655382 AMQ655378:AMS655382 AWM655378:AWO655382 BGI655378:BGK655382 BQE655378:BQG655382 CAA655378:CAC655382 CJW655378:CJY655382 CTS655378:CTU655382 DDO655378:DDQ655382 DNK655378:DNM655382 DXG655378:DXI655382 EHC655378:EHE655382 EQY655378:ERA655382 FAU655378:FAW655382 FKQ655378:FKS655382 FUM655378:FUO655382 GEI655378:GEK655382 GOE655378:GOG655382 GYA655378:GYC655382 HHW655378:HHY655382 HRS655378:HRU655382 IBO655378:IBQ655382 ILK655378:ILM655382 IVG655378:IVI655382 JFC655378:JFE655382 JOY655378:JPA655382 JYU655378:JYW655382 KIQ655378:KIS655382 KSM655378:KSO655382 LCI655378:LCK655382 LME655378:LMG655382 LWA655378:LWC655382 MFW655378:MFY655382 MPS655378:MPU655382 MZO655378:MZQ655382 NJK655378:NJM655382 NTG655378:NTI655382 ODC655378:ODE655382 OMY655378:ONA655382 OWU655378:OWW655382 PGQ655378:PGS655382 PQM655378:PQO655382 QAI655378:QAK655382 QKE655378:QKG655382 QUA655378:QUC655382 RDW655378:RDY655382 RNS655378:RNU655382 RXO655378:RXQ655382 SHK655378:SHM655382 SRG655378:SRI655382 TBC655378:TBE655382 TKY655378:TLA655382 TUU655378:TUW655382 UEQ655378:UES655382 UOM655378:UOO655382 UYI655378:UYK655382 VIE655378:VIG655382 VSA655378:VSC655382 WBW655378:WBY655382 WLS655378:WLU655382 WVO655378:WVQ655382 G720914:I720918 JC720914:JE720918 SY720914:TA720918 ACU720914:ACW720918 AMQ720914:AMS720918 AWM720914:AWO720918 BGI720914:BGK720918 BQE720914:BQG720918 CAA720914:CAC720918 CJW720914:CJY720918 CTS720914:CTU720918 DDO720914:DDQ720918 DNK720914:DNM720918 DXG720914:DXI720918 EHC720914:EHE720918 EQY720914:ERA720918 FAU720914:FAW720918 FKQ720914:FKS720918 FUM720914:FUO720918 GEI720914:GEK720918 GOE720914:GOG720918 GYA720914:GYC720918 HHW720914:HHY720918 HRS720914:HRU720918 IBO720914:IBQ720918 ILK720914:ILM720918 IVG720914:IVI720918 JFC720914:JFE720918 JOY720914:JPA720918 JYU720914:JYW720918 KIQ720914:KIS720918 KSM720914:KSO720918 LCI720914:LCK720918 LME720914:LMG720918 LWA720914:LWC720918 MFW720914:MFY720918 MPS720914:MPU720918 MZO720914:MZQ720918 NJK720914:NJM720918 NTG720914:NTI720918 ODC720914:ODE720918 OMY720914:ONA720918 OWU720914:OWW720918 PGQ720914:PGS720918 PQM720914:PQO720918 QAI720914:QAK720918 QKE720914:QKG720918 QUA720914:QUC720918 RDW720914:RDY720918 RNS720914:RNU720918 RXO720914:RXQ720918 SHK720914:SHM720918 SRG720914:SRI720918 TBC720914:TBE720918 TKY720914:TLA720918 TUU720914:TUW720918 UEQ720914:UES720918 UOM720914:UOO720918 UYI720914:UYK720918 VIE720914:VIG720918 VSA720914:VSC720918 WBW720914:WBY720918 WLS720914:WLU720918 WVO720914:WVQ720918 G786450:I786454 JC786450:JE786454 SY786450:TA786454 ACU786450:ACW786454 AMQ786450:AMS786454 AWM786450:AWO786454 BGI786450:BGK786454 BQE786450:BQG786454 CAA786450:CAC786454 CJW786450:CJY786454 CTS786450:CTU786454 DDO786450:DDQ786454 DNK786450:DNM786454 DXG786450:DXI786454 EHC786450:EHE786454 EQY786450:ERA786454 FAU786450:FAW786454 FKQ786450:FKS786454 FUM786450:FUO786454 GEI786450:GEK786454 GOE786450:GOG786454 GYA786450:GYC786454 HHW786450:HHY786454 HRS786450:HRU786454 IBO786450:IBQ786454 ILK786450:ILM786454 IVG786450:IVI786454 JFC786450:JFE786454 JOY786450:JPA786454 JYU786450:JYW786454 KIQ786450:KIS786454 KSM786450:KSO786454 LCI786450:LCK786454 LME786450:LMG786454 LWA786450:LWC786454 MFW786450:MFY786454 MPS786450:MPU786454 MZO786450:MZQ786454 NJK786450:NJM786454 NTG786450:NTI786454 ODC786450:ODE786454 OMY786450:ONA786454 OWU786450:OWW786454 PGQ786450:PGS786454 PQM786450:PQO786454 QAI786450:QAK786454 QKE786450:QKG786454 QUA786450:QUC786454 RDW786450:RDY786454 RNS786450:RNU786454 RXO786450:RXQ786454 SHK786450:SHM786454 SRG786450:SRI786454 TBC786450:TBE786454 TKY786450:TLA786454 TUU786450:TUW786454 UEQ786450:UES786454 UOM786450:UOO786454 UYI786450:UYK786454 VIE786450:VIG786454 VSA786450:VSC786454 WBW786450:WBY786454 WLS786450:WLU786454 WVO786450:WVQ786454 G851986:I851990 JC851986:JE851990 SY851986:TA851990 ACU851986:ACW851990 AMQ851986:AMS851990 AWM851986:AWO851990 BGI851986:BGK851990 BQE851986:BQG851990 CAA851986:CAC851990 CJW851986:CJY851990 CTS851986:CTU851990 DDO851986:DDQ851990 DNK851986:DNM851990 DXG851986:DXI851990 EHC851986:EHE851990 EQY851986:ERA851990 FAU851986:FAW851990 FKQ851986:FKS851990 FUM851986:FUO851990 GEI851986:GEK851990 GOE851986:GOG851990 GYA851986:GYC851990 HHW851986:HHY851990 HRS851986:HRU851990 IBO851986:IBQ851990 ILK851986:ILM851990 IVG851986:IVI851990 JFC851986:JFE851990 JOY851986:JPA851990 JYU851986:JYW851990 KIQ851986:KIS851990 KSM851986:KSO851990 LCI851986:LCK851990 LME851986:LMG851990 LWA851986:LWC851990 MFW851986:MFY851990 MPS851986:MPU851990 MZO851986:MZQ851990 NJK851986:NJM851990 NTG851986:NTI851990 ODC851986:ODE851990 OMY851986:ONA851990 OWU851986:OWW851990 PGQ851986:PGS851990 PQM851986:PQO851990 QAI851986:QAK851990 QKE851986:QKG851990 QUA851986:QUC851990 RDW851986:RDY851990 RNS851986:RNU851990 RXO851986:RXQ851990 SHK851986:SHM851990 SRG851986:SRI851990 TBC851986:TBE851990 TKY851986:TLA851990 TUU851986:TUW851990 UEQ851986:UES851990 UOM851986:UOO851990 UYI851986:UYK851990 VIE851986:VIG851990 VSA851986:VSC851990 WBW851986:WBY851990 WLS851986:WLU851990 WVO851986:WVQ851990 G917522:I917526 JC917522:JE917526 SY917522:TA917526 ACU917522:ACW917526 AMQ917522:AMS917526 AWM917522:AWO917526 BGI917522:BGK917526 BQE917522:BQG917526 CAA917522:CAC917526 CJW917522:CJY917526 CTS917522:CTU917526 DDO917522:DDQ917526 DNK917522:DNM917526 DXG917522:DXI917526 EHC917522:EHE917526 EQY917522:ERA917526 FAU917522:FAW917526 FKQ917522:FKS917526 FUM917522:FUO917526 GEI917522:GEK917526 GOE917522:GOG917526 GYA917522:GYC917526 HHW917522:HHY917526 HRS917522:HRU917526 IBO917522:IBQ917526 ILK917522:ILM917526 IVG917522:IVI917526 JFC917522:JFE917526 JOY917522:JPA917526 JYU917522:JYW917526 KIQ917522:KIS917526 KSM917522:KSO917526 LCI917522:LCK917526 LME917522:LMG917526 LWA917522:LWC917526 MFW917522:MFY917526 MPS917522:MPU917526 MZO917522:MZQ917526 NJK917522:NJM917526 NTG917522:NTI917526 ODC917522:ODE917526 OMY917522:ONA917526 OWU917522:OWW917526 PGQ917522:PGS917526 PQM917522:PQO917526 QAI917522:QAK917526 QKE917522:QKG917526 QUA917522:QUC917526 RDW917522:RDY917526 RNS917522:RNU917526 RXO917522:RXQ917526 SHK917522:SHM917526 SRG917522:SRI917526 TBC917522:TBE917526 TKY917522:TLA917526 TUU917522:TUW917526 UEQ917522:UES917526 UOM917522:UOO917526 UYI917522:UYK917526 VIE917522:VIG917526 VSA917522:VSC917526 WBW917522:WBY917526 WLS917522:WLU917526 WVO917522:WVQ917526 G983058:I983062 JC983058:JE983062 SY983058:TA983062 ACU983058:ACW983062 AMQ983058:AMS983062 AWM983058:AWO983062 BGI983058:BGK983062 BQE983058:BQG983062 CAA983058:CAC983062 CJW983058:CJY983062 CTS983058:CTU983062 DDO983058:DDQ983062 DNK983058:DNM983062 DXG983058:DXI983062 EHC983058:EHE983062 EQY983058:ERA983062 FAU983058:FAW983062 FKQ983058:FKS983062 FUM983058:FUO983062 GEI983058:GEK983062 GOE983058:GOG983062 GYA983058:GYC983062 HHW983058:HHY983062 HRS983058:HRU983062 IBO983058:IBQ983062 ILK983058:ILM983062 IVG983058:IVI983062 JFC983058:JFE983062 JOY983058:JPA983062 JYU983058:JYW983062 KIQ983058:KIS983062 KSM983058:KSO983062 LCI983058:LCK983062 LME983058:LMG983062 LWA983058:LWC983062 MFW983058:MFY983062 MPS983058:MPU983062 MZO983058:MZQ983062 NJK983058:NJM983062 NTG983058:NTI983062 ODC983058:ODE983062 OMY983058:ONA983062 OWU983058:OWW983062 PGQ983058:PGS983062 PQM983058:PQO983062 QAI983058:QAK983062 QKE983058:QKG983062 QUA983058:QUC983062 RDW983058:RDY983062 RNS983058:RNU983062 RXO983058:RXQ983062 SHK983058:SHM983062 SRG983058:SRI983062 TBC983058:TBE983062 TKY983058:TLA983062 TUU983058:TUW983062 UEQ983058:UES983062 UOM983058:UOO983062 UYI983058:UYK983062 VIE983058:VIG983062 VSA983058:VSC983062 WBW983058:WBY983062 WLS983058:WLU983062 WVO983058:WVQ983062 G24:I24 JC24:JE24 SY24:TA24 ACU24:ACW24 AMQ24:AMS24 AWM24:AWO24 BGI24:BGK24 BQE24:BQG24 CAA24:CAC24 CJW24:CJY24 CTS24:CTU24 DDO24:DDQ24 DNK24:DNM24 DXG24:DXI24 EHC24:EHE24 EQY24:ERA24 FAU24:FAW24 FKQ24:FKS24 FUM24:FUO24 GEI24:GEK24 GOE24:GOG24 GYA24:GYC24 HHW24:HHY24 HRS24:HRU24 IBO24:IBQ24 ILK24:ILM24 IVG24:IVI24 JFC24:JFE24 JOY24:JPA24 JYU24:JYW24 KIQ24:KIS24 KSM24:KSO24 LCI24:LCK24 LME24:LMG24 LWA24:LWC24 MFW24:MFY24 MPS24:MPU24 MZO24:MZQ24 NJK24:NJM24 NTG24:NTI24 ODC24:ODE24 OMY24:ONA24 OWU24:OWW24 PGQ24:PGS24 PQM24:PQO24 QAI24:QAK24 QKE24:QKG24 QUA24:QUC24 RDW24:RDY24 RNS24:RNU24 RXO24:RXQ24 SHK24:SHM24 SRG24:SRI24 TBC24:TBE24 TKY24:TLA24 TUU24:TUW24 UEQ24:UES24 UOM24:UOO24 UYI24:UYK24 VIE24:VIG24 VSA24:VSC24 WBW24:WBY24 WLS24:WLU24 WVO24:WVQ24 G65560:I65560 JC65560:JE65560 SY65560:TA65560 ACU65560:ACW65560 AMQ65560:AMS65560 AWM65560:AWO65560 BGI65560:BGK65560 BQE65560:BQG65560 CAA65560:CAC65560 CJW65560:CJY65560 CTS65560:CTU65560 DDO65560:DDQ65560 DNK65560:DNM65560 DXG65560:DXI65560 EHC65560:EHE65560 EQY65560:ERA65560 FAU65560:FAW65560 FKQ65560:FKS65560 FUM65560:FUO65560 GEI65560:GEK65560 GOE65560:GOG65560 GYA65560:GYC65560 HHW65560:HHY65560 HRS65560:HRU65560 IBO65560:IBQ65560 ILK65560:ILM65560 IVG65560:IVI65560 JFC65560:JFE65560 JOY65560:JPA65560 JYU65560:JYW65560 KIQ65560:KIS65560 KSM65560:KSO65560 LCI65560:LCK65560 LME65560:LMG65560 LWA65560:LWC65560 MFW65560:MFY65560 MPS65560:MPU65560 MZO65560:MZQ65560 NJK65560:NJM65560 NTG65560:NTI65560 ODC65560:ODE65560 OMY65560:ONA65560 OWU65560:OWW65560 PGQ65560:PGS65560 PQM65560:PQO65560 QAI65560:QAK65560 QKE65560:QKG65560 QUA65560:QUC65560 RDW65560:RDY65560 RNS65560:RNU65560 RXO65560:RXQ65560 SHK65560:SHM65560 SRG65560:SRI65560 TBC65560:TBE65560 TKY65560:TLA65560 TUU65560:TUW65560 UEQ65560:UES65560 UOM65560:UOO65560 UYI65560:UYK65560 VIE65560:VIG65560 VSA65560:VSC65560 WBW65560:WBY65560 WLS65560:WLU65560 WVO65560:WVQ65560 G131096:I131096 JC131096:JE131096 SY131096:TA131096 ACU131096:ACW131096 AMQ131096:AMS131096 AWM131096:AWO131096 BGI131096:BGK131096 BQE131096:BQG131096 CAA131096:CAC131096 CJW131096:CJY131096 CTS131096:CTU131096 DDO131096:DDQ131096 DNK131096:DNM131096 DXG131096:DXI131096 EHC131096:EHE131096 EQY131096:ERA131096 FAU131096:FAW131096 FKQ131096:FKS131096 FUM131096:FUO131096 GEI131096:GEK131096 GOE131096:GOG131096 GYA131096:GYC131096 HHW131096:HHY131096 HRS131096:HRU131096 IBO131096:IBQ131096 ILK131096:ILM131096 IVG131096:IVI131096 JFC131096:JFE131096 JOY131096:JPA131096 JYU131096:JYW131096 KIQ131096:KIS131096 KSM131096:KSO131096 LCI131096:LCK131096 LME131096:LMG131096 LWA131096:LWC131096 MFW131096:MFY131096 MPS131096:MPU131096 MZO131096:MZQ131096 NJK131096:NJM131096 NTG131096:NTI131096 ODC131096:ODE131096 OMY131096:ONA131096 OWU131096:OWW131096 PGQ131096:PGS131096 PQM131096:PQO131096 QAI131096:QAK131096 QKE131096:QKG131096 QUA131096:QUC131096 RDW131096:RDY131096 RNS131096:RNU131096 RXO131096:RXQ131096 SHK131096:SHM131096 SRG131096:SRI131096 TBC131096:TBE131096 TKY131096:TLA131096 TUU131096:TUW131096 UEQ131096:UES131096 UOM131096:UOO131096 UYI131096:UYK131096 VIE131096:VIG131096 VSA131096:VSC131096 WBW131096:WBY131096 WLS131096:WLU131096 WVO131096:WVQ131096 G196632:I196632 JC196632:JE196632 SY196632:TA196632 ACU196632:ACW196632 AMQ196632:AMS196632 AWM196632:AWO196632 BGI196632:BGK196632 BQE196632:BQG196632 CAA196632:CAC196632 CJW196632:CJY196632 CTS196632:CTU196632 DDO196632:DDQ196632 DNK196632:DNM196632 DXG196632:DXI196632 EHC196632:EHE196632 EQY196632:ERA196632 FAU196632:FAW196632 FKQ196632:FKS196632 FUM196632:FUO196632 GEI196632:GEK196632 GOE196632:GOG196632 GYA196632:GYC196632 HHW196632:HHY196632 HRS196632:HRU196632 IBO196632:IBQ196632 ILK196632:ILM196632 IVG196632:IVI196632 JFC196632:JFE196632 JOY196632:JPA196632 JYU196632:JYW196632 KIQ196632:KIS196632 KSM196632:KSO196632 LCI196632:LCK196632 LME196632:LMG196632 LWA196632:LWC196632 MFW196632:MFY196632 MPS196632:MPU196632 MZO196632:MZQ196632 NJK196632:NJM196632 NTG196632:NTI196632 ODC196632:ODE196632 OMY196632:ONA196632 OWU196632:OWW196632 PGQ196632:PGS196632 PQM196632:PQO196632 QAI196632:QAK196632 QKE196632:QKG196632 QUA196632:QUC196632 RDW196632:RDY196632 RNS196632:RNU196632 RXO196632:RXQ196632 SHK196632:SHM196632 SRG196632:SRI196632 TBC196632:TBE196632 TKY196632:TLA196632 TUU196632:TUW196632 UEQ196632:UES196632 UOM196632:UOO196632 UYI196632:UYK196632 VIE196632:VIG196632 VSA196632:VSC196632 WBW196632:WBY196632 WLS196632:WLU196632 WVO196632:WVQ196632 G262168:I262168 JC262168:JE262168 SY262168:TA262168 ACU262168:ACW262168 AMQ262168:AMS262168 AWM262168:AWO262168 BGI262168:BGK262168 BQE262168:BQG262168 CAA262168:CAC262168 CJW262168:CJY262168 CTS262168:CTU262168 DDO262168:DDQ262168 DNK262168:DNM262168 DXG262168:DXI262168 EHC262168:EHE262168 EQY262168:ERA262168 FAU262168:FAW262168 FKQ262168:FKS262168 FUM262168:FUO262168 GEI262168:GEK262168 GOE262168:GOG262168 GYA262168:GYC262168 HHW262168:HHY262168 HRS262168:HRU262168 IBO262168:IBQ262168 ILK262168:ILM262168 IVG262168:IVI262168 JFC262168:JFE262168 JOY262168:JPA262168 JYU262168:JYW262168 KIQ262168:KIS262168 KSM262168:KSO262168 LCI262168:LCK262168 LME262168:LMG262168 LWA262168:LWC262168 MFW262168:MFY262168 MPS262168:MPU262168 MZO262168:MZQ262168 NJK262168:NJM262168 NTG262168:NTI262168 ODC262168:ODE262168 OMY262168:ONA262168 OWU262168:OWW262168 PGQ262168:PGS262168 PQM262168:PQO262168 QAI262168:QAK262168 QKE262168:QKG262168 QUA262168:QUC262168 RDW262168:RDY262168 RNS262168:RNU262168 RXO262168:RXQ262168 SHK262168:SHM262168 SRG262168:SRI262168 TBC262168:TBE262168 TKY262168:TLA262168 TUU262168:TUW262168 UEQ262168:UES262168 UOM262168:UOO262168 UYI262168:UYK262168 VIE262168:VIG262168 VSA262168:VSC262168 WBW262168:WBY262168 WLS262168:WLU262168 WVO262168:WVQ262168 G327704:I327704 JC327704:JE327704 SY327704:TA327704 ACU327704:ACW327704 AMQ327704:AMS327704 AWM327704:AWO327704 BGI327704:BGK327704 BQE327704:BQG327704 CAA327704:CAC327704 CJW327704:CJY327704 CTS327704:CTU327704 DDO327704:DDQ327704 DNK327704:DNM327704 DXG327704:DXI327704 EHC327704:EHE327704 EQY327704:ERA327704 FAU327704:FAW327704 FKQ327704:FKS327704 FUM327704:FUO327704 GEI327704:GEK327704 GOE327704:GOG327704 GYA327704:GYC327704 HHW327704:HHY327704 HRS327704:HRU327704 IBO327704:IBQ327704 ILK327704:ILM327704 IVG327704:IVI327704 JFC327704:JFE327704 JOY327704:JPA327704 JYU327704:JYW327704 KIQ327704:KIS327704 KSM327704:KSO327704 LCI327704:LCK327704 LME327704:LMG327704 LWA327704:LWC327704 MFW327704:MFY327704 MPS327704:MPU327704 MZO327704:MZQ327704 NJK327704:NJM327704 NTG327704:NTI327704 ODC327704:ODE327704 OMY327704:ONA327704 OWU327704:OWW327704 PGQ327704:PGS327704 PQM327704:PQO327704 QAI327704:QAK327704 QKE327704:QKG327704 QUA327704:QUC327704 RDW327704:RDY327704 RNS327704:RNU327704 RXO327704:RXQ327704 SHK327704:SHM327704 SRG327704:SRI327704 TBC327704:TBE327704 TKY327704:TLA327704 TUU327704:TUW327704 UEQ327704:UES327704 UOM327704:UOO327704 UYI327704:UYK327704 VIE327704:VIG327704 VSA327704:VSC327704 WBW327704:WBY327704 WLS327704:WLU327704 WVO327704:WVQ327704 G393240:I393240 JC393240:JE393240 SY393240:TA393240 ACU393240:ACW393240 AMQ393240:AMS393240 AWM393240:AWO393240 BGI393240:BGK393240 BQE393240:BQG393240 CAA393240:CAC393240 CJW393240:CJY393240 CTS393240:CTU393240 DDO393240:DDQ393240 DNK393240:DNM393240 DXG393240:DXI393240 EHC393240:EHE393240 EQY393240:ERA393240 FAU393240:FAW393240 FKQ393240:FKS393240 FUM393240:FUO393240 GEI393240:GEK393240 GOE393240:GOG393240 GYA393240:GYC393240 HHW393240:HHY393240 HRS393240:HRU393240 IBO393240:IBQ393240 ILK393240:ILM393240 IVG393240:IVI393240 JFC393240:JFE393240 JOY393240:JPA393240 JYU393240:JYW393240 KIQ393240:KIS393240 KSM393240:KSO393240 LCI393240:LCK393240 LME393240:LMG393240 LWA393240:LWC393240 MFW393240:MFY393240 MPS393240:MPU393240 MZO393240:MZQ393240 NJK393240:NJM393240 NTG393240:NTI393240 ODC393240:ODE393240 OMY393240:ONA393240 OWU393240:OWW393240 PGQ393240:PGS393240 PQM393240:PQO393240 QAI393240:QAK393240 QKE393240:QKG393240 QUA393240:QUC393240 RDW393240:RDY393240 RNS393240:RNU393240 RXO393240:RXQ393240 SHK393240:SHM393240 SRG393240:SRI393240 TBC393240:TBE393240 TKY393240:TLA393240 TUU393240:TUW393240 UEQ393240:UES393240 UOM393240:UOO393240 UYI393240:UYK393240 VIE393240:VIG393240 VSA393240:VSC393240 WBW393240:WBY393240 WLS393240:WLU393240 WVO393240:WVQ393240 G458776:I458776 JC458776:JE458776 SY458776:TA458776 ACU458776:ACW458776 AMQ458776:AMS458776 AWM458776:AWO458776 BGI458776:BGK458776 BQE458776:BQG458776 CAA458776:CAC458776 CJW458776:CJY458776 CTS458776:CTU458776 DDO458776:DDQ458776 DNK458776:DNM458776 DXG458776:DXI458776 EHC458776:EHE458776 EQY458776:ERA458776 FAU458776:FAW458776 FKQ458776:FKS458776 FUM458776:FUO458776 GEI458776:GEK458776 GOE458776:GOG458776 GYA458776:GYC458776 HHW458776:HHY458776 HRS458776:HRU458776 IBO458776:IBQ458776 ILK458776:ILM458776 IVG458776:IVI458776 JFC458776:JFE458776 JOY458776:JPA458776 JYU458776:JYW458776 KIQ458776:KIS458776 KSM458776:KSO458776 LCI458776:LCK458776 LME458776:LMG458776 LWA458776:LWC458776 MFW458776:MFY458776 MPS458776:MPU458776 MZO458776:MZQ458776 NJK458776:NJM458776 NTG458776:NTI458776 ODC458776:ODE458776 OMY458776:ONA458776 OWU458776:OWW458776 PGQ458776:PGS458776 PQM458776:PQO458776 QAI458776:QAK458776 QKE458776:QKG458776 QUA458776:QUC458776 RDW458776:RDY458776 RNS458776:RNU458776 RXO458776:RXQ458776 SHK458776:SHM458776 SRG458776:SRI458776 TBC458776:TBE458776 TKY458776:TLA458776 TUU458776:TUW458776 UEQ458776:UES458776 UOM458776:UOO458776 UYI458776:UYK458776 VIE458776:VIG458776 VSA458776:VSC458776 WBW458776:WBY458776 WLS458776:WLU458776 WVO458776:WVQ458776 G524312:I524312 JC524312:JE524312 SY524312:TA524312 ACU524312:ACW524312 AMQ524312:AMS524312 AWM524312:AWO524312 BGI524312:BGK524312 BQE524312:BQG524312 CAA524312:CAC524312 CJW524312:CJY524312 CTS524312:CTU524312 DDO524312:DDQ524312 DNK524312:DNM524312 DXG524312:DXI524312 EHC524312:EHE524312 EQY524312:ERA524312 FAU524312:FAW524312 FKQ524312:FKS524312 FUM524312:FUO524312 GEI524312:GEK524312 GOE524312:GOG524312 GYA524312:GYC524312 HHW524312:HHY524312 HRS524312:HRU524312 IBO524312:IBQ524312 ILK524312:ILM524312 IVG524312:IVI524312 JFC524312:JFE524312 JOY524312:JPA524312 JYU524312:JYW524312 KIQ524312:KIS524312 KSM524312:KSO524312 LCI524312:LCK524312 LME524312:LMG524312 LWA524312:LWC524312 MFW524312:MFY524312 MPS524312:MPU524312 MZO524312:MZQ524312 NJK524312:NJM524312 NTG524312:NTI524312 ODC524312:ODE524312 OMY524312:ONA524312 OWU524312:OWW524312 PGQ524312:PGS524312 PQM524312:PQO524312 QAI524312:QAK524312 QKE524312:QKG524312 QUA524312:QUC524312 RDW524312:RDY524312 RNS524312:RNU524312 RXO524312:RXQ524312 SHK524312:SHM524312 SRG524312:SRI524312 TBC524312:TBE524312 TKY524312:TLA524312 TUU524312:TUW524312 UEQ524312:UES524312 UOM524312:UOO524312 UYI524312:UYK524312 VIE524312:VIG524312 VSA524312:VSC524312 WBW524312:WBY524312 WLS524312:WLU524312 WVO524312:WVQ524312 G589848:I589848 JC589848:JE589848 SY589848:TA589848 ACU589848:ACW589848 AMQ589848:AMS589848 AWM589848:AWO589848 BGI589848:BGK589848 BQE589848:BQG589848 CAA589848:CAC589848 CJW589848:CJY589848 CTS589848:CTU589848 DDO589848:DDQ589848 DNK589848:DNM589848 DXG589848:DXI589848 EHC589848:EHE589848 EQY589848:ERA589848 FAU589848:FAW589848 FKQ589848:FKS589848 FUM589848:FUO589848 GEI589848:GEK589848 GOE589848:GOG589848 GYA589848:GYC589848 HHW589848:HHY589848 HRS589848:HRU589848 IBO589848:IBQ589848 ILK589848:ILM589848 IVG589848:IVI589848 JFC589848:JFE589848 JOY589848:JPA589848 JYU589848:JYW589848 KIQ589848:KIS589848 KSM589848:KSO589848 LCI589848:LCK589848 LME589848:LMG589848 LWA589848:LWC589848 MFW589848:MFY589848 MPS589848:MPU589848 MZO589848:MZQ589848 NJK589848:NJM589848 NTG589848:NTI589848 ODC589848:ODE589848 OMY589848:ONA589848 OWU589848:OWW589848 PGQ589848:PGS589848 PQM589848:PQO589848 QAI589848:QAK589848 QKE589848:QKG589848 QUA589848:QUC589848 RDW589848:RDY589848 RNS589848:RNU589848 RXO589848:RXQ589848 SHK589848:SHM589848 SRG589848:SRI589848 TBC589848:TBE589848 TKY589848:TLA589848 TUU589848:TUW589848 UEQ589848:UES589848 UOM589848:UOO589848 UYI589848:UYK589848 VIE589848:VIG589848 VSA589848:VSC589848 WBW589848:WBY589848 WLS589848:WLU589848 WVO589848:WVQ589848 G655384:I655384 JC655384:JE655384 SY655384:TA655384 ACU655384:ACW655384 AMQ655384:AMS655384 AWM655384:AWO655384 BGI655384:BGK655384 BQE655384:BQG655384 CAA655384:CAC655384 CJW655384:CJY655384 CTS655384:CTU655384 DDO655384:DDQ655384 DNK655384:DNM655384 DXG655384:DXI655384 EHC655384:EHE655384 EQY655384:ERA655384 FAU655384:FAW655384 FKQ655384:FKS655384 FUM655384:FUO655384 GEI655384:GEK655384 GOE655384:GOG655384 GYA655384:GYC655384 HHW655384:HHY655384 HRS655384:HRU655384 IBO655384:IBQ655384 ILK655384:ILM655384 IVG655384:IVI655384 JFC655384:JFE655384 JOY655384:JPA655384 JYU655384:JYW655384 KIQ655384:KIS655384 KSM655384:KSO655384 LCI655384:LCK655384 LME655384:LMG655384 LWA655384:LWC655384 MFW655384:MFY655384 MPS655384:MPU655384 MZO655384:MZQ655384 NJK655384:NJM655384 NTG655384:NTI655384 ODC655384:ODE655384 OMY655384:ONA655384 OWU655384:OWW655384 PGQ655384:PGS655384 PQM655384:PQO655384 QAI655384:QAK655384 QKE655384:QKG655384 QUA655384:QUC655384 RDW655384:RDY655384 RNS655384:RNU655384 RXO655384:RXQ655384 SHK655384:SHM655384 SRG655384:SRI655384 TBC655384:TBE655384 TKY655384:TLA655384 TUU655384:TUW655384 UEQ655384:UES655384 UOM655384:UOO655384 UYI655384:UYK655384 VIE655384:VIG655384 VSA655384:VSC655384 WBW655384:WBY655384 WLS655384:WLU655384 WVO655384:WVQ655384 G720920:I720920 JC720920:JE720920 SY720920:TA720920 ACU720920:ACW720920 AMQ720920:AMS720920 AWM720920:AWO720920 BGI720920:BGK720920 BQE720920:BQG720920 CAA720920:CAC720920 CJW720920:CJY720920 CTS720920:CTU720920 DDO720920:DDQ720920 DNK720920:DNM720920 DXG720920:DXI720920 EHC720920:EHE720920 EQY720920:ERA720920 FAU720920:FAW720920 FKQ720920:FKS720920 FUM720920:FUO720920 GEI720920:GEK720920 GOE720920:GOG720920 GYA720920:GYC720920 HHW720920:HHY720920 HRS720920:HRU720920 IBO720920:IBQ720920 ILK720920:ILM720920 IVG720920:IVI720920 JFC720920:JFE720920 JOY720920:JPA720920 JYU720920:JYW720920 KIQ720920:KIS720920 KSM720920:KSO720920 LCI720920:LCK720920 LME720920:LMG720920 LWA720920:LWC720920 MFW720920:MFY720920 MPS720920:MPU720920 MZO720920:MZQ720920 NJK720920:NJM720920 NTG720920:NTI720920 ODC720920:ODE720920 OMY720920:ONA720920 OWU720920:OWW720920 PGQ720920:PGS720920 PQM720920:PQO720920 QAI720920:QAK720920 QKE720920:QKG720920 QUA720920:QUC720920 RDW720920:RDY720920 RNS720920:RNU720920 RXO720920:RXQ720920 SHK720920:SHM720920 SRG720920:SRI720920 TBC720920:TBE720920 TKY720920:TLA720920 TUU720920:TUW720920 UEQ720920:UES720920 UOM720920:UOO720920 UYI720920:UYK720920 VIE720920:VIG720920 VSA720920:VSC720920 WBW720920:WBY720920 WLS720920:WLU720920 WVO720920:WVQ720920 G786456:I786456 JC786456:JE786456 SY786456:TA786456 ACU786456:ACW786456 AMQ786456:AMS786456 AWM786456:AWO786456 BGI786456:BGK786456 BQE786456:BQG786456 CAA786456:CAC786456 CJW786456:CJY786456 CTS786456:CTU786456 DDO786456:DDQ786456 DNK786456:DNM786456 DXG786456:DXI786456 EHC786456:EHE786456 EQY786456:ERA786456 FAU786456:FAW786456 FKQ786456:FKS786456 FUM786456:FUO786456 GEI786456:GEK786456 GOE786456:GOG786456 GYA786456:GYC786456 HHW786456:HHY786456 HRS786456:HRU786456 IBO786456:IBQ786456 ILK786456:ILM786456 IVG786456:IVI786456 JFC786456:JFE786456 JOY786456:JPA786456 JYU786456:JYW786456 KIQ786456:KIS786456 KSM786456:KSO786456 LCI786456:LCK786456 LME786456:LMG786456 LWA786456:LWC786456 MFW786456:MFY786456 MPS786456:MPU786456 MZO786456:MZQ786456 NJK786456:NJM786456 NTG786456:NTI786456 ODC786456:ODE786456 OMY786456:ONA786456 OWU786456:OWW786456 PGQ786456:PGS786456 PQM786456:PQO786456 QAI786456:QAK786456 QKE786456:QKG786456 QUA786456:QUC786456 RDW786456:RDY786456 RNS786456:RNU786456 RXO786456:RXQ786456 SHK786456:SHM786456 SRG786456:SRI786456 TBC786456:TBE786456 TKY786456:TLA786456 TUU786456:TUW786456 UEQ786456:UES786456 UOM786456:UOO786456 UYI786456:UYK786456 VIE786456:VIG786456 VSA786456:VSC786456 WBW786456:WBY786456 WLS786456:WLU786456 WVO786456:WVQ786456 G851992:I851992 JC851992:JE851992 SY851992:TA851992 ACU851992:ACW851992 AMQ851992:AMS851992 AWM851992:AWO851992 BGI851992:BGK851992 BQE851992:BQG851992 CAA851992:CAC851992 CJW851992:CJY851992 CTS851992:CTU851992 DDO851992:DDQ851992 DNK851992:DNM851992 DXG851992:DXI851992 EHC851992:EHE851992 EQY851992:ERA851992 FAU851992:FAW851992 FKQ851992:FKS851992 FUM851992:FUO851992 GEI851992:GEK851992 GOE851992:GOG851992 GYA851992:GYC851992 HHW851992:HHY851992 HRS851992:HRU851992 IBO851992:IBQ851992 ILK851992:ILM851992 IVG851992:IVI851992 JFC851992:JFE851992 JOY851992:JPA851992 JYU851992:JYW851992 KIQ851992:KIS851992 KSM851992:KSO851992 LCI851992:LCK851992 LME851992:LMG851992 LWA851992:LWC851992 MFW851992:MFY851992 MPS851992:MPU851992 MZO851992:MZQ851992 NJK851992:NJM851992 NTG851992:NTI851992 ODC851992:ODE851992 OMY851992:ONA851992 OWU851992:OWW851992 PGQ851992:PGS851992 PQM851992:PQO851992 QAI851992:QAK851992 QKE851992:QKG851992 QUA851992:QUC851992 RDW851992:RDY851992 RNS851992:RNU851992 RXO851992:RXQ851992 SHK851992:SHM851992 SRG851992:SRI851992 TBC851992:TBE851992 TKY851992:TLA851992 TUU851992:TUW851992 UEQ851992:UES851992 UOM851992:UOO851992 UYI851992:UYK851992 VIE851992:VIG851992 VSA851992:VSC851992 WBW851992:WBY851992 WLS851992:WLU851992 WVO851992:WVQ851992 G917528:I917528 JC917528:JE917528 SY917528:TA917528 ACU917528:ACW917528 AMQ917528:AMS917528 AWM917528:AWO917528 BGI917528:BGK917528 BQE917528:BQG917528 CAA917528:CAC917528 CJW917528:CJY917528 CTS917528:CTU917528 DDO917528:DDQ917528 DNK917528:DNM917528 DXG917528:DXI917528 EHC917528:EHE917528 EQY917528:ERA917528 FAU917528:FAW917528 FKQ917528:FKS917528 FUM917528:FUO917528 GEI917528:GEK917528 GOE917528:GOG917528 GYA917528:GYC917528 HHW917528:HHY917528 HRS917528:HRU917528 IBO917528:IBQ917528 ILK917528:ILM917528 IVG917528:IVI917528 JFC917528:JFE917528 JOY917528:JPA917528 JYU917528:JYW917528 KIQ917528:KIS917528 KSM917528:KSO917528 LCI917528:LCK917528 LME917528:LMG917528 LWA917528:LWC917528 MFW917528:MFY917528 MPS917528:MPU917528 MZO917528:MZQ917528 NJK917528:NJM917528 NTG917528:NTI917528 ODC917528:ODE917528 OMY917528:ONA917528 OWU917528:OWW917528 PGQ917528:PGS917528 PQM917528:PQO917528 QAI917528:QAK917528 QKE917528:QKG917528 QUA917528:QUC917528 RDW917528:RDY917528 RNS917528:RNU917528 RXO917528:RXQ917528 SHK917528:SHM917528 SRG917528:SRI917528 TBC917528:TBE917528 TKY917528:TLA917528 TUU917528:TUW917528 UEQ917528:UES917528 UOM917528:UOO917528 UYI917528:UYK917528 VIE917528:VIG917528 VSA917528:VSC917528 WBW917528:WBY917528 WLS917528:WLU917528 WVO917528:WVQ917528 G983064:I983064 JC983064:JE983064 SY983064:TA983064 ACU983064:ACW983064 AMQ983064:AMS983064 AWM983064:AWO983064 BGI983064:BGK983064 BQE983064:BQG983064 CAA983064:CAC983064 CJW983064:CJY983064 CTS983064:CTU983064 DDO983064:DDQ983064 DNK983064:DNM983064 DXG983064:DXI983064 EHC983064:EHE983064 EQY983064:ERA983064 FAU983064:FAW983064 FKQ983064:FKS983064 FUM983064:FUO983064 GEI983064:GEK983064 GOE983064:GOG983064 GYA983064:GYC983064 HHW983064:HHY983064 HRS983064:HRU983064 IBO983064:IBQ983064 ILK983064:ILM983064 IVG983064:IVI983064 JFC983064:JFE983064 JOY983064:JPA983064 JYU983064:JYW983064 KIQ983064:KIS983064 KSM983064:KSO983064 LCI983064:LCK983064 LME983064:LMG983064 LWA983064:LWC983064 MFW983064:MFY983064 MPS983064:MPU983064 MZO983064:MZQ983064 NJK983064:NJM983064 NTG983064:NTI983064 ODC983064:ODE983064 OMY983064:ONA983064 OWU983064:OWW983064 PGQ983064:PGS983064 PQM983064:PQO983064 QAI983064:QAK983064 QKE983064:QKG983064 QUA983064:QUC983064 RDW983064:RDY983064 RNS983064:RNU983064 RXO983064:RXQ983064 SHK983064:SHM983064 SRG983064:SRI983064 TBC983064:TBE983064 TKY983064:TLA983064 TUU983064:TUW983064 UEQ983064:UES983064 UOM983064:UOO983064 UYI983064:UYK983064 VIE983064:VIG983064 VSA983064:VSC983064 WBW983064:WBY983064 WLS983064:WLU983064 WVO983064:WVQ983064 G26:I29 JC26:JE29 SY26:TA29 ACU26:ACW29 AMQ26:AMS29 AWM26:AWO29 BGI26:BGK29 BQE26:BQG29 CAA26:CAC29 CJW26:CJY29 CTS26:CTU29 DDO26:DDQ29 DNK26:DNM29 DXG26:DXI29 EHC26:EHE29 EQY26:ERA29 FAU26:FAW29 FKQ26:FKS29 FUM26:FUO29 GEI26:GEK29 GOE26:GOG29 GYA26:GYC29 HHW26:HHY29 HRS26:HRU29 IBO26:IBQ29 ILK26:ILM29 IVG26:IVI29 JFC26:JFE29 JOY26:JPA29 JYU26:JYW29 KIQ26:KIS29 KSM26:KSO29 LCI26:LCK29 LME26:LMG29 LWA26:LWC29 MFW26:MFY29 MPS26:MPU29 MZO26:MZQ29 NJK26:NJM29 NTG26:NTI29 ODC26:ODE29 OMY26:ONA29 OWU26:OWW29 PGQ26:PGS29 PQM26:PQO29 QAI26:QAK29 QKE26:QKG29 QUA26:QUC29 RDW26:RDY29 RNS26:RNU29 RXO26:RXQ29 SHK26:SHM29 SRG26:SRI29 TBC26:TBE29 TKY26:TLA29 TUU26:TUW29 UEQ26:UES29 UOM26:UOO29 UYI26:UYK29 VIE26:VIG29 VSA26:VSC29 WBW26:WBY29 WLS26:WLU29 WVO26:WVQ29 G65562:I65565 JC65562:JE65565 SY65562:TA65565 ACU65562:ACW65565 AMQ65562:AMS65565 AWM65562:AWO65565 BGI65562:BGK65565 BQE65562:BQG65565 CAA65562:CAC65565 CJW65562:CJY65565 CTS65562:CTU65565 DDO65562:DDQ65565 DNK65562:DNM65565 DXG65562:DXI65565 EHC65562:EHE65565 EQY65562:ERA65565 FAU65562:FAW65565 FKQ65562:FKS65565 FUM65562:FUO65565 GEI65562:GEK65565 GOE65562:GOG65565 GYA65562:GYC65565 HHW65562:HHY65565 HRS65562:HRU65565 IBO65562:IBQ65565 ILK65562:ILM65565 IVG65562:IVI65565 JFC65562:JFE65565 JOY65562:JPA65565 JYU65562:JYW65565 KIQ65562:KIS65565 KSM65562:KSO65565 LCI65562:LCK65565 LME65562:LMG65565 LWA65562:LWC65565 MFW65562:MFY65565 MPS65562:MPU65565 MZO65562:MZQ65565 NJK65562:NJM65565 NTG65562:NTI65565 ODC65562:ODE65565 OMY65562:ONA65565 OWU65562:OWW65565 PGQ65562:PGS65565 PQM65562:PQO65565 QAI65562:QAK65565 QKE65562:QKG65565 QUA65562:QUC65565 RDW65562:RDY65565 RNS65562:RNU65565 RXO65562:RXQ65565 SHK65562:SHM65565 SRG65562:SRI65565 TBC65562:TBE65565 TKY65562:TLA65565 TUU65562:TUW65565 UEQ65562:UES65565 UOM65562:UOO65565 UYI65562:UYK65565 VIE65562:VIG65565 VSA65562:VSC65565 WBW65562:WBY65565 WLS65562:WLU65565 WVO65562:WVQ65565 G131098:I131101 JC131098:JE131101 SY131098:TA131101 ACU131098:ACW131101 AMQ131098:AMS131101 AWM131098:AWO131101 BGI131098:BGK131101 BQE131098:BQG131101 CAA131098:CAC131101 CJW131098:CJY131101 CTS131098:CTU131101 DDO131098:DDQ131101 DNK131098:DNM131101 DXG131098:DXI131101 EHC131098:EHE131101 EQY131098:ERA131101 FAU131098:FAW131101 FKQ131098:FKS131101 FUM131098:FUO131101 GEI131098:GEK131101 GOE131098:GOG131101 GYA131098:GYC131101 HHW131098:HHY131101 HRS131098:HRU131101 IBO131098:IBQ131101 ILK131098:ILM131101 IVG131098:IVI131101 JFC131098:JFE131101 JOY131098:JPA131101 JYU131098:JYW131101 KIQ131098:KIS131101 KSM131098:KSO131101 LCI131098:LCK131101 LME131098:LMG131101 LWA131098:LWC131101 MFW131098:MFY131101 MPS131098:MPU131101 MZO131098:MZQ131101 NJK131098:NJM131101 NTG131098:NTI131101 ODC131098:ODE131101 OMY131098:ONA131101 OWU131098:OWW131101 PGQ131098:PGS131101 PQM131098:PQO131101 QAI131098:QAK131101 QKE131098:QKG131101 QUA131098:QUC131101 RDW131098:RDY131101 RNS131098:RNU131101 RXO131098:RXQ131101 SHK131098:SHM131101 SRG131098:SRI131101 TBC131098:TBE131101 TKY131098:TLA131101 TUU131098:TUW131101 UEQ131098:UES131101 UOM131098:UOO131101 UYI131098:UYK131101 VIE131098:VIG131101 VSA131098:VSC131101 WBW131098:WBY131101 WLS131098:WLU131101 WVO131098:WVQ131101 G196634:I196637 JC196634:JE196637 SY196634:TA196637 ACU196634:ACW196637 AMQ196634:AMS196637 AWM196634:AWO196637 BGI196634:BGK196637 BQE196634:BQG196637 CAA196634:CAC196637 CJW196634:CJY196637 CTS196634:CTU196637 DDO196634:DDQ196637 DNK196634:DNM196637 DXG196634:DXI196637 EHC196634:EHE196637 EQY196634:ERA196637 FAU196634:FAW196637 FKQ196634:FKS196637 FUM196634:FUO196637 GEI196634:GEK196637 GOE196634:GOG196637 GYA196634:GYC196637 HHW196634:HHY196637 HRS196634:HRU196637 IBO196634:IBQ196637 ILK196634:ILM196637 IVG196634:IVI196637 JFC196634:JFE196637 JOY196634:JPA196637 JYU196634:JYW196637 KIQ196634:KIS196637 KSM196634:KSO196637 LCI196634:LCK196637 LME196634:LMG196637 LWA196634:LWC196637 MFW196634:MFY196637 MPS196634:MPU196637 MZO196634:MZQ196637 NJK196634:NJM196637 NTG196634:NTI196637 ODC196634:ODE196637 OMY196634:ONA196637 OWU196634:OWW196637 PGQ196634:PGS196637 PQM196634:PQO196637 QAI196634:QAK196637 QKE196634:QKG196637 QUA196634:QUC196637 RDW196634:RDY196637 RNS196634:RNU196637 RXO196634:RXQ196637 SHK196634:SHM196637 SRG196634:SRI196637 TBC196634:TBE196637 TKY196634:TLA196637 TUU196634:TUW196637 UEQ196634:UES196637 UOM196634:UOO196637 UYI196634:UYK196637 VIE196634:VIG196637 VSA196634:VSC196637 WBW196634:WBY196637 WLS196634:WLU196637 WVO196634:WVQ196637 G262170:I262173 JC262170:JE262173 SY262170:TA262173 ACU262170:ACW262173 AMQ262170:AMS262173 AWM262170:AWO262173 BGI262170:BGK262173 BQE262170:BQG262173 CAA262170:CAC262173 CJW262170:CJY262173 CTS262170:CTU262173 DDO262170:DDQ262173 DNK262170:DNM262173 DXG262170:DXI262173 EHC262170:EHE262173 EQY262170:ERA262173 FAU262170:FAW262173 FKQ262170:FKS262173 FUM262170:FUO262173 GEI262170:GEK262173 GOE262170:GOG262173 GYA262170:GYC262173 HHW262170:HHY262173 HRS262170:HRU262173 IBO262170:IBQ262173 ILK262170:ILM262173 IVG262170:IVI262173 JFC262170:JFE262173 JOY262170:JPA262173 JYU262170:JYW262173 KIQ262170:KIS262173 KSM262170:KSO262173 LCI262170:LCK262173 LME262170:LMG262173 LWA262170:LWC262173 MFW262170:MFY262173 MPS262170:MPU262173 MZO262170:MZQ262173 NJK262170:NJM262173 NTG262170:NTI262173 ODC262170:ODE262173 OMY262170:ONA262173 OWU262170:OWW262173 PGQ262170:PGS262173 PQM262170:PQO262173 QAI262170:QAK262173 QKE262170:QKG262173 QUA262170:QUC262173 RDW262170:RDY262173 RNS262170:RNU262173 RXO262170:RXQ262173 SHK262170:SHM262173 SRG262170:SRI262173 TBC262170:TBE262173 TKY262170:TLA262173 TUU262170:TUW262173 UEQ262170:UES262173 UOM262170:UOO262173 UYI262170:UYK262173 VIE262170:VIG262173 VSA262170:VSC262173 WBW262170:WBY262173 WLS262170:WLU262173 WVO262170:WVQ262173 G327706:I327709 JC327706:JE327709 SY327706:TA327709 ACU327706:ACW327709 AMQ327706:AMS327709 AWM327706:AWO327709 BGI327706:BGK327709 BQE327706:BQG327709 CAA327706:CAC327709 CJW327706:CJY327709 CTS327706:CTU327709 DDO327706:DDQ327709 DNK327706:DNM327709 DXG327706:DXI327709 EHC327706:EHE327709 EQY327706:ERA327709 FAU327706:FAW327709 FKQ327706:FKS327709 FUM327706:FUO327709 GEI327706:GEK327709 GOE327706:GOG327709 GYA327706:GYC327709 HHW327706:HHY327709 HRS327706:HRU327709 IBO327706:IBQ327709 ILK327706:ILM327709 IVG327706:IVI327709 JFC327706:JFE327709 JOY327706:JPA327709 JYU327706:JYW327709 KIQ327706:KIS327709 KSM327706:KSO327709 LCI327706:LCK327709 LME327706:LMG327709 LWA327706:LWC327709 MFW327706:MFY327709 MPS327706:MPU327709 MZO327706:MZQ327709 NJK327706:NJM327709 NTG327706:NTI327709 ODC327706:ODE327709 OMY327706:ONA327709 OWU327706:OWW327709 PGQ327706:PGS327709 PQM327706:PQO327709 QAI327706:QAK327709 QKE327706:QKG327709 QUA327706:QUC327709 RDW327706:RDY327709 RNS327706:RNU327709 RXO327706:RXQ327709 SHK327706:SHM327709 SRG327706:SRI327709 TBC327706:TBE327709 TKY327706:TLA327709 TUU327706:TUW327709 UEQ327706:UES327709 UOM327706:UOO327709 UYI327706:UYK327709 VIE327706:VIG327709 VSA327706:VSC327709 WBW327706:WBY327709 WLS327706:WLU327709 WVO327706:WVQ327709 G393242:I393245 JC393242:JE393245 SY393242:TA393245 ACU393242:ACW393245 AMQ393242:AMS393245 AWM393242:AWO393245 BGI393242:BGK393245 BQE393242:BQG393245 CAA393242:CAC393245 CJW393242:CJY393245 CTS393242:CTU393245 DDO393242:DDQ393245 DNK393242:DNM393245 DXG393242:DXI393245 EHC393242:EHE393245 EQY393242:ERA393245 FAU393242:FAW393245 FKQ393242:FKS393245 FUM393242:FUO393245 GEI393242:GEK393245 GOE393242:GOG393245 GYA393242:GYC393245 HHW393242:HHY393245 HRS393242:HRU393245 IBO393242:IBQ393245 ILK393242:ILM393245 IVG393242:IVI393245 JFC393242:JFE393245 JOY393242:JPA393245 JYU393242:JYW393245 KIQ393242:KIS393245 KSM393242:KSO393245 LCI393242:LCK393245 LME393242:LMG393245 LWA393242:LWC393245 MFW393242:MFY393245 MPS393242:MPU393245 MZO393242:MZQ393245 NJK393242:NJM393245 NTG393242:NTI393245 ODC393242:ODE393245 OMY393242:ONA393245 OWU393242:OWW393245 PGQ393242:PGS393245 PQM393242:PQO393245 QAI393242:QAK393245 QKE393242:QKG393245 QUA393242:QUC393245 RDW393242:RDY393245 RNS393242:RNU393245 RXO393242:RXQ393245 SHK393242:SHM393245 SRG393242:SRI393245 TBC393242:TBE393245 TKY393242:TLA393245 TUU393242:TUW393245 UEQ393242:UES393245 UOM393242:UOO393245 UYI393242:UYK393245 VIE393242:VIG393245 VSA393242:VSC393245 WBW393242:WBY393245 WLS393242:WLU393245 WVO393242:WVQ393245 G458778:I458781 JC458778:JE458781 SY458778:TA458781 ACU458778:ACW458781 AMQ458778:AMS458781 AWM458778:AWO458781 BGI458778:BGK458781 BQE458778:BQG458781 CAA458778:CAC458781 CJW458778:CJY458781 CTS458778:CTU458781 DDO458778:DDQ458781 DNK458778:DNM458781 DXG458778:DXI458781 EHC458778:EHE458781 EQY458778:ERA458781 FAU458778:FAW458781 FKQ458778:FKS458781 FUM458778:FUO458781 GEI458778:GEK458781 GOE458778:GOG458781 GYA458778:GYC458781 HHW458778:HHY458781 HRS458778:HRU458781 IBO458778:IBQ458781 ILK458778:ILM458781 IVG458778:IVI458781 JFC458778:JFE458781 JOY458778:JPA458781 JYU458778:JYW458781 KIQ458778:KIS458781 KSM458778:KSO458781 LCI458778:LCK458781 LME458778:LMG458781 LWA458778:LWC458781 MFW458778:MFY458781 MPS458778:MPU458781 MZO458778:MZQ458781 NJK458778:NJM458781 NTG458778:NTI458781 ODC458778:ODE458781 OMY458778:ONA458781 OWU458778:OWW458781 PGQ458778:PGS458781 PQM458778:PQO458781 QAI458778:QAK458781 QKE458778:QKG458781 QUA458778:QUC458781 RDW458778:RDY458781 RNS458778:RNU458781 RXO458778:RXQ458781 SHK458778:SHM458781 SRG458778:SRI458781 TBC458778:TBE458781 TKY458778:TLA458781 TUU458778:TUW458781 UEQ458778:UES458781 UOM458778:UOO458781 UYI458778:UYK458781 VIE458778:VIG458781 VSA458778:VSC458781 WBW458778:WBY458781 WLS458778:WLU458781 WVO458778:WVQ458781 G524314:I524317 JC524314:JE524317 SY524314:TA524317 ACU524314:ACW524317 AMQ524314:AMS524317 AWM524314:AWO524317 BGI524314:BGK524317 BQE524314:BQG524317 CAA524314:CAC524317 CJW524314:CJY524317 CTS524314:CTU524317 DDO524314:DDQ524317 DNK524314:DNM524317 DXG524314:DXI524317 EHC524314:EHE524317 EQY524314:ERA524317 FAU524314:FAW524317 FKQ524314:FKS524317 FUM524314:FUO524317 GEI524314:GEK524317 GOE524314:GOG524317 GYA524314:GYC524317 HHW524314:HHY524317 HRS524314:HRU524317 IBO524314:IBQ524317 ILK524314:ILM524317 IVG524314:IVI524317 JFC524314:JFE524317 JOY524314:JPA524317 JYU524314:JYW524317 KIQ524314:KIS524317 KSM524314:KSO524317 LCI524314:LCK524317 LME524314:LMG524317 LWA524314:LWC524317 MFW524314:MFY524317 MPS524314:MPU524317 MZO524314:MZQ524317 NJK524314:NJM524317 NTG524314:NTI524317 ODC524314:ODE524317 OMY524314:ONA524317 OWU524314:OWW524317 PGQ524314:PGS524317 PQM524314:PQO524317 QAI524314:QAK524317 QKE524314:QKG524317 QUA524314:QUC524317 RDW524314:RDY524317 RNS524314:RNU524317 RXO524314:RXQ524317 SHK524314:SHM524317 SRG524314:SRI524317 TBC524314:TBE524317 TKY524314:TLA524317 TUU524314:TUW524317 UEQ524314:UES524317 UOM524314:UOO524317 UYI524314:UYK524317 VIE524314:VIG524317 VSA524314:VSC524317 WBW524314:WBY524317 WLS524314:WLU524317 WVO524314:WVQ524317 G589850:I589853 JC589850:JE589853 SY589850:TA589853 ACU589850:ACW589853 AMQ589850:AMS589853 AWM589850:AWO589853 BGI589850:BGK589853 BQE589850:BQG589853 CAA589850:CAC589853 CJW589850:CJY589853 CTS589850:CTU589853 DDO589850:DDQ589853 DNK589850:DNM589853 DXG589850:DXI589853 EHC589850:EHE589853 EQY589850:ERA589853 FAU589850:FAW589853 FKQ589850:FKS589853 FUM589850:FUO589853 GEI589850:GEK589853 GOE589850:GOG589853 GYA589850:GYC589853 HHW589850:HHY589853 HRS589850:HRU589853 IBO589850:IBQ589853 ILK589850:ILM589853 IVG589850:IVI589853 JFC589850:JFE589853 JOY589850:JPA589853 JYU589850:JYW589853 KIQ589850:KIS589853 KSM589850:KSO589853 LCI589850:LCK589853 LME589850:LMG589853 LWA589850:LWC589853 MFW589850:MFY589853 MPS589850:MPU589853 MZO589850:MZQ589853 NJK589850:NJM589853 NTG589850:NTI589853 ODC589850:ODE589853 OMY589850:ONA589853 OWU589850:OWW589853 PGQ589850:PGS589853 PQM589850:PQO589853 QAI589850:QAK589853 QKE589850:QKG589853 QUA589850:QUC589853 RDW589850:RDY589853 RNS589850:RNU589853 RXO589850:RXQ589853 SHK589850:SHM589853 SRG589850:SRI589853 TBC589850:TBE589853 TKY589850:TLA589853 TUU589850:TUW589853 UEQ589850:UES589853 UOM589850:UOO589853 UYI589850:UYK589853 VIE589850:VIG589853 VSA589850:VSC589853 WBW589850:WBY589853 WLS589850:WLU589853 WVO589850:WVQ589853 G655386:I655389 JC655386:JE655389 SY655386:TA655389 ACU655386:ACW655389 AMQ655386:AMS655389 AWM655386:AWO655389 BGI655386:BGK655389 BQE655386:BQG655389 CAA655386:CAC655389 CJW655386:CJY655389 CTS655386:CTU655389 DDO655386:DDQ655389 DNK655386:DNM655389 DXG655386:DXI655389 EHC655386:EHE655389 EQY655386:ERA655389 FAU655386:FAW655389 FKQ655386:FKS655389 FUM655386:FUO655389 GEI655386:GEK655389 GOE655386:GOG655389 GYA655386:GYC655389 HHW655386:HHY655389 HRS655386:HRU655389 IBO655386:IBQ655389 ILK655386:ILM655389 IVG655386:IVI655389 JFC655386:JFE655389 JOY655386:JPA655389 JYU655386:JYW655389 KIQ655386:KIS655389 KSM655386:KSO655389 LCI655386:LCK655389 LME655386:LMG655389 LWA655386:LWC655389 MFW655386:MFY655389 MPS655386:MPU655389 MZO655386:MZQ655389 NJK655386:NJM655389 NTG655386:NTI655389 ODC655386:ODE655389 OMY655386:ONA655389 OWU655386:OWW655389 PGQ655386:PGS655389 PQM655386:PQO655389 QAI655386:QAK655389 QKE655386:QKG655389 QUA655386:QUC655389 RDW655386:RDY655389 RNS655386:RNU655389 RXO655386:RXQ655389 SHK655386:SHM655389 SRG655386:SRI655389 TBC655386:TBE655389 TKY655386:TLA655389 TUU655386:TUW655389 UEQ655386:UES655389 UOM655386:UOO655389 UYI655386:UYK655389 VIE655386:VIG655389 VSA655386:VSC655389 WBW655386:WBY655389 WLS655386:WLU655389 WVO655386:WVQ655389 G720922:I720925 JC720922:JE720925 SY720922:TA720925 ACU720922:ACW720925 AMQ720922:AMS720925 AWM720922:AWO720925 BGI720922:BGK720925 BQE720922:BQG720925 CAA720922:CAC720925 CJW720922:CJY720925 CTS720922:CTU720925 DDO720922:DDQ720925 DNK720922:DNM720925 DXG720922:DXI720925 EHC720922:EHE720925 EQY720922:ERA720925 FAU720922:FAW720925 FKQ720922:FKS720925 FUM720922:FUO720925 GEI720922:GEK720925 GOE720922:GOG720925 GYA720922:GYC720925 HHW720922:HHY720925 HRS720922:HRU720925 IBO720922:IBQ720925 ILK720922:ILM720925 IVG720922:IVI720925 JFC720922:JFE720925 JOY720922:JPA720925 JYU720922:JYW720925 KIQ720922:KIS720925 KSM720922:KSO720925 LCI720922:LCK720925 LME720922:LMG720925 LWA720922:LWC720925 MFW720922:MFY720925 MPS720922:MPU720925 MZO720922:MZQ720925 NJK720922:NJM720925 NTG720922:NTI720925 ODC720922:ODE720925 OMY720922:ONA720925 OWU720922:OWW720925 PGQ720922:PGS720925 PQM720922:PQO720925 QAI720922:QAK720925 QKE720922:QKG720925 QUA720922:QUC720925 RDW720922:RDY720925 RNS720922:RNU720925 RXO720922:RXQ720925 SHK720922:SHM720925 SRG720922:SRI720925 TBC720922:TBE720925 TKY720922:TLA720925 TUU720922:TUW720925 UEQ720922:UES720925 UOM720922:UOO720925 UYI720922:UYK720925 VIE720922:VIG720925 VSA720922:VSC720925 WBW720922:WBY720925 WLS720922:WLU720925 WVO720922:WVQ720925 G786458:I786461 JC786458:JE786461 SY786458:TA786461 ACU786458:ACW786461 AMQ786458:AMS786461 AWM786458:AWO786461 BGI786458:BGK786461 BQE786458:BQG786461 CAA786458:CAC786461 CJW786458:CJY786461 CTS786458:CTU786461 DDO786458:DDQ786461 DNK786458:DNM786461 DXG786458:DXI786461 EHC786458:EHE786461 EQY786458:ERA786461 FAU786458:FAW786461 FKQ786458:FKS786461 FUM786458:FUO786461 GEI786458:GEK786461 GOE786458:GOG786461 GYA786458:GYC786461 HHW786458:HHY786461 HRS786458:HRU786461 IBO786458:IBQ786461 ILK786458:ILM786461 IVG786458:IVI786461 JFC786458:JFE786461 JOY786458:JPA786461 JYU786458:JYW786461 KIQ786458:KIS786461 KSM786458:KSO786461 LCI786458:LCK786461 LME786458:LMG786461 LWA786458:LWC786461 MFW786458:MFY786461 MPS786458:MPU786461 MZO786458:MZQ786461 NJK786458:NJM786461 NTG786458:NTI786461 ODC786458:ODE786461 OMY786458:ONA786461 OWU786458:OWW786461 PGQ786458:PGS786461 PQM786458:PQO786461 QAI786458:QAK786461 QKE786458:QKG786461 QUA786458:QUC786461 RDW786458:RDY786461 RNS786458:RNU786461 RXO786458:RXQ786461 SHK786458:SHM786461 SRG786458:SRI786461 TBC786458:TBE786461 TKY786458:TLA786461 TUU786458:TUW786461 UEQ786458:UES786461 UOM786458:UOO786461 UYI786458:UYK786461 VIE786458:VIG786461 VSA786458:VSC786461 WBW786458:WBY786461 WLS786458:WLU786461 WVO786458:WVQ786461 G851994:I851997 JC851994:JE851997 SY851994:TA851997 ACU851994:ACW851997 AMQ851994:AMS851997 AWM851994:AWO851997 BGI851994:BGK851997 BQE851994:BQG851997 CAA851994:CAC851997 CJW851994:CJY851997 CTS851994:CTU851997 DDO851994:DDQ851997 DNK851994:DNM851997 DXG851994:DXI851997 EHC851994:EHE851997 EQY851994:ERA851997 FAU851994:FAW851997 FKQ851994:FKS851997 FUM851994:FUO851997 GEI851994:GEK851997 GOE851994:GOG851997 GYA851994:GYC851997 HHW851994:HHY851997 HRS851994:HRU851997 IBO851994:IBQ851997 ILK851994:ILM851997 IVG851994:IVI851997 JFC851994:JFE851997 JOY851994:JPA851997 JYU851994:JYW851997 KIQ851994:KIS851997 KSM851994:KSO851997 LCI851994:LCK851997 LME851994:LMG851997 LWA851994:LWC851997 MFW851994:MFY851997 MPS851994:MPU851997 MZO851994:MZQ851997 NJK851994:NJM851997 NTG851994:NTI851997 ODC851994:ODE851997 OMY851994:ONA851997 OWU851994:OWW851997 PGQ851994:PGS851997 PQM851994:PQO851997 QAI851994:QAK851997 QKE851994:QKG851997 QUA851994:QUC851997 RDW851994:RDY851997 RNS851994:RNU851997 RXO851994:RXQ851997 SHK851994:SHM851997 SRG851994:SRI851997 TBC851994:TBE851997 TKY851994:TLA851997 TUU851994:TUW851997 UEQ851994:UES851997 UOM851994:UOO851997 UYI851994:UYK851997 VIE851994:VIG851997 VSA851994:VSC851997 WBW851994:WBY851997 WLS851994:WLU851997 WVO851994:WVQ851997 G917530:I917533 JC917530:JE917533 SY917530:TA917533 ACU917530:ACW917533 AMQ917530:AMS917533 AWM917530:AWO917533 BGI917530:BGK917533 BQE917530:BQG917533 CAA917530:CAC917533 CJW917530:CJY917533 CTS917530:CTU917533 DDO917530:DDQ917533 DNK917530:DNM917533 DXG917530:DXI917533 EHC917530:EHE917533 EQY917530:ERA917533 FAU917530:FAW917533 FKQ917530:FKS917533 FUM917530:FUO917533 GEI917530:GEK917533 GOE917530:GOG917533 GYA917530:GYC917533 HHW917530:HHY917533 HRS917530:HRU917533 IBO917530:IBQ917533 ILK917530:ILM917533 IVG917530:IVI917533 JFC917530:JFE917533 JOY917530:JPA917533 JYU917530:JYW917533 KIQ917530:KIS917533 KSM917530:KSO917533 LCI917530:LCK917533 LME917530:LMG917533 LWA917530:LWC917533 MFW917530:MFY917533 MPS917530:MPU917533 MZO917530:MZQ917533 NJK917530:NJM917533 NTG917530:NTI917533 ODC917530:ODE917533 OMY917530:ONA917533 OWU917530:OWW917533 PGQ917530:PGS917533 PQM917530:PQO917533 QAI917530:QAK917533 QKE917530:QKG917533 QUA917530:QUC917533 RDW917530:RDY917533 RNS917530:RNU917533 RXO917530:RXQ917533 SHK917530:SHM917533 SRG917530:SRI917533 TBC917530:TBE917533 TKY917530:TLA917533 TUU917530:TUW917533 UEQ917530:UES917533 UOM917530:UOO917533 UYI917530:UYK917533 VIE917530:VIG917533 VSA917530:VSC917533 WBW917530:WBY917533 WLS917530:WLU917533 WVO917530:WVQ917533 G983066:I983069 JC983066:JE983069 SY983066:TA983069 ACU983066:ACW983069 AMQ983066:AMS983069 AWM983066:AWO983069 BGI983066:BGK983069 BQE983066:BQG983069 CAA983066:CAC983069 CJW983066:CJY983069 CTS983066:CTU983069 DDO983066:DDQ983069 DNK983066:DNM983069 DXG983066:DXI983069 EHC983066:EHE983069 EQY983066:ERA983069 FAU983066:FAW983069 FKQ983066:FKS983069 FUM983066:FUO983069 GEI983066:GEK983069 GOE983066:GOG983069 GYA983066:GYC983069 HHW983066:HHY983069 HRS983066:HRU983069 IBO983066:IBQ983069 ILK983066:ILM983069 IVG983066:IVI983069 JFC983066:JFE983069 JOY983066:JPA983069 JYU983066:JYW983069 KIQ983066:KIS983069 KSM983066:KSO983069 LCI983066:LCK983069 LME983066:LMG983069 LWA983066:LWC983069 MFW983066:MFY983069 MPS983066:MPU983069 MZO983066:MZQ983069 NJK983066:NJM983069 NTG983066:NTI983069 ODC983066:ODE983069 OMY983066:ONA983069 OWU983066:OWW983069 PGQ983066:PGS983069 PQM983066:PQO983069 QAI983066:QAK983069 QKE983066:QKG983069 QUA983066:QUC983069 RDW983066:RDY983069 RNS983066:RNU983069 RXO983066:RXQ983069 SHK983066:SHM983069 SRG983066:SRI983069 TBC983066:TBE983069 TKY983066:TLA983069 TUU983066:TUW983069 UEQ983066:UES983069 UOM983066:UOO983069 UYI983066:UYK983069 VIE983066:VIG983069 VSA983066:VSC983069 WBW983066:WBY983069 WLS983066:WLU983069 WVO983066:WVQ983069</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terms:created xsi:type="dcterms:W3CDTF">2006-09-16T00:00:00Z</dcterms:created>
  <dcterms:modified xsi:type="dcterms:W3CDTF">2014-10-03T14:25:46Z</dcterms:modified>
</cp:coreProperties>
</file>